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研究生\课题\沧源牛\草稿\"/>
    </mc:Choice>
  </mc:AlternateContent>
  <xr:revisionPtr revIDLastSave="0" documentId="13_ncr:1_{8B0C6A65-37B0-42F9-AD42-BDC6F9569278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able 1" sheetId="3" r:id="rId1"/>
    <sheet name="Table 2" sheetId="1" r:id="rId2"/>
    <sheet name="Table 3" sheetId="2" r:id="rId3"/>
    <sheet name="Table 4" sheetId="4" r:id="rId4"/>
    <sheet name="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3" uniqueCount="1193">
  <si>
    <t>Sequence ontology class</t>
  </si>
  <si>
    <t xml:space="preserve"> downstream</t>
    <phoneticPr fontId="1" type="noConversion"/>
  </si>
  <si>
    <t xml:space="preserve"> exonic</t>
    <phoneticPr fontId="1" type="noConversion"/>
  </si>
  <si>
    <t>exonic;splicing</t>
    <phoneticPr fontId="1" type="noConversion"/>
  </si>
  <si>
    <t xml:space="preserve"> intergenic</t>
    <phoneticPr fontId="1" type="noConversion"/>
  </si>
  <si>
    <t xml:space="preserve"> intronic</t>
    <phoneticPr fontId="1" type="noConversion"/>
  </si>
  <si>
    <t xml:space="preserve"> ncRNA_exonic</t>
    <phoneticPr fontId="1" type="noConversion"/>
  </si>
  <si>
    <t>ncRNA_intronic</t>
    <phoneticPr fontId="1" type="noConversion"/>
  </si>
  <si>
    <t xml:space="preserve"> ncRNA_splicing</t>
    <phoneticPr fontId="1" type="noConversion"/>
  </si>
  <si>
    <t xml:space="preserve"> splicing</t>
    <phoneticPr fontId="1" type="noConversion"/>
  </si>
  <si>
    <t>upstream</t>
    <phoneticPr fontId="1" type="noConversion"/>
  </si>
  <si>
    <t xml:space="preserve"> upstream;downstream</t>
    <phoneticPr fontId="1" type="noConversion"/>
  </si>
  <si>
    <t xml:space="preserve"> UTR3</t>
    <phoneticPr fontId="1" type="noConversion"/>
  </si>
  <si>
    <t xml:space="preserve"> UTR5</t>
    <phoneticPr fontId="1" type="noConversion"/>
  </si>
  <si>
    <t xml:space="preserve"> UTR5;UTR3</t>
    <phoneticPr fontId="1" type="noConversion"/>
  </si>
  <si>
    <t>nonsynonymous SNV</t>
    <phoneticPr fontId="1" type="noConversion"/>
  </si>
  <si>
    <t>stopgain</t>
    <phoneticPr fontId="1" type="noConversion"/>
  </si>
  <si>
    <t xml:space="preserve"> stoploss</t>
    <phoneticPr fontId="1" type="noConversion"/>
  </si>
  <si>
    <t xml:space="preserve"> synonymous SNV</t>
    <phoneticPr fontId="1" type="noConversion"/>
  </si>
  <si>
    <t xml:space="preserve"> unknown</t>
    <phoneticPr fontId="1" type="noConversion"/>
  </si>
  <si>
    <t>Asian_taurine</t>
    <phoneticPr fontId="1" type="noConversion"/>
  </si>
  <si>
    <t>Chinese_indicine</t>
    <phoneticPr fontId="1" type="noConversion"/>
  </si>
  <si>
    <t>Indian_indicine</t>
    <phoneticPr fontId="1" type="noConversion"/>
  </si>
  <si>
    <t>Angus</t>
    <phoneticPr fontId="1" type="noConversion"/>
  </si>
  <si>
    <t>Simmental</t>
    <phoneticPr fontId="1" type="noConversion"/>
  </si>
  <si>
    <t>Lincang</t>
    <phoneticPr fontId="1" type="noConversion"/>
  </si>
  <si>
    <t>SNP count</t>
  </si>
  <si>
    <t>Table S1. Summary of resequencing data</t>
    <phoneticPr fontId="1" type="noConversion"/>
  </si>
  <si>
    <t>PRJNA379859</t>
  </si>
  <si>
    <t>Male</t>
  </si>
  <si>
    <t>Download</t>
  </si>
  <si>
    <t>Region</t>
    <phoneticPr fontId="1" type="noConversion"/>
  </si>
  <si>
    <t>Sample ID</t>
    <phoneticPr fontId="1" type="noConversion"/>
  </si>
  <si>
    <t>Source</t>
    <phoneticPr fontId="1" type="noConversion"/>
  </si>
  <si>
    <t>Cangyuan Wa ethnicity Autonomous County, Lincang City, Yunnan Province, China</t>
    <phoneticPr fontId="1" type="noConversion"/>
  </si>
  <si>
    <t>New</t>
    <phoneticPr fontId="1" type="noConversion"/>
  </si>
  <si>
    <t>Breed</t>
    <phoneticPr fontId="1" type="noConversion"/>
  </si>
  <si>
    <t>Accession number</t>
    <phoneticPr fontId="1" type="noConversion"/>
  </si>
  <si>
    <t>BioProject</t>
    <phoneticPr fontId="1" type="noConversion"/>
  </si>
  <si>
    <t>Mapping_rate</t>
    <phoneticPr fontId="1" type="noConversion"/>
  </si>
  <si>
    <t>Mean_depth</t>
    <phoneticPr fontId="1" type="noConversion"/>
  </si>
  <si>
    <t>Gender</t>
    <phoneticPr fontId="1" type="noConversion"/>
  </si>
  <si>
    <t>CY1</t>
    <phoneticPr fontId="1" type="noConversion"/>
  </si>
  <si>
    <t>CY2</t>
    <phoneticPr fontId="1" type="noConversion"/>
  </si>
  <si>
    <t>CY3</t>
    <phoneticPr fontId="1" type="noConversion"/>
  </si>
  <si>
    <t>CY4</t>
    <phoneticPr fontId="1" type="noConversion"/>
  </si>
  <si>
    <t>CY5</t>
    <phoneticPr fontId="1" type="noConversion"/>
  </si>
  <si>
    <t>CY6</t>
    <phoneticPr fontId="1" type="noConversion"/>
  </si>
  <si>
    <t>CY7</t>
    <phoneticPr fontId="1" type="noConversion"/>
  </si>
  <si>
    <t>CY8</t>
    <phoneticPr fontId="1" type="noConversion"/>
  </si>
  <si>
    <t>CY9</t>
    <phoneticPr fontId="1" type="noConversion"/>
  </si>
  <si>
    <t>CY10</t>
    <phoneticPr fontId="1" type="noConversion"/>
  </si>
  <si>
    <t>CY11</t>
    <phoneticPr fontId="1" type="noConversion"/>
  </si>
  <si>
    <t>CY12</t>
    <phoneticPr fontId="1" type="noConversion"/>
  </si>
  <si>
    <t>CY13</t>
    <phoneticPr fontId="1" type="noConversion"/>
  </si>
  <si>
    <t>CY14</t>
    <phoneticPr fontId="1" type="noConversion"/>
  </si>
  <si>
    <t>CY15</t>
    <phoneticPr fontId="1" type="noConversion"/>
  </si>
  <si>
    <t>CY16</t>
    <phoneticPr fontId="1" type="noConversion"/>
  </si>
  <si>
    <t>CY17</t>
    <phoneticPr fontId="1" type="noConversion"/>
  </si>
  <si>
    <t>CY18</t>
    <phoneticPr fontId="1" type="noConversion"/>
  </si>
  <si>
    <t>CY19</t>
    <phoneticPr fontId="1" type="noConversion"/>
  </si>
  <si>
    <t>CY20</t>
    <phoneticPr fontId="1" type="noConversion"/>
  </si>
  <si>
    <t>CY21</t>
    <phoneticPr fontId="1" type="noConversion"/>
  </si>
  <si>
    <t>CY23</t>
    <phoneticPr fontId="1" type="noConversion"/>
  </si>
  <si>
    <t>Female</t>
  </si>
  <si>
    <t>Chuncheon, Kangwon-do, Korea</t>
  </si>
  <si>
    <t>Hanwoo</t>
  </si>
  <si>
    <t xml:space="preserve">SRR934415 </t>
  </si>
  <si>
    <t>PRJNA210519</t>
  </si>
  <si>
    <t xml:space="preserve">SRR934417 </t>
  </si>
  <si>
    <t xml:space="preserve">SRR934418 </t>
  </si>
  <si>
    <t xml:space="preserve">SRR934419 </t>
  </si>
  <si>
    <t xml:space="preserve">SRR934432 </t>
  </si>
  <si>
    <t xml:space="preserve">SRR934433 </t>
  </si>
  <si>
    <t>SRR934434</t>
  </si>
  <si>
    <t xml:space="preserve">SRR934435 </t>
  </si>
  <si>
    <t>SRR934436</t>
  </si>
  <si>
    <t>SRR934437</t>
  </si>
  <si>
    <t>Aberdeenshire, Scotland, UK</t>
  </si>
  <si>
    <t>Angus</t>
  </si>
  <si>
    <t xml:space="preserve">SRR1346376 </t>
  </si>
  <si>
    <t>PRJNA176557</t>
  </si>
  <si>
    <t xml:space="preserve">SRR1348580 </t>
  </si>
  <si>
    <t>PRJNA256210</t>
  </si>
  <si>
    <t xml:space="preserve">SRR1348581 </t>
  </si>
  <si>
    <t>SRR1355237</t>
  </si>
  <si>
    <t>SRR1365129</t>
  </si>
  <si>
    <t>SRR1365144</t>
  </si>
  <si>
    <t>SRR1425124</t>
  </si>
  <si>
    <t xml:space="preserve">SRR1425145 </t>
  </si>
  <si>
    <t xml:space="preserve">SRR1425146 </t>
  </si>
  <si>
    <t>Hanwoo</t>
    <phoneticPr fontId="1" type="noConversion"/>
  </si>
  <si>
    <t>PRJNA256210</t>
    <phoneticPr fontId="1" type="noConversion"/>
  </si>
  <si>
    <t>PRJNA176557</t>
    <phoneticPr fontId="1" type="noConversion"/>
  </si>
  <si>
    <t>Geneve, Switzerland</t>
  </si>
  <si>
    <t>Simmental</t>
  </si>
  <si>
    <t>SRR1525617</t>
  </si>
  <si>
    <t>SRR1525619</t>
  </si>
  <si>
    <t>SRR1525621</t>
  </si>
  <si>
    <t>SRR1525700</t>
  </si>
  <si>
    <t>SRR1525701</t>
  </si>
  <si>
    <t>SRR1525702</t>
  </si>
  <si>
    <t>SRR1525703</t>
  </si>
  <si>
    <t>SRR1525705</t>
  </si>
  <si>
    <t>Guangfeng, Jiangxi, China</t>
  </si>
  <si>
    <t>Guangfeng</t>
  </si>
  <si>
    <t xml:space="preserve">JXGF1 </t>
  </si>
  <si>
    <t>SRR5507286</t>
  </si>
  <si>
    <t xml:space="preserve">JXGF2 </t>
  </si>
  <si>
    <t>SRR5507285</t>
  </si>
  <si>
    <t xml:space="preserve">JXGF3 </t>
  </si>
  <si>
    <t>SRR5507284</t>
  </si>
  <si>
    <t xml:space="preserve">JXGF4 </t>
  </si>
  <si>
    <t>SRR5507283</t>
  </si>
  <si>
    <t>Gaoan, Jiangxi, China</t>
  </si>
  <si>
    <t>Jingjiang</t>
  </si>
  <si>
    <t xml:space="preserve">JXJJ1 </t>
  </si>
  <si>
    <t>SRR5507278</t>
  </si>
  <si>
    <t xml:space="preserve">JXJJ3 </t>
  </si>
  <si>
    <t>SRR5507275</t>
  </si>
  <si>
    <t xml:space="preserve">JXJJ4 </t>
  </si>
  <si>
    <t>Guangnan,Wenshan,China</t>
  </si>
  <si>
    <t>Wenshan</t>
  </si>
  <si>
    <t xml:space="preserve">SRR6024562 </t>
  </si>
  <si>
    <t xml:space="preserve">SRR6024569 </t>
  </si>
  <si>
    <t xml:space="preserve">SRR6024575 </t>
  </si>
  <si>
    <t xml:space="preserve">SRR6024576 </t>
  </si>
  <si>
    <t xml:space="preserve">SRR6024577 </t>
  </si>
  <si>
    <t>SRR5507274</t>
    <phoneticPr fontId="1" type="noConversion"/>
  </si>
  <si>
    <t>West Bengal, India</t>
  </si>
  <si>
    <t>Brahman</t>
  </si>
  <si>
    <t xml:space="preserve">Brahman05 </t>
  </si>
  <si>
    <t>SRR4002987-3008</t>
  </si>
  <si>
    <t>PRJNA324822</t>
  </si>
  <si>
    <t>Brahman06</t>
  </si>
  <si>
    <t>SRR4002969-2986</t>
  </si>
  <si>
    <t>Brahman07</t>
  </si>
  <si>
    <t>SRR4002956-2968</t>
  </si>
  <si>
    <t>Brahman08</t>
  </si>
  <si>
    <t>SRR4002953-55</t>
  </si>
  <si>
    <t>Amblash, Gujarat, India</t>
  </si>
  <si>
    <t>Gir</t>
  </si>
  <si>
    <t>SRR2016752</t>
  </si>
  <si>
    <t>PRJNA277147</t>
  </si>
  <si>
    <t>SRR2016754</t>
  </si>
  <si>
    <t xml:space="preserve">Sha3b </t>
  </si>
  <si>
    <t>SRR6936540</t>
  </si>
  <si>
    <t>Gurgaon, Haryana, India</t>
  </si>
  <si>
    <t xml:space="preserve">Har03 </t>
  </si>
  <si>
    <t>SRR6936539</t>
  </si>
  <si>
    <t>Tharparkar, Sindh, Pakistan</t>
  </si>
  <si>
    <t xml:space="preserve">Thar1 </t>
  </si>
  <si>
    <t>SRR6936538</t>
  </si>
  <si>
    <t>Brahman</t>
    <phoneticPr fontId="1" type="noConversion"/>
  </si>
  <si>
    <t>Gir</t>
    <phoneticPr fontId="1" type="noConversion"/>
  </si>
  <si>
    <t>Sahiwal, Punjab, Pakistan</t>
    <phoneticPr fontId="1" type="noConversion"/>
  </si>
  <si>
    <t>Sahiwal</t>
    <phoneticPr fontId="1" type="noConversion"/>
  </si>
  <si>
    <t>PRJNA379859</t>
    <phoneticPr fontId="1" type="noConversion"/>
  </si>
  <si>
    <t>Hariana</t>
    <phoneticPr fontId="1" type="noConversion"/>
  </si>
  <si>
    <t>Tharparkar</t>
    <phoneticPr fontId="1" type="noConversion"/>
  </si>
  <si>
    <t>SRR2016762</t>
  </si>
  <si>
    <t>Leiqiong</t>
  </si>
  <si>
    <t>HN5</t>
  </si>
  <si>
    <t>LZ15</t>
  </si>
  <si>
    <t>Wannan</t>
  </si>
  <si>
    <t>WN10</t>
  </si>
  <si>
    <t>WN11</t>
  </si>
  <si>
    <t>WN4</t>
  </si>
  <si>
    <t>WN8</t>
  </si>
  <si>
    <t>WN9</t>
  </si>
  <si>
    <t>Jian</t>
  </si>
  <si>
    <t>JXJA1</t>
  </si>
  <si>
    <t>JXJA2</t>
  </si>
  <si>
    <t>JXJA3</t>
  </si>
  <si>
    <t>JXJA4</t>
  </si>
  <si>
    <t>TCF12</t>
  </si>
  <si>
    <t>LOC112448664</t>
  </si>
  <si>
    <t>SRMS</t>
  </si>
  <si>
    <t>STMN3</t>
  </si>
  <si>
    <t>GMEB2</t>
  </si>
  <si>
    <t>FNDC11</t>
  </si>
  <si>
    <t>PTK6</t>
  </si>
  <si>
    <t>RTEL1</t>
  </si>
  <si>
    <t>ZGPAT</t>
  </si>
  <si>
    <t>TNFRSF6B</t>
  </si>
  <si>
    <t>ARFRP1</t>
  </si>
  <si>
    <t>SLC2A4RG</t>
  </si>
  <si>
    <t>LIME1</t>
  </si>
  <si>
    <t>ZBTB46</t>
  </si>
  <si>
    <t>OGFR</t>
  </si>
  <si>
    <t>DIDO1</t>
  </si>
  <si>
    <t>TCFL5</t>
  </si>
  <si>
    <t>COL9A3</t>
  </si>
  <si>
    <t>GOLGA4</t>
  </si>
  <si>
    <t>ARHGAP9</t>
  </si>
  <si>
    <t>INHBE</t>
  </si>
  <si>
    <t>GLI1</t>
  </si>
  <si>
    <t>INHBC</t>
  </si>
  <si>
    <t>MARS</t>
  </si>
  <si>
    <t>DDIT3</t>
  </si>
  <si>
    <t>MIR2430</t>
  </si>
  <si>
    <t>TRNAE-UUC</t>
  </si>
  <si>
    <t>DCTN2</t>
  </si>
  <si>
    <t>MBD6</t>
  </si>
  <si>
    <t>MRGBP</t>
  </si>
  <si>
    <t>ZNF326</t>
  </si>
  <si>
    <t>IL27RA</t>
  </si>
  <si>
    <t>RFX1</t>
  </si>
  <si>
    <t>RLN3</t>
  </si>
  <si>
    <t>PALM3</t>
  </si>
  <si>
    <t>MISP3</t>
  </si>
  <si>
    <t>CMSS1</t>
  </si>
  <si>
    <t>FILIP1L</t>
  </si>
  <si>
    <t>LOC112447846</t>
  </si>
  <si>
    <t>TEX48</t>
  </si>
  <si>
    <t>TNFSF15</t>
  </si>
  <si>
    <t>LRRC8D</t>
  </si>
  <si>
    <t>DCAF15</t>
  </si>
  <si>
    <t>LOC104971076</t>
  </si>
  <si>
    <t>R3HDM2</t>
  </si>
  <si>
    <t>PPDPF</t>
  </si>
  <si>
    <t>ABHD16B</t>
  </si>
  <si>
    <t>TPD52L2</t>
  </si>
  <si>
    <t>LOC112449309</t>
  </si>
  <si>
    <t>DNAJC5</t>
  </si>
  <si>
    <t>LOC107133128</t>
  </si>
  <si>
    <t>UCKL1</t>
  </si>
  <si>
    <t>MIR1388</t>
  </si>
  <si>
    <t>KIF5A</t>
  </si>
  <si>
    <t>LOC101904896</t>
  </si>
  <si>
    <t>ZNF512B</t>
  </si>
  <si>
    <t>LOC104969457</t>
  </si>
  <si>
    <t>TMEM268</t>
  </si>
  <si>
    <t>LOC112447337</t>
  </si>
  <si>
    <t>SLC17A9</t>
  </si>
  <si>
    <t>GID8</t>
  </si>
  <si>
    <t>TEF</t>
  </si>
  <si>
    <t>TOB2</t>
  </si>
  <si>
    <t>ZC3H7B</t>
  </si>
  <si>
    <t>CABLES1</t>
  </si>
  <si>
    <t>NTSR1</t>
  </si>
  <si>
    <t>ADAMTSL3</t>
  </si>
  <si>
    <t>PHF5A</t>
  </si>
  <si>
    <t>ACO2</t>
  </si>
  <si>
    <t>OR4A15</t>
  </si>
  <si>
    <t>LOC112443671</t>
  </si>
  <si>
    <t>CLASP1</t>
  </si>
  <si>
    <t>LOC101904103</t>
  </si>
  <si>
    <t>PCDHGB4</t>
  </si>
  <si>
    <t>PCDHGA8</t>
  </si>
  <si>
    <t>PCDHGA2</t>
  </si>
  <si>
    <t>GATA5</t>
  </si>
  <si>
    <t>MIR1-1</t>
  </si>
  <si>
    <t>LOC104973830</t>
  </si>
  <si>
    <t>MIR133C</t>
  </si>
  <si>
    <t>MIR133A-1</t>
  </si>
  <si>
    <t>MAT2B</t>
  </si>
  <si>
    <t>HMMR</t>
  </si>
  <si>
    <t>LOC104971374</t>
  </si>
  <si>
    <t>MINOS1</t>
  </si>
  <si>
    <t>LOC535280</t>
  </si>
  <si>
    <t>ETAA1</t>
  </si>
  <si>
    <t>DDX52</t>
  </si>
  <si>
    <t>SYNRG</t>
  </si>
  <si>
    <t>NKX2-4</t>
  </si>
  <si>
    <t>LOC112449289</t>
  </si>
  <si>
    <t>XRN2</t>
  </si>
  <si>
    <t>LOC100847256</t>
  </si>
  <si>
    <t>LOC104973829</t>
  </si>
  <si>
    <t>LOC112449311</t>
  </si>
  <si>
    <t>ADGRV1</t>
  </si>
  <si>
    <t>FKBP1A</t>
  </si>
  <si>
    <t>NSFL1C</t>
  </si>
  <si>
    <t>MFSD4B</t>
  </si>
  <si>
    <t>SLC16A10</t>
  </si>
  <si>
    <t>SLCO4A1</t>
  </si>
  <si>
    <t>PGM2</t>
  </si>
  <si>
    <t>BHLHE23</t>
  </si>
  <si>
    <t>TRNAG-UCC</t>
  </si>
  <si>
    <t>BRAP</t>
  </si>
  <si>
    <t>LOC513508</t>
  </si>
  <si>
    <t>MICU1</t>
  </si>
  <si>
    <t>MIR2891</t>
  </si>
  <si>
    <t>ETV3</t>
  </si>
  <si>
    <t>ETV3L</t>
  </si>
  <si>
    <t>MIR2464</t>
  </si>
  <si>
    <t>RNLS</t>
  </si>
  <si>
    <t>DHDDS</t>
  </si>
  <si>
    <t>LIN28A</t>
  </si>
  <si>
    <t>HMGN2</t>
  </si>
  <si>
    <t>TMEM120A</t>
  </si>
  <si>
    <t>STYXL1</t>
  </si>
  <si>
    <t>POR</t>
  </si>
  <si>
    <t>LOC112443828</t>
  </si>
  <si>
    <t>CDC5L</t>
  </si>
  <si>
    <t>GRXCR1</t>
  </si>
  <si>
    <t>DUSP15</t>
  </si>
  <si>
    <t>LOC618409</t>
  </si>
  <si>
    <t>TTLL9</t>
  </si>
  <si>
    <t>FOXS1</t>
  </si>
  <si>
    <t>MYLK2</t>
  </si>
  <si>
    <t>TPX2</t>
  </si>
  <si>
    <t>LOC112449433</t>
  </si>
  <si>
    <t>SAMD10</t>
  </si>
  <si>
    <t>PRPF6</t>
  </si>
  <si>
    <t>CEP128</t>
  </si>
  <si>
    <t>CYP27B1</t>
  </si>
  <si>
    <t>CDK4</t>
  </si>
  <si>
    <t>TSPAN31</t>
  </si>
  <si>
    <t>AGAP2</t>
  </si>
  <si>
    <t>LOC112446705</t>
  </si>
  <si>
    <t>OS9</t>
  </si>
  <si>
    <t>TSFM</t>
  </si>
  <si>
    <t>METTL1</t>
  </si>
  <si>
    <t>EEF1AKMT3</t>
  </si>
  <si>
    <t>AVIL</t>
  </si>
  <si>
    <t>LOC112446707</t>
  </si>
  <si>
    <t>LOC112446706</t>
  </si>
  <si>
    <t>NDUFA4L2</t>
  </si>
  <si>
    <t>STAC3</t>
  </si>
  <si>
    <t>SHMT2</t>
  </si>
  <si>
    <t>JAK2</t>
  </si>
  <si>
    <t>MSRB3</t>
  </si>
  <si>
    <t>SMARCAD1</t>
  </si>
  <si>
    <t>NUAK1</t>
  </si>
  <si>
    <t>CISD2</t>
  </si>
  <si>
    <t>LOC101907941</t>
  </si>
  <si>
    <t>BCL2L1</t>
  </si>
  <si>
    <t>COL4A4</t>
  </si>
  <si>
    <t>PRKAG2</t>
  </si>
  <si>
    <t>TMC1</t>
  </si>
  <si>
    <t>LOC101904552</t>
  </si>
  <si>
    <t>KCNIP1</t>
  </si>
  <si>
    <t>MIR1281</t>
  </si>
  <si>
    <t>LOC112446777</t>
  </si>
  <si>
    <t>EP300</t>
  </si>
  <si>
    <t>LOC101902207</t>
  </si>
  <si>
    <t>PODNL1</t>
  </si>
  <si>
    <t>CC2D1A</t>
  </si>
  <si>
    <t>NKX2-2</t>
  </si>
  <si>
    <t>LOC112447579</t>
  </si>
  <si>
    <t>PGPEP1</t>
  </si>
  <si>
    <t>ARHGEF11</t>
  </si>
  <si>
    <t>LRRC4</t>
  </si>
  <si>
    <t>SND1</t>
  </si>
  <si>
    <t>HPGDS</t>
  </si>
  <si>
    <t>LOC107132714</t>
  </si>
  <si>
    <t>NTRK2</t>
  </si>
  <si>
    <t>RCAN1</t>
  </si>
  <si>
    <t>TMEM38B</t>
  </si>
  <si>
    <t>TAL2</t>
  </si>
  <si>
    <t>FKTN</t>
  </si>
  <si>
    <t>SAMD1</t>
  </si>
  <si>
    <t>PRKACA</t>
  </si>
  <si>
    <t>C7H19orf67</t>
  </si>
  <si>
    <t>TCF20</t>
  </si>
  <si>
    <t>LOC104976976</t>
  </si>
  <si>
    <t>EEF1A2</t>
  </si>
  <si>
    <t>KCNQ2</t>
  </si>
  <si>
    <t>RRP15</t>
  </si>
  <si>
    <t>TGFB2</t>
  </si>
  <si>
    <t>DIAPH1</t>
  </si>
  <si>
    <t>TVP23B</t>
  </si>
  <si>
    <t>CDRT1</t>
  </si>
  <si>
    <t>CDRT4</t>
  </si>
  <si>
    <t>MIR23A</t>
  </si>
  <si>
    <t>MIR27A</t>
  </si>
  <si>
    <t>MIR24-2</t>
  </si>
  <si>
    <t>ZSWIM4</t>
  </si>
  <si>
    <t>MIR181D</t>
  </si>
  <si>
    <t>MIR181C</t>
  </si>
  <si>
    <t>LOC112447338</t>
  </si>
  <si>
    <t>C7H19orf57</t>
  </si>
  <si>
    <t>LOC112447339</t>
  </si>
  <si>
    <t>ERC2</t>
  </si>
  <si>
    <t>LOC112444242</t>
  </si>
  <si>
    <t>EMILIN2</t>
  </si>
  <si>
    <t>SMCHD1</t>
  </si>
  <si>
    <t>LOC785168</t>
  </si>
  <si>
    <t>LOC784329</t>
  </si>
  <si>
    <t>CLEC12A</t>
  </si>
  <si>
    <t>ANO1</t>
  </si>
  <si>
    <t>MIR26A-2</t>
  </si>
  <si>
    <t>CTDSP2</t>
  </si>
  <si>
    <t>CLP1</t>
  </si>
  <si>
    <t>LOC112441555</t>
  </si>
  <si>
    <t>TMX2</t>
  </si>
  <si>
    <t>ZDHHC5</t>
  </si>
  <si>
    <t>MED19</t>
  </si>
  <si>
    <t>MIR130A</t>
  </si>
  <si>
    <t>YPEL4</t>
  </si>
  <si>
    <t>SERPING1</t>
  </si>
  <si>
    <t>LOC112441661</t>
  </si>
  <si>
    <t>KIAA1109</t>
  </si>
  <si>
    <t>ADAD1</t>
  </si>
  <si>
    <t>TEX10</t>
  </si>
  <si>
    <t>LOC527795</t>
  </si>
  <si>
    <t>LOC112444935</t>
  </si>
  <si>
    <t>NELL1</t>
  </si>
  <si>
    <t>LOC107133075</t>
  </si>
  <si>
    <t>LOC107131525</t>
  </si>
  <si>
    <t>NAGLU</t>
  </si>
  <si>
    <t>HSD17B1</t>
  </si>
  <si>
    <t>COASY</t>
  </si>
  <si>
    <t>MLX</t>
  </si>
  <si>
    <t>ATP6V0A1</t>
  </si>
  <si>
    <t>LOC112442811</t>
  </si>
  <si>
    <t>ASTN1</t>
  </si>
  <si>
    <t>LOC112448171</t>
  </si>
  <si>
    <t>LOC104975941</t>
  </si>
  <si>
    <t>FAM177B</t>
  </si>
  <si>
    <t>BROX</t>
  </si>
  <si>
    <t>AIDA</t>
  </si>
  <si>
    <t>COX4I2</t>
  </si>
  <si>
    <t>LOC112448758</t>
  </si>
  <si>
    <t>NXPH4</t>
  </si>
  <si>
    <t>LRP1</t>
  </si>
  <si>
    <t>CCDC124</t>
  </si>
  <si>
    <t>SLC5A5</t>
  </si>
  <si>
    <t>RPL18A</t>
  </si>
  <si>
    <t>LOC112447609</t>
  </si>
  <si>
    <t>KCNN1</t>
  </si>
  <si>
    <t>AZIN1</t>
  </si>
  <si>
    <t>LOC112447441</t>
  </si>
  <si>
    <t>OTUD4</t>
  </si>
  <si>
    <t>ABCE1</t>
  </si>
  <si>
    <t>LOC100847839</t>
  </si>
  <si>
    <t>CBFA2T2</t>
  </si>
  <si>
    <t>TRNAC-GCA</t>
  </si>
  <si>
    <t>OR2J2</t>
  </si>
  <si>
    <t>LOC509280</t>
  </si>
  <si>
    <t>OR2W1</t>
  </si>
  <si>
    <t>LOC782475</t>
  </si>
  <si>
    <t>LOC112443742</t>
  </si>
  <si>
    <t>ACTR6</t>
  </si>
  <si>
    <t>UHRF1BP1L</t>
  </si>
  <si>
    <t>TAX1BP1</t>
  </si>
  <si>
    <t>JAZF1</t>
  </si>
  <si>
    <t>RPE</t>
  </si>
  <si>
    <t>UNC80</t>
  </si>
  <si>
    <t>LEMD3</t>
  </si>
  <si>
    <t>ATXN7L3</t>
  </si>
  <si>
    <t>LOC101907697</t>
  </si>
  <si>
    <t>TMUB2</t>
  </si>
  <si>
    <t>UBTF</t>
  </si>
  <si>
    <t>LOC107131530</t>
  </si>
  <si>
    <t>C19H17orf53</t>
  </si>
  <si>
    <t>ASB16</t>
  </si>
  <si>
    <t>HAMP</t>
  </si>
  <si>
    <t>TRNAV-CAC</t>
  </si>
  <si>
    <t>LSR</t>
  </si>
  <si>
    <t>USF2</t>
  </si>
  <si>
    <t>CD22</t>
  </si>
  <si>
    <t>MAG</t>
  </si>
  <si>
    <t>FAM187B</t>
  </si>
  <si>
    <t>SERTAD1</t>
  </si>
  <si>
    <t>SERTAD3</t>
  </si>
  <si>
    <t>BLVRB</t>
  </si>
  <si>
    <t>SPTBN4</t>
  </si>
  <si>
    <t>PRX</t>
  </si>
  <si>
    <t>MCM6</t>
  </si>
  <si>
    <t>SIL1</t>
  </si>
  <si>
    <t>CDK6</t>
  </si>
  <si>
    <t>CAMK1G</t>
  </si>
  <si>
    <t>LAMB3</t>
  </si>
  <si>
    <t>SPTBN1</t>
  </si>
  <si>
    <t>LOC112448773</t>
  </si>
  <si>
    <t>LOC781224</t>
  </si>
  <si>
    <t>LOC112447223</t>
  </si>
  <si>
    <t>LOC112447220</t>
  </si>
  <si>
    <t>KLHL8</t>
  </si>
  <si>
    <t>IFI6</t>
  </si>
  <si>
    <t>FGR</t>
  </si>
  <si>
    <t>FAM76A</t>
  </si>
  <si>
    <t>LOC100847850</t>
  </si>
  <si>
    <t>LOC112442559</t>
  </si>
  <si>
    <t>LOC101905788</t>
  </si>
  <si>
    <t>STX12</t>
  </si>
  <si>
    <t>LOC112443661</t>
  </si>
  <si>
    <t>PPP1R8</t>
  </si>
  <si>
    <t>LOC787518</t>
  </si>
  <si>
    <t>LOC787535</t>
  </si>
  <si>
    <t>ID1</t>
  </si>
  <si>
    <t>SLC5A8</t>
  </si>
  <si>
    <t>ANO4</t>
  </si>
  <si>
    <t>LOC112448593</t>
  </si>
  <si>
    <t>EIF3J</t>
  </si>
  <si>
    <t>CTDSPL2</t>
  </si>
  <si>
    <t>SPG11</t>
  </si>
  <si>
    <t>LOC112447847</t>
  </si>
  <si>
    <t>BPIFA1</t>
  </si>
  <si>
    <t>LOC107133078</t>
  </si>
  <si>
    <t>BPIFB1</t>
  </si>
  <si>
    <t>BPIFA3</t>
  </si>
  <si>
    <t>BPIFA4</t>
  </si>
  <si>
    <t>ZRANB3</t>
  </si>
  <si>
    <t>LOC101903540</t>
  </si>
  <si>
    <t>AFAP1L1</t>
  </si>
  <si>
    <t>ABLIM3</t>
  </si>
  <si>
    <t>FBRSL1</t>
  </si>
  <si>
    <t>LOC112444769</t>
  </si>
  <si>
    <t>SLC4A1</t>
  </si>
  <si>
    <t>VANGL1</t>
  </si>
  <si>
    <t>SHC3</t>
  </si>
  <si>
    <t>SDCBP2</t>
  </si>
  <si>
    <t>LOC112442434</t>
  </si>
  <si>
    <t>LOC112442433</t>
  </si>
  <si>
    <t>ADCY7</t>
  </si>
  <si>
    <t>PAPD5</t>
  </si>
  <si>
    <t>LOC112448934</t>
  </si>
  <si>
    <t>WDR5</t>
  </si>
  <si>
    <t>BRD3</t>
  </si>
  <si>
    <t>LOC112444562</t>
  </si>
  <si>
    <t>FRAT1</t>
  </si>
  <si>
    <t>FRAT2</t>
  </si>
  <si>
    <t>ARHGAP19</t>
  </si>
  <si>
    <t>FOLH1B</t>
  </si>
  <si>
    <t>TRNAA-GGC</t>
  </si>
  <si>
    <t>LOC520034</t>
  </si>
  <si>
    <t>LOC788764</t>
  </si>
  <si>
    <t>LOC504344</t>
  </si>
  <si>
    <t>LOC788740</t>
  </si>
  <si>
    <t>AKR1B10</t>
  </si>
  <si>
    <t>ELF2</t>
  </si>
  <si>
    <t>LOC101903110</t>
  </si>
  <si>
    <t>LOC112442976</t>
  </si>
  <si>
    <t>FBXW11</t>
  </si>
  <si>
    <t>MIR2371</t>
  </si>
  <si>
    <t>CCDC66</t>
  </si>
  <si>
    <t>HELB</t>
  </si>
  <si>
    <t>CHRNA4</t>
  </si>
  <si>
    <t>COL20A1</t>
  </si>
  <si>
    <t>FOXK2</t>
  </si>
  <si>
    <t>WDR45B</t>
  </si>
  <si>
    <t>ZNF169</t>
  </si>
  <si>
    <t>LOC104974020</t>
  </si>
  <si>
    <t>PCMTD1</t>
  </si>
  <si>
    <t>LOC101906226</t>
  </si>
  <si>
    <t>IGF1R</t>
  </si>
  <si>
    <t>PGPEP1L</t>
  </si>
  <si>
    <t>LOC112444885</t>
  </si>
  <si>
    <t>CCDC96</t>
  </si>
  <si>
    <t>MIR2453</t>
  </si>
  <si>
    <t>TBC1D14</t>
  </si>
  <si>
    <t>TADA2B</t>
  </si>
  <si>
    <t>GRPEL1</t>
  </si>
  <si>
    <t>LOC107132587</t>
  </si>
  <si>
    <t>LOC104973604</t>
  </si>
  <si>
    <t>LOC101902043</t>
  </si>
  <si>
    <t>LOC112449067</t>
  </si>
  <si>
    <t>WC1-12</t>
  </si>
  <si>
    <t>LOC112446748</t>
  </si>
  <si>
    <t>RRM2</t>
  </si>
  <si>
    <t>PDGFRB</t>
  </si>
  <si>
    <t>CSF1R</t>
  </si>
  <si>
    <t>TRNAM-CAU</t>
  </si>
  <si>
    <t>TRNAQ-UUG</t>
  </si>
  <si>
    <t>NARF</t>
  </si>
  <si>
    <t>NAA35</t>
  </si>
  <si>
    <t>EXT1</t>
  </si>
  <si>
    <t>AHDC1</t>
  </si>
  <si>
    <t>GNPDA2</t>
  </si>
  <si>
    <t>LOC104968873</t>
  </si>
  <si>
    <t>INSL3</t>
  </si>
  <si>
    <t>JAK3</t>
  </si>
  <si>
    <t>B3GNT3</t>
  </si>
  <si>
    <t>FCHO1</t>
  </si>
  <si>
    <t>LOC112447325</t>
  </si>
  <si>
    <t>INSL6</t>
  </si>
  <si>
    <t>GRIP1</t>
  </si>
  <si>
    <t>RAB30</t>
  </si>
  <si>
    <t>DDIAS</t>
  </si>
  <si>
    <t>ROS1</t>
  </si>
  <si>
    <t>DCBLD1</t>
  </si>
  <si>
    <t>EHF</t>
  </si>
  <si>
    <t>TMEM132C</t>
  </si>
  <si>
    <t>CSMD1</t>
  </si>
  <si>
    <t>HOXC5</t>
  </si>
  <si>
    <t>MIR615</t>
  </si>
  <si>
    <t>HOXC6</t>
  </si>
  <si>
    <t>HOXC4</t>
  </si>
  <si>
    <t>LOC100847613</t>
  </si>
  <si>
    <t>LOC107132469</t>
  </si>
  <si>
    <t>PLIN2</t>
  </si>
  <si>
    <t>HAUS6</t>
  </si>
  <si>
    <t>SCRN1</t>
  </si>
  <si>
    <t>WIPF3</t>
  </si>
  <si>
    <t>LOC104973394</t>
  </si>
  <si>
    <t>MDH1</t>
  </si>
  <si>
    <t>LOC104970977</t>
  </si>
  <si>
    <t>KANSL1L</t>
  </si>
  <si>
    <t>METTL15</t>
  </si>
  <si>
    <t>LCT</t>
  </si>
  <si>
    <t>GLI2</t>
  </si>
  <si>
    <t>LOC112447436</t>
  </si>
  <si>
    <t>TRNAE-CUC</t>
  </si>
  <si>
    <t>SLC4A9</t>
  </si>
  <si>
    <t>LOC107132639</t>
  </si>
  <si>
    <t>HBEGF</t>
  </si>
  <si>
    <t>COL14A1</t>
  </si>
  <si>
    <t>ITPR3</t>
  </si>
  <si>
    <t>MNF1</t>
  </si>
  <si>
    <t>IP6K3</t>
  </si>
  <si>
    <t>LRRC4C</t>
  </si>
  <si>
    <t>LOC101907894</t>
  </si>
  <si>
    <t>SYNPR</t>
  </si>
  <si>
    <t>LOC101905484</t>
  </si>
  <si>
    <t>LOC112449310</t>
  </si>
  <si>
    <t>TRNAW-CCA</t>
  </si>
  <si>
    <t>FBXL20</t>
  </si>
  <si>
    <t>MED1</t>
  </si>
  <si>
    <t>CPZ</t>
  </si>
  <si>
    <t>OR4C6</t>
  </si>
  <si>
    <t>LOC104970693</t>
  </si>
  <si>
    <t>RPAP2</t>
  </si>
  <si>
    <t>GFI1</t>
  </si>
  <si>
    <t>EVI5</t>
  </si>
  <si>
    <t>LOC531264</t>
  </si>
  <si>
    <t>LOC107132098</t>
  </si>
  <si>
    <t>ARID3B</t>
  </si>
  <si>
    <t>CLK3</t>
  </si>
  <si>
    <t>EDC3</t>
  </si>
  <si>
    <t>MYL7</t>
  </si>
  <si>
    <t>POLD2</t>
  </si>
  <si>
    <t>GCK</t>
  </si>
  <si>
    <t>AEBP1</t>
  </si>
  <si>
    <t>YKT6</t>
  </si>
  <si>
    <t>RAB3GAP1</t>
  </si>
  <si>
    <t>LOC112443769</t>
  </si>
  <si>
    <t>ZFAND3</t>
  </si>
  <si>
    <t>SLC4A8</t>
  </si>
  <si>
    <t>LOC112446848</t>
  </si>
  <si>
    <t>LOC101901960</t>
  </si>
  <si>
    <t>LOC112448594</t>
  </si>
  <si>
    <t>LOC112448538</t>
  </si>
  <si>
    <t>LOC112446427</t>
  </si>
  <si>
    <t>KDM7A</t>
  </si>
  <si>
    <t>PARP12</t>
  </si>
  <si>
    <t>LOC789031</t>
  </si>
  <si>
    <t>LOC789041</t>
  </si>
  <si>
    <t>LOC104972393</t>
  </si>
  <si>
    <t>LOC112446651</t>
  </si>
  <si>
    <t>MAPRE1</t>
  </si>
  <si>
    <t>EFCAB8</t>
  </si>
  <si>
    <t>DNMT3B</t>
  </si>
  <si>
    <t>LOC112449325</t>
  </si>
  <si>
    <t>ATRN</t>
  </si>
  <si>
    <t>KANSL1</t>
  </si>
  <si>
    <t>LOC101907357</t>
  </si>
  <si>
    <t>SNX19</t>
  </si>
  <si>
    <t>SLIT2</t>
  </si>
  <si>
    <t>SBK1</t>
  </si>
  <si>
    <t>XPO6</t>
  </si>
  <si>
    <t>LOC104973427</t>
  </si>
  <si>
    <t>DTNB</t>
  </si>
  <si>
    <t>LOC100847382</t>
  </si>
  <si>
    <t>CD207</t>
  </si>
  <si>
    <t>VAX2</t>
  </si>
  <si>
    <t>LOC112448754</t>
  </si>
  <si>
    <t>ATP6V1B1</t>
  </si>
  <si>
    <t>HCN4</t>
  </si>
  <si>
    <t>REC114</t>
  </si>
  <si>
    <t>PDCD6IP</t>
  </si>
  <si>
    <t>LOC112443444</t>
  </si>
  <si>
    <t>LOC101908214</t>
  </si>
  <si>
    <t>ASF1B</t>
  </si>
  <si>
    <t>YTHDF1</t>
  </si>
  <si>
    <t>MIR124B</t>
  </si>
  <si>
    <t>LOC112449248</t>
  </si>
  <si>
    <t>USP6NL</t>
  </si>
  <si>
    <t>ZDHHC13</t>
  </si>
  <si>
    <t>CSRP3</t>
  </si>
  <si>
    <t>USP32</t>
  </si>
  <si>
    <t>LOC112443215</t>
  </si>
  <si>
    <t>UBE3A</t>
  </si>
  <si>
    <t>CCSER1</t>
  </si>
  <si>
    <t>IRAK3</t>
  </si>
  <si>
    <t>LOC112445993</t>
  </si>
  <si>
    <t>MIR2285K-5</t>
  </si>
  <si>
    <t>ANKIB1</t>
  </si>
  <si>
    <t>KRIT1</t>
  </si>
  <si>
    <t>KIZ</t>
  </si>
  <si>
    <t>BICD2</t>
  </si>
  <si>
    <t>IPPK</t>
  </si>
  <si>
    <t>LOC104971464</t>
  </si>
  <si>
    <t>LRRC71</t>
  </si>
  <si>
    <t>PEAR1</t>
  </si>
  <si>
    <t>PHC3</t>
  </si>
  <si>
    <t>TRNAK-CUU</t>
  </si>
  <si>
    <t>PRKCI</t>
  </si>
  <si>
    <t>LOC112442622</t>
  </si>
  <si>
    <t>MNT</t>
  </si>
  <si>
    <t>METTL16</t>
  </si>
  <si>
    <t>SGSM2</t>
  </si>
  <si>
    <t>LOC112442828</t>
  </si>
  <si>
    <t>LOC112442829</t>
  </si>
  <si>
    <t>SRR</t>
  </si>
  <si>
    <t>TSR1</t>
  </si>
  <si>
    <t>LOC112442006</t>
  </si>
  <si>
    <t>FGFR2</t>
  </si>
  <si>
    <t>STK39</t>
  </si>
  <si>
    <t>CKAP4</t>
  </si>
  <si>
    <t>IL15</t>
  </si>
  <si>
    <t>MYT1</t>
  </si>
  <si>
    <t>LRRIQ3</t>
  </si>
  <si>
    <t>LHFPL3</t>
  </si>
  <si>
    <t>LOC104973739</t>
  </si>
  <si>
    <t>KIAA1217</t>
  </si>
  <si>
    <t>LOC112449269</t>
  </si>
  <si>
    <t>DPYD</t>
  </si>
  <si>
    <t>LOC101904513</t>
  </si>
  <si>
    <t>PSMC3IP</t>
  </si>
  <si>
    <t>RETREG3</t>
  </si>
  <si>
    <t>MIR2365</t>
  </si>
  <si>
    <t>A1CF</t>
  </si>
  <si>
    <t>LOC112447292</t>
  </si>
  <si>
    <t>DCBLD2</t>
  </si>
  <si>
    <t>RAB10</t>
  </si>
  <si>
    <t>TRNAC-ACA</t>
  </si>
  <si>
    <t>POLR2L</t>
  </si>
  <si>
    <t>CD151</t>
  </si>
  <si>
    <t>LOC112444888</t>
  </si>
  <si>
    <t>PNPLA2</t>
  </si>
  <si>
    <t>CHID1</t>
  </si>
  <si>
    <t>TSPAN4</t>
  </si>
  <si>
    <t>CRACR2B</t>
  </si>
  <si>
    <t>AP2A2</t>
  </si>
  <si>
    <t>LOC101906971</t>
  </si>
  <si>
    <t>LOC112446834</t>
  </si>
  <si>
    <t>POC1B</t>
  </si>
  <si>
    <t>GALNT4</t>
  </si>
  <si>
    <t>PYY</t>
  </si>
  <si>
    <t>PYY2</t>
  </si>
  <si>
    <t>NAGS</t>
  </si>
  <si>
    <t>TMEM101</t>
  </si>
  <si>
    <t>LOC788952</t>
  </si>
  <si>
    <t>PPY</t>
  </si>
  <si>
    <t>MPP2</t>
  </si>
  <si>
    <t>MCM8</t>
  </si>
  <si>
    <t>LOC112449307</t>
  </si>
  <si>
    <t>CRLS1</t>
  </si>
  <si>
    <t>LOC112444564</t>
  </si>
  <si>
    <t>TNKS2</t>
  </si>
  <si>
    <t>HPSE2</t>
  </si>
  <si>
    <t>CCDC171</t>
  </si>
  <si>
    <t>GUF1</t>
  </si>
  <si>
    <t>LOC112442030</t>
  </si>
  <si>
    <t>CRHR2</t>
  </si>
  <si>
    <t>INMT</t>
  </si>
  <si>
    <t>MINDY4</t>
  </si>
  <si>
    <t>LOC104976949</t>
  </si>
  <si>
    <t>KRT8</t>
  </si>
  <si>
    <t>KRT18</t>
  </si>
  <si>
    <t>CRTC1</t>
  </si>
  <si>
    <t>LOC112447583</t>
  </si>
  <si>
    <t>COMP</t>
  </si>
  <si>
    <t>LOC107132949</t>
  </si>
  <si>
    <t>IAH1</t>
  </si>
  <si>
    <t>CPSF3</t>
  </si>
  <si>
    <t>ADAM17</t>
  </si>
  <si>
    <t>LOC112441572</t>
  </si>
  <si>
    <t>DBI</t>
  </si>
  <si>
    <t>C2H2orf76</t>
  </si>
  <si>
    <t>LOC112447074</t>
  </si>
  <si>
    <t>LOC618219</t>
  </si>
  <si>
    <t>LOC101903639</t>
  </si>
  <si>
    <t>RPTOR</t>
  </si>
  <si>
    <t>GRIK3</t>
  </si>
  <si>
    <t>LOC112446736</t>
  </si>
  <si>
    <t>LOC512580</t>
  </si>
  <si>
    <t>LOC614592</t>
  </si>
  <si>
    <t>LOC100298868</t>
  </si>
  <si>
    <t>CNOT4</t>
  </si>
  <si>
    <t>TMEM205</t>
  </si>
  <si>
    <t>CCDC159</t>
  </si>
  <si>
    <t>SWSAP1</t>
  </si>
  <si>
    <t>RAB3D</t>
  </si>
  <si>
    <t>PLPPR2</t>
  </si>
  <si>
    <t>EPOR</t>
  </si>
  <si>
    <t>RGL3</t>
  </si>
  <si>
    <t>TSPAN16</t>
  </si>
  <si>
    <t>TRMT6</t>
  </si>
  <si>
    <t>SH3TC2</t>
  </si>
  <si>
    <t>MAD2L2</t>
  </si>
  <si>
    <t>LOC107133238</t>
  </si>
  <si>
    <t>DRAXIN</t>
  </si>
  <si>
    <t>FBXO6</t>
  </si>
  <si>
    <t>AGTRAP</t>
  </si>
  <si>
    <t>DOCK10</t>
  </si>
  <si>
    <t>LOC112449584</t>
  </si>
  <si>
    <t>ENPP2</t>
  </si>
  <si>
    <t>IMPA1</t>
  </si>
  <si>
    <t>Chrom</t>
  </si>
  <si>
    <t>Starting position</t>
  </si>
  <si>
    <t>Ending position</t>
  </si>
  <si>
    <t>CLR</t>
  </si>
  <si>
    <t>Gene</t>
  </si>
  <si>
    <t>Table S3.  A summary of genes from CLR in Lincang cattle.</t>
    <phoneticPr fontId="1" type="noConversion"/>
  </si>
  <si>
    <t>COL8A1</t>
  </si>
  <si>
    <t>ATP13A3</t>
  </si>
  <si>
    <t>LOC112447393</t>
  </si>
  <si>
    <t>GP5</t>
  </si>
  <si>
    <t>LRRC15</t>
  </si>
  <si>
    <t>CPN2</t>
  </si>
  <si>
    <t>LOC101905099</t>
  </si>
  <si>
    <t>SENP2</t>
  </si>
  <si>
    <t>LIPH</t>
  </si>
  <si>
    <t>TMEM41A</t>
  </si>
  <si>
    <t>MAP3K13</t>
  </si>
  <si>
    <t>DARS</t>
  </si>
  <si>
    <t>PARD3B</t>
  </si>
  <si>
    <t>IRS1</t>
  </si>
  <si>
    <t>RHBDD1</t>
  </si>
  <si>
    <t>SESN2</t>
  </si>
  <si>
    <t>ATP5IF1</t>
  </si>
  <si>
    <t>DNAJC8</t>
  </si>
  <si>
    <t>LOC107131363</t>
  </si>
  <si>
    <t>PTAFR</t>
  </si>
  <si>
    <t>EYA3</t>
  </si>
  <si>
    <t>WDTC1</t>
  </si>
  <si>
    <t>SLC9A1</t>
  </si>
  <si>
    <t>SH3BGRL3</t>
  </si>
  <si>
    <t>UBXN11</t>
  </si>
  <si>
    <t>CEP85</t>
  </si>
  <si>
    <t>MIR101-1</t>
  </si>
  <si>
    <t>TRNAG-GCC</t>
  </si>
  <si>
    <t>JAK1</t>
  </si>
  <si>
    <t>PGM1</t>
  </si>
  <si>
    <t>TRNAR-ACG</t>
  </si>
  <si>
    <t>LOC112445888</t>
  </si>
  <si>
    <t>SKINT1</t>
  </si>
  <si>
    <t>LOC112445889</t>
  </si>
  <si>
    <t>LOC112446018</t>
  </si>
  <si>
    <t>LOC107132360</t>
  </si>
  <si>
    <t>LOC112446049</t>
  </si>
  <si>
    <t>LOC104970266</t>
  </si>
  <si>
    <t>GPC1</t>
  </si>
  <si>
    <t>MIR149</t>
  </si>
  <si>
    <t>ANKMY1</t>
  </si>
  <si>
    <t>THAP4</t>
  </si>
  <si>
    <t>DTYMK</t>
  </si>
  <si>
    <t>ATG4B</t>
  </si>
  <si>
    <t>MIR1814C</t>
  </si>
  <si>
    <t>PPP1R1A</t>
  </si>
  <si>
    <t>PDE1B</t>
  </si>
  <si>
    <t>NCKAP1L</t>
  </si>
  <si>
    <t>LOC112446662</t>
  </si>
  <si>
    <t>GTSF1</t>
  </si>
  <si>
    <t>LOC107132486</t>
  </si>
  <si>
    <t>TMBIM4</t>
  </si>
  <si>
    <t>KDM5A</t>
  </si>
  <si>
    <t>CCDC77</t>
  </si>
  <si>
    <t>PACSIN2</t>
  </si>
  <si>
    <t>LOC101904078</t>
  </si>
  <si>
    <t>GIPC1</t>
  </si>
  <si>
    <t>PTGER1</t>
  </si>
  <si>
    <t>PKN1</t>
  </si>
  <si>
    <t>PGBD2</t>
  </si>
  <si>
    <t>MIER2</t>
  </si>
  <si>
    <t>THEG</t>
  </si>
  <si>
    <t>C2CD4C</t>
  </si>
  <si>
    <t>SHC2</t>
  </si>
  <si>
    <t>MADCAM1</t>
  </si>
  <si>
    <t>TPGS1</t>
  </si>
  <si>
    <t>LOC112447550</t>
  </si>
  <si>
    <t>CDC34</t>
  </si>
  <si>
    <t>GZMM</t>
  </si>
  <si>
    <t>BSG</t>
  </si>
  <si>
    <t>HCN2</t>
  </si>
  <si>
    <t>POLRMT</t>
  </si>
  <si>
    <t>FGF22</t>
  </si>
  <si>
    <t>RNF126</t>
  </si>
  <si>
    <t>PRTN3</t>
  </si>
  <si>
    <t>ELANE</t>
  </si>
  <si>
    <t>LOC112447653</t>
  </si>
  <si>
    <t>R3HDM4</t>
  </si>
  <si>
    <t>CFD</t>
  </si>
  <si>
    <t>MED16</t>
  </si>
  <si>
    <t>TRNAF-GAA</t>
  </si>
  <si>
    <t>TRNAN-GUU</t>
  </si>
  <si>
    <t>GAMT</t>
  </si>
  <si>
    <t>MUM1</t>
  </si>
  <si>
    <t>NDUFS7</t>
  </si>
  <si>
    <t>DAZAP1</t>
  </si>
  <si>
    <t>RPS15</t>
  </si>
  <si>
    <t>APC2</t>
  </si>
  <si>
    <t>C7H19orf25</t>
  </si>
  <si>
    <t>REEP6</t>
  </si>
  <si>
    <t>ADAMTSL5</t>
  </si>
  <si>
    <t>PCSK4</t>
  </si>
  <si>
    <t>PLK5</t>
  </si>
  <si>
    <t>MEX3D</t>
  </si>
  <si>
    <t>TCF3</t>
  </si>
  <si>
    <t>LOC112447414</t>
  </si>
  <si>
    <t>KLF16</t>
  </si>
  <si>
    <t>ABHD17A</t>
  </si>
  <si>
    <t>REXO1</t>
  </si>
  <si>
    <t>LOC112447663</t>
  </si>
  <si>
    <t>ZCCHC10</t>
  </si>
  <si>
    <t>AFF4</t>
  </si>
  <si>
    <t>HSPA4</t>
  </si>
  <si>
    <t>SPOCK1</t>
  </si>
  <si>
    <t>LOC112447433</t>
  </si>
  <si>
    <t>PFDN1</t>
  </si>
  <si>
    <t>CYSTM1</t>
  </si>
  <si>
    <t>PCDH1</t>
  </si>
  <si>
    <t>LOC104969199</t>
  </si>
  <si>
    <t>ARHGAP26</t>
  </si>
  <si>
    <t>LOC112447452</t>
  </si>
  <si>
    <t>ADRB2</t>
  </si>
  <si>
    <t>MIR143</t>
  </si>
  <si>
    <t>MIR145</t>
  </si>
  <si>
    <t>LOC112447557</t>
  </si>
  <si>
    <t>IL17B</t>
  </si>
  <si>
    <t>LOC112447453</t>
  </si>
  <si>
    <t>CSNK1A1</t>
  </si>
  <si>
    <t>MFSD14B</t>
  </si>
  <si>
    <t>C8H9orf131</t>
  </si>
  <si>
    <t>PIGO</t>
  </si>
  <si>
    <t>VCP</t>
  </si>
  <si>
    <t>FANCG</t>
  </si>
  <si>
    <t>FAM214B</t>
  </si>
  <si>
    <t>STOML2</t>
  </si>
  <si>
    <t>UNC13B</t>
  </si>
  <si>
    <t>PAX5</t>
  </si>
  <si>
    <t>HABP4</t>
  </si>
  <si>
    <t>CDC14B</t>
  </si>
  <si>
    <t>LOC100300401</t>
  </si>
  <si>
    <t>LOC785723</t>
  </si>
  <si>
    <t>LOC101903969</t>
  </si>
  <si>
    <t>LOC107132925</t>
  </si>
  <si>
    <t>MIR217</t>
  </si>
  <si>
    <t>LRRTM4</t>
  </si>
  <si>
    <t>EHBP1</t>
  </si>
  <si>
    <t>PREB</t>
  </si>
  <si>
    <t>ABHD1</t>
  </si>
  <si>
    <t>CGREF1</t>
  </si>
  <si>
    <t>KHK</t>
  </si>
  <si>
    <t>LOC112448814</t>
  </si>
  <si>
    <t>DNMT3A</t>
  </si>
  <si>
    <t>TRPC4</t>
  </si>
  <si>
    <t>POSTN</t>
  </si>
  <si>
    <t>KL</t>
  </si>
  <si>
    <t>MICU2</t>
  </si>
  <si>
    <t>LOC107132993</t>
  </si>
  <si>
    <t>ZDHHC20</t>
  </si>
  <si>
    <t>BORA</t>
  </si>
  <si>
    <t>DIS3</t>
  </si>
  <si>
    <t>PIBF1</t>
  </si>
  <si>
    <t>ACOD1</t>
  </si>
  <si>
    <t>CLN5</t>
  </si>
  <si>
    <t>MYCBP2</t>
  </si>
  <si>
    <t>CLYBL</t>
  </si>
  <si>
    <t>TRNAG-CCC</t>
  </si>
  <si>
    <t>LOC104973656</t>
  </si>
  <si>
    <t>LOC101906778</t>
  </si>
  <si>
    <t>LOC112449083</t>
  </si>
  <si>
    <t>ZIC5</t>
  </si>
  <si>
    <t>LOC112449402</t>
  </si>
  <si>
    <t>MGME1</t>
  </si>
  <si>
    <t>SNX5</t>
  </si>
  <si>
    <t>HM13</t>
  </si>
  <si>
    <t>REM1</t>
  </si>
  <si>
    <t>LOC101906008</t>
  </si>
  <si>
    <t>PDRG1</t>
  </si>
  <si>
    <t>XKR7</t>
  </si>
  <si>
    <t>LOC112449511</t>
  </si>
  <si>
    <t>LOC112449533</t>
  </si>
  <si>
    <t>LOC101902586</t>
  </si>
  <si>
    <t>CXCR5</t>
  </si>
  <si>
    <t>FOXR1</t>
  </si>
  <si>
    <t>BCL9L</t>
  </si>
  <si>
    <t>UPK2</t>
  </si>
  <si>
    <t>CCDC84</t>
  </si>
  <si>
    <t>RPS25</t>
  </si>
  <si>
    <t>TRAPPC4</t>
  </si>
  <si>
    <t>SLC37A4</t>
  </si>
  <si>
    <t>TSPAN18</t>
  </si>
  <si>
    <t>LOC101903906</t>
  </si>
  <si>
    <t>RTN4RL2</t>
  </si>
  <si>
    <t>SLC43A1</t>
  </si>
  <si>
    <t>TIMM10</t>
  </si>
  <si>
    <t>LOC112441924</t>
  </si>
  <si>
    <t>TMEM201</t>
  </si>
  <si>
    <t>SLC25A33</t>
  </si>
  <si>
    <t>SKI</t>
  </si>
  <si>
    <t>PRKCZ</t>
  </si>
  <si>
    <t>FAAP20</t>
  </si>
  <si>
    <t>LOC112441939</t>
  </si>
  <si>
    <t>LOC112441845</t>
  </si>
  <si>
    <t>PPP2R5A</t>
  </si>
  <si>
    <t>TMEM206</t>
  </si>
  <si>
    <t>MPHOSPH9</t>
  </si>
  <si>
    <t>PITPNM2</t>
  </si>
  <si>
    <t>OSBP2</t>
  </si>
  <si>
    <t>ZFHX3</t>
  </si>
  <si>
    <t>LOC112442303</t>
  </si>
  <si>
    <t>CEBPA</t>
  </si>
  <si>
    <t>ZC3H4</t>
  </si>
  <si>
    <t>LOC104974899</t>
  </si>
  <si>
    <t>SAE1</t>
  </si>
  <si>
    <t>INCA1</t>
  </si>
  <si>
    <t>LOC100848357</t>
  </si>
  <si>
    <t>KIF1C</t>
  </si>
  <si>
    <t>CAMTA2</t>
  </si>
  <si>
    <t>SPAG7</t>
  </si>
  <si>
    <t>PFN1</t>
  </si>
  <si>
    <t>ENO3</t>
  </si>
  <si>
    <t>RNF167</t>
  </si>
  <si>
    <t>SLC25A11</t>
  </si>
  <si>
    <t>GP1BA</t>
  </si>
  <si>
    <t>CHRNE</t>
  </si>
  <si>
    <t>C19H17orf107</t>
  </si>
  <si>
    <t>MINK1</t>
  </si>
  <si>
    <t>ATP1B2</t>
  </si>
  <si>
    <t>EFNB3</t>
  </si>
  <si>
    <t>TP53</t>
  </si>
  <si>
    <t>WRAP53</t>
  </si>
  <si>
    <t>DNAH2</t>
  </si>
  <si>
    <t>KDM6B</t>
  </si>
  <si>
    <t>TMEM88</t>
  </si>
  <si>
    <t>NAA38</t>
  </si>
  <si>
    <t>CYB5D1</t>
  </si>
  <si>
    <t>LOC112442833</t>
  </si>
  <si>
    <t>CHD3</t>
  </si>
  <si>
    <t>RNF227</t>
  </si>
  <si>
    <t>KCNAB3</t>
  </si>
  <si>
    <t>MIR2342</t>
  </si>
  <si>
    <t>CDK12</t>
  </si>
  <si>
    <t>CDC6</t>
  </si>
  <si>
    <t>RARA</t>
  </si>
  <si>
    <t>GJD3</t>
  </si>
  <si>
    <t>TOP2A</t>
  </si>
  <si>
    <t>IGFBP4</t>
  </si>
  <si>
    <t>TNS4</t>
  </si>
  <si>
    <t>HDAC5</t>
  </si>
  <si>
    <t>FSCN2</t>
  </si>
  <si>
    <t>ACTG1</t>
  </si>
  <si>
    <t>MIR3533</t>
  </si>
  <si>
    <t>NPLOC4</t>
  </si>
  <si>
    <t>FAAP100</t>
  </si>
  <si>
    <t>LOC112443180</t>
  </si>
  <si>
    <t>SIVA1</t>
  </si>
  <si>
    <t>AKT1</t>
  </si>
  <si>
    <t>ZBTB42</t>
  </si>
  <si>
    <t>CEP170B</t>
  </si>
  <si>
    <t>PLD4</t>
  </si>
  <si>
    <t>LOC112444534</t>
  </si>
  <si>
    <t>CYP2C19</t>
  </si>
  <si>
    <t>SCD</t>
  </si>
  <si>
    <t>PKD2L1</t>
  </si>
  <si>
    <t>LOC112444487</t>
  </si>
  <si>
    <t>WNT8B</t>
  </si>
  <si>
    <t>SEC31B</t>
  </si>
  <si>
    <t>NDUFB8</t>
  </si>
  <si>
    <t>HIF1AN</t>
  </si>
  <si>
    <t>SLK</t>
  </si>
  <si>
    <t>COL17A1</t>
  </si>
  <si>
    <t>SFR1</t>
  </si>
  <si>
    <t>THRB</t>
  </si>
  <si>
    <t>LOC112444600</t>
  </si>
  <si>
    <t>NR1D2</t>
  </si>
  <si>
    <t>ZFAND4</t>
  </si>
  <si>
    <t>LOC112444772</t>
  </si>
  <si>
    <t>ALOX5</t>
  </si>
  <si>
    <t>MIR192</t>
  </si>
  <si>
    <t>MIR194-2</t>
  </si>
  <si>
    <t>EHD1</t>
  </si>
  <si>
    <t>ATG2A</t>
  </si>
  <si>
    <t>PPP2R5B</t>
  </si>
  <si>
    <t>LOC101902537</t>
  </si>
  <si>
    <t>LOC112444916</t>
  </si>
  <si>
    <t>H19</t>
  </si>
  <si>
    <t>MRPL23</t>
  </si>
  <si>
    <t>LOC101902793</t>
  </si>
  <si>
    <t>XP-EHH</t>
    <phoneticPr fontId="1" type="noConversion"/>
  </si>
  <si>
    <r>
      <rPr>
        <i/>
        <sz val="11"/>
        <color theme="1"/>
        <rFont val="Times New Roman"/>
        <family val="1"/>
      </rPr>
      <t>F</t>
    </r>
    <r>
      <rPr>
        <sz val="9"/>
        <color theme="1"/>
        <rFont val="Times New Roman"/>
        <family val="1"/>
      </rPr>
      <t>ST</t>
    </r>
    <phoneticPr fontId="1" type="noConversion"/>
  </si>
  <si>
    <t>T/C</t>
  </si>
  <si>
    <t>T/G</t>
  </si>
  <si>
    <t>C/T</t>
  </si>
  <si>
    <t>G/T</t>
  </si>
  <si>
    <t>G/A</t>
  </si>
  <si>
    <t>C/G</t>
  </si>
  <si>
    <t>Angus(25)</t>
  </si>
  <si>
    <t>RedAngus(16)</t>
  </si>
  <si>
    <t>Hereford(21)</t>
  </si>
  <si>
    <t>Holstein(45)</t>
  </si>
  <si>
    <t>Devon(1)</t>
  </si>
  <si>
    <t>MaineAnjou(6)</t>
  </si>
  <si>
    <t>Charolais(14)</t>
  </si>
  <si>
    <t>Salers(1)</t>
  </si>
  <si>
    <t>Limousin(1)</t>
  </si>
  <si>
    <t>Piedmontese(5)</t>
  </si>
  <si>
    <t>Gelbvieh(21)</t>
  </si>
  <si>
    <t>Simmental(23)</t>
  </si>
  <si>
    <t>Jersey(12)</t>
  </si>
  <si>
    <t>Hanwoo(18)</t>
  </si>
  <si>
    <t>Kuchinoshima(1)</t>
  </si>
  <si>
    <t>Mishima(8)</t>
  </si>
  <si>
    <t>Nsongora(1)</t>
  </si>
  <si>
    <t>Yanbian(1)</t>
  </si>
  <si>
    <t>BohaiBlack(5)</t>
  </si>
  <si>
    <t>Mongolian(7)</t>
  </si>
  <si>
    <t>Chaidamu(5)</t>
  </si>
  <si>
    <t>NDama(10)</t>
  </si>
  <si>
    <t>Ankole(20)</t>
  </si>
  <si>
    <t>Tibetan(9)</t>
  </si>
  <si>
    <t>Rashoki(9)</t>
  </si>
  <si>
    <t>Nanyang(5)</t>
  </si>
  <si>
    <t>Zaobei(5)</t>
  </si>
  <si>
    <t>Wannan(5)</t>
  </si>
  <si>
    <t>Kazakh(9)</t>
  </si>
  <si>
    <t>JiaxianRed(5)</t>
  </si>
  <si>
    <t>Boran(10)</t>
  </si>
  <si>
    <t>Nganda(1)</t>
  </si>
  <si>
    <t>Luxi(5)</t>
  </si>
  <si>
    <t>Leiqiong(3)</t>
  </si>
  <si>
    <t>Ogaden(9)</t>
  </si>
  <si>
    <t>Weining(5)</t>
  </si>
  <si>
    <t>Jian(4)</t>
  </si>
  <si>
    <t>Guangfeng(4)</t>
  </si>
  <si>
    <t>Wenshan(8)</t>
  </si>
  <si>
    <t>Dianzhong(6)</t>
  </si>
  <si>
    <t>Bashan(5)</t>
  </si>
  <si>
    <t>Srilanka(5)</t>
  </si>
  <si>
    <t>Kenana(9)</t>
  </si>
  <si>
    <t>Lingnan(8)</t>
  </si>
  <si>
    <t>Jinjiang(3)</t>
  </si>
  <si>
    <t>Wandong(2)</t>
  </si>
  <si>
    <t>Dabieshan(2)</t>
  </si>
  <si>
    <t>Gir(3)</t>
  </si>
  <si>
    <t>Nelore(4)</t>
  </si>
  <si>
    <t>Brahman(9)</t>
  </si>
  <si>
    <t>Hariana(1)</t>
  </si>
  <si>
    <t>Sahiwal(1)</t>
  </si>
  <si>
    <t>Nelore</t>
    <phoneticPr fontId="1" type="noConversion"/>
  </si>
  <si>
    <t>rs525001520</t>
    <phoneticPr fontId="1" type="noConversion"/>
  </si>
  <si>
    <t>rs432042680</t>
    <phoneticPr fontId="1" type="noConversion"/>
  </si>
  <si>
    <t>rs447583631</t>
    <phoneticPr fontId="1" type="noConversion"/>
  </si>
  <si>
    <t>rs478515513</t>
    <phoneticPr fontId="1" type="noConversion"/>
  </si>
  <si>
    <t>rs517104855</t>
    <phoneticPr fontId="1" type="noConversion"/>
  </si>
  <si>
    <t>rs433576296</t>
    <phoneticPr fontId="1" type="noConversion"/>
  </si>
  <si>
    <t>rs447470311</t>
    <phoneticPr fontId="1" type="noConversion"/>
  </si>
  <si>
    <t>rs479117197</t>
    <phoneticPr fontId="1" type="noConversion"/>
  </si>
  <si>
    <t>Population (number)</t>
    <phoneticPr fontId="1" type="noConversion"/>
  </si>
  <si>
    <t>Serial number</t>
    <phoneticPr fontId="1" type="noConversion"/>
  </si>
  <si>
    <t>HN12</t>
    <phoneticPr fontId="1" type="noConversion"/>
  </si>
  <si>
    <t>SRR2016762</t>
    <phoneticPr fontId="1" type="noConversion"/>
  </si>
  <si>
    <t>PRJNA277147</t>
    <phoneticPr fontId="1" type="noConversion"/>
  </si>
  <si>
    <t>Jixi, Anhui, China</t>
  </si>
  <si>
    <t>SRR6024573,SRR5507199</t>
    <phoneticPr fontId="1" type="noConversion"/>
  </si>
  <si>
    <t>SRR5507197</t>
  </si>
  <si>
    <t>SRR5507196</t>
  </si>
  <si>
    <t>SRR5507195</t>
  </si>
  <si>
    <t>Ji’an, Jiangxi, China</t>
  </si>
  <si>
    <t>SRR5507279</t>
  </si>
  <si>
    <t>SRR5507280</t>
  </si>
  <si>
    <t>SRR5507282</t>
  </si>
  <si>
    <t>SRR5507281</t>
  </si>
  <si>
    <t>Leizhou, Guangdong,China</t>
  </si>
  <si>
    <t>SRR5507188</t>
  </si>
  <si>
    <t>SRR5507189</t>
    <phoneticPr fontId="1" type="noConversion"/>
  </si>
  <si>
    <t>SRR5507190</t>
    <phoneticPr fontId="1" type="noConversion"/>
  </si>
  <si>
    <t>Nelore, Andhra, India</t>
  </si>
  <si>
    <t>Tharparkar(1)</t>
    <phoneticPr fontId="1" type="noConversion"/>
  </si>
  <si>
    <t>ShorthornZebu(10)</t>
    <phoneticPr fontId="1" type="noConversion"/>
  </si>
  <si>
    <r>
      <t xml:space="preserve">Table S4.  A summary of genes from </t>
    </r>
    <r>
      <rPr>
        <b/>
        <i/>
        <sz val="11"/>
        <color theme="1"/>
        <rFont val="Times New Roman"/>
        <family val="1"/>
      </rPr>
      <t>F</t>
    </r>
    <r>
      <rPr>
        <b/>
        <sz val="8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and XP-EHH  in Lincang cattle.</t>
    </r>
    <phoneticPr fontId="1" type="noConversion"/>
  </si>
  <si>
    <t>Table S5. Allele frequency of the eight missense SNPs across the 432 individuals from 54 cattle population around the world in BGVD (specific figure).</t>
    <phoneticPr fontId="1" type="noConversion"/>
  </si>
  <si>
    <t>PRJNA781760</t>
  </si>
  <si>
    <t>SRR17009035</t>
    <phoneticPr fontId="1" type="noConversion"/>
  </si>
  <si>
    <t>SRR17009037</t>
  </si>
  <si>
    <t>SRR17009038</t>
  </si>
  <si>
    <t>SRR17009039</t>
  </si>
  <si>
    <t>SRR17009040</t>
  </si>
  <si>
    <t>SRR17009041</t>
  </si>
  <si>
    <t>SRR17009048</t>
  </si>
  <si>
    <t>SRR17009049</t>
  </si>
  <si>
    <t>SRR17009050</t>
  </si>
  <si>
    <t>SRR17009051</t>
  </si>
  <si>
    <t>SRR17009052</t>
  </si>
  <si>
    <t>SRR17009046</t>
    <phoneticPr fontId="1" type="noConversion"/>
  </si>
  <si>
    <t>SRR17009043</t>
    <phoneticPr fontId="1" type="noConversion"/>
  </si>
  <si>
    <t>SRR17009042</t>
    <phoneticPr fontId="1" type="noConversion"/>
  </si>
  <si>
    <t>SRR17009034</t>
    <phoneticPr fontId="1" type="noConversion"/>
  </si>
  <si>
    <t>SRR17009033</t>
    <phoneticPr fontId="1" type="noConversion"/>
  </si>
  <si>
    <t>SRR17009054</t>
    <phoneticPr fontId="1" type="noConversion"/>
  </si>
  <si>
    <t>SRR17009053</t>
    <phoneticPr fontId="1" type="noConversion"/>
  </si>
  <si>
    <t>SRR17009047</t>
    <phoneticPr fontId="1" type="noConversion"/>
  </si>
  <si>
    <t>SRR17009036</t>
    <phoneticPr fontId="1" type="noConversion"/>
  </si>
  <si>
    <t>SRR17009045</t>
    <phoneticPr fontId="1" type="noConversion"/>
  </si>
  <si>
    <t>SRR17009044</t>
    <phoneticPr fontId="1" type="noConversion"/>
  </si>
  <si>
    <t>Table S2. Distribution of SNPs identified in cattle breeds within various genomic regions</t>
    <phoneticPr fontId="1" type="noConversion"/>
  </si>
  <si>
    <t>Ts_Tv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ahoma"/>
      <family val="2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>
      <alignment vertical="center"/>
    </xf>
    <xf numFmtId="0" fontId="5" fillId="0" borderId="0">
      <alignment vertical="center"/>
    </xf>
  </cellStyleXfs>
  <cellXfs count="22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0" fillId="0" borderId="0" xfId="0" applyBorder="1"/>
    <xf numFmtId="2" fontId="2" fillId="0" borderId="0" xfId="0" applyNumberFormat="1" applyFont="1" applyBorder="1"/>
    <xf numFmtId="0" fontId="2" fillId="0" borderId="3" xfId="2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" fontId="2" fillId="0" borderId="0" xfId="0" applyNumberFormat="1" applyFont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0" fontId="2" fillId="0" borderId="0" xfId="1" applyNumberFormat="1" applyFont="1" applyBorder="1" applyAlignment="1"/>
    <xf numFmtId="10" fontId="2" fillId="0" borderId="2" xfId="1" applyNumberFormat="1" applyFont="1" applyBorder="1" applyAlignment="1"/>
    <xf numFmtId="2" fontId="2" fillId="0" borderId="2" xfId="0" applyNumberFormat="1" applyFont="1" applyBorder="1"/>
    <xf numFmtId="3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27C3C04F-EB84-4F75-9888-29368DD7633F}"/>
  </cellStyles>
  <dxfs count="0"/>
  <tableStyles count="0" defaultTableStyle="TableStyleMedium2" defaultPivotStyle="PivotStyleLight16"/>
  <colors>
    <mruColors>
      <color rgb="FFBEB9DC"/>
      <color rgb="FFD66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6261-F9FA-45F5-84E2-F29E95CBDA15}">
  <dimension ref="A1:I86"/>
  <sheetViews>
    <sheetView zoomScale="85" zoomScaleNormal="85" workbookViewId="0">
      <selection activeCell="E16" sqref="E16"/>
    </sheetView>
  </sheetViews>
  <sheetFormatPr defaultRowHeight="13.8" x14ac:dyDescent="0.25"/>
  <cols>
    <col min="1" max="1" width="29.77734375" customWidth="1"/>
    <col min="2" max="2" width="42.109375" customWidth="1"/>
    <col min="3" max="3" width="15.109375" customWidth="1"/>
    <col min="4" max="4" width="14.5546875" customWidth="1"/>
    <col min="5" max="5" width="14" customWidth="1"/>
    <col min="6" max="6" width="13.5546875" customWidth="1"/>
    <col min="7" max="7" width="11" customWidth="1"/>
    <col min="8" max="8" width="10.77734375" customWidth="1"/>
    <col min="9" max="9" width="10.109375" customWidth="1"/>
  </cols>
  <sheetData>
    <row r="1" spans="1:9" x14ac:dyDescent="0.25">
      <c r="A1" s="2" t="s">
        <v>27</v>
      </c>
    </row>
    <row r="2" spans="1:9" x14ac:dyDescent="0.25">
      <c r="A2" s="11" t="s">
        <v>31</v>
      </c>
      <c r="B2" s="11" t="s">
        <v>36</v>
      </c>
      <c r="C2" s="11" t="s">
        <v>32</v>
      </c>
      <c r="D2" s="11" t="s">
        <v>37</v>
      </c>
      <c r="E2" s="11" t="s">
        <v>38</v>
      </c>
      <c r="F2" s="11" t="s">
        <v>39</v>
      </c>
      <c r="G2" s="11" t="s">
        <v>40</v>
      </c>
      <c r="H2" s="11" t="s">
        <v>41</v>
      </c>
      <c r="I2" s="11" t="s">
        <v>33</v>
      </c>
    </row>
    <row r="3" spans="1:9" x14ac:dyDescent="0.25">
      <c r="A3" s="3" t="s">
        <v>34</v>
      </c>
      <c r="B3" s="3" t="s">
        <v>25</v>
      </c>
      <c r="C3" s="3" t="s">
        <v>42</v>
      </c>
      <c r="D3" s="3" t="s">
        <v>1169</v>
      </c>
      <c r="E3" s="3" t="s">
        <v>1168</v>
      </c>
      <c r="F3" s="3">
        <v>0.99750000000000005</v>
      </c>
      <c r="G3" s="3">
        <v>9.5632000000000001</v>
      </c>
      <c r="H3" s="3" t="s">
        <v>64</v>
      </c>
      <c r="I3" s="3" t="s">
        <v>35</v>
      </c>
    </row>
    <row r="4" spans="1:9" x14ac:dyDescent="0.25">
      <c r="A4" s="3" t="s">
        <v>34</v>
      </c>
      <c r="B4" s="3" t="s">
        <v>25</v>
      </c>
      <c r="C4" s="3" t="s">
        <v>43</v>
      </c>
      <c r="D4" s="3" t="s">
        <v>1180</v>
      </c>
      <c r="E4" s="3" t="s">
        <v>1168</v>
      </c>
      <c r="F4" s="3">
        <v>0.99780000000000002</v>
      </c>
      <c r="G4" s="3">
        <v>9.6668000000000003</v>
      </c>
      <c r="H4" s="3" t="s">
        <v>64</v>
      </c>
      <c r="I4" s="3" t="s">
        <v>35</v>
      </c>
    </row>
    <row r="5" spans="1:9" x14ac:dyDescent="0.25">
      <c r="A5" s="3" t="s">
        <v>34</v>
      </c>
      <c r="B5" s="3" t="s">
        <v>25</v>
      </c>
      <c r="C5" s="3" t="s">
        <v>44</v>
      </c>
      <c r="D5" s="3" t="s">
        <v>1181</v>
      </c>
      <c r="E5" s="3" t="s">
        <v>1168</v>
      </c>
      <c r="F5" s="3">
        <v>0.99780000000000002</v>
      </c>
      <c r="G5" s="3">
        <v>10.408099999999999</v>
      </c>
      <c r="H5" s="3" t="s">
        <v>64</v>
      </c>
      <c r="I5" s="3" t="s">
        <v>35</v>
      </c>
    </row>
    <row r="6" spans="1:9" x14ac:dyDescent="0.25">
      <c r="A6" s="3" t="s">
        <v>34</v>
      </c>
      <c r="B6" s="3" t="s">
        <v>25</v>
      </c>
      <c r="C6" s="3" t="s">
        <v>45</v>
      </c>
      <c r="D6" s="3" t="s">
        <v>1182</v>
      </c>
      <c r="E6" s="3" t="s">
        <v>1168</v>
      </c>
      <c r="F6" s="3">
        <v>0.99790000000000001</v>
      </c>
      <c r="G6" s="3">
        <v>9.6605000000000008</v>
      </c>
      <c r="H6" s="3" t="s">
        <v>29</v>
      </c>
      <c r="I6" s="3" t="s">
        <v>35</v>
      </c>
    </row>
    <row r="7" spans="1:9" x14ac:dyDescent="0.25">
      <c r="A7" s="3" t="s">
        <v>34</v>
      </c>
      <c r="B7" s="3" t="s">
        <v>25</v>
      </c>
      <c r="C7" s="3" t="s">
        <v>46</v>
      </c>
      <c r="D7" s="3" t="s">
        <v>1174</v>
      </c>
      <c r="E7" s="3" t="s">
        <v>1168</v>
      </c>
      <c r="F7" s="3">
        <v>0.99770000000000003</v>
      </c>
      <c r="G7" s="3">
        <v>9.6167999999999996</v>
      </c>
      <c r="H7" s="3" t="s">
        <v>29</v>
      </c>
      <c r="I7" s="3" t="s">
        <v>35</v>
      </c>
    </row>
    <row r="8" spans="1:9" x14ac:dyDescent="0.25">
      <c r="A8" s="3" t="s">
        <v>34</v>
      </c>
      <c r="B8" s="3" t="s">
        <v>25</v>
      </c>
      <c r="C8" s="3" t="s">
        <v>47</v>
      </c>
      <c r="D8" s="3" t="s">
        <v>1173</v>
      </c>
      <c r="E8" s="3" t="s">
        <v>1168</v>
      </c>
      <c r="F8" s="3">
        <v>0.99770000000000003</v>
      </c>
      <c r="G8" s="3">
        <v>9.3953000000000007</v>
      </c>
      <c r="H8" s="3" t="s">
        <v>64</v>
      </c>
      <c r="I8" s="3" t="s">
        <v>35</v>
      </c>
    </row>
    <row r="9" spans="1:9" x14ac:dyDescent="0.25">
      <c r="A9" s="3" t="s">
        <v>34</v>
      </c>
      <c r="B9" s="3" t="s">
        <v>25</v>
      </c>
      <c r="C9" s="3" t="s">
        <v>48</v>
      </c>
      <c r="D9" s="3" t="s">
        <v>1172</v>
      </c>
      <c r="E9" s="3" t="s">
        <v>1168</v>
      </c>
      <c r="F9" s="3">
        <v>0.99729999999999996</v>
      </c>
      <c r="G9" s="3">
        <v>9.7962000000000007</v>
      </c>
      <c r="H9" s="3" t="s">
        <v>29</v>
      </c>
      <c r="I9" s="3" t="s">
        <v>35</v>
      </c>
    </row>
    <row r="10" spans="1:9" x14ac:dyDescent="0.25">
      <c r="A10" s="3" t="s">
        <v>34</v>
      </c>
      <c r="B10" s="3" t="s">
        <v>25</v>
      </c>
      <c r="C10" s="3" t="s">
        <v>49</v>
      </c>
      <c r="D10" s="3" t="s">
        <v>1171</v>
      </c>
      <c r="E10" s="3" t="s">
        <v>1168</v>
      </c>
      <c r="F10" s="3">
        <v>0.99680000000000002</v>
      </c>
      <c r="G10" s="3">
        <v>9.3939000000000004</v>
      </c>
      <c r="H10" s="3" t="s">
        <v>29</v>
      </c>
      <c r="I10" s="3" t="s">
        <v>35</v>
      </c>
    </row>
    <row r="11" spans="1:9" x14ac:dyDescent="0.25">
      <c r="A11" s="3" t="s">
        <v>34</v>
      </c>
      <c r="B11" s="3" t="s">
        <v>25</v>
      </c>
      <c r="C11" s="3" t="s">
        <v>50</v>
      </c>
      <c r="D11" s="3" t="s">
        <v>1170</v>
      </c>
      <c r="E11" s="3" t="s">
        <v>1168</v>
      </c>
      <c r="F11" s="3">
        <v>0.99729999999999996</v>
      </c>
      <c r="G11" s="3">
        <v>9.9530999999999992</v>
      </c>
      <c r="H11" s="3" t="s">
        <v>29</v>
      </c>
      <c r="I11" s="3" t="s">
        <v>35</v>
      </c>
    </row>
    <row r="12" spans="1:9" x14ac:dyDescent="0.25">
      <c r="A12" s="3" t="s">
        <v>34</v>
      </c>
      <c r="B12" s="3" t="s">
        <v>25</v>
      </c>
      <c r="C12" s="3" t="s">
        <v>51</v>
      </c>
      <c r="D12" s="3" t="s">
        <v>1183</v>
      </c>
      <c r="E12" s="3" t="s">
        <v>1168</v>
      </c>
      <c r="F12" s="3">
        <v>0.99690000000000001</v>
      </c>
      <c r="G12" s="3">
        <v>11.6472</v>
      </c>
      <c r="H12" s="3" t="s">
        <v>64</v>
      </c>
      <c r="I12" s="3" t="s">
        <v>35</v>
      </c>
    </row>
    <row r="13" spans="1:9" x14ac:dyDescent="0.25">
      <c r="A13" s="3" t="s">
        <v>34</v>
      </c>
      <c r="B13" s="3" t="s">
        <v>25</v>
      </c>
      <c r="C13" s="3" t="s">
        <v>52</v>
      </c>
      <c r="D13" s="3" t="s">
        <v>1184</v>
      </c>
      <c r="E13" s="3" t="s">
        <v>1168</v>
      </c>
      <c r="F13" s="3">
        <v>0.998</v>
      </c>
      <c r="G13" s="3">
        <v>9.6341999999999999</v>
      </c>
      <c r="H13" s="3" t="s">
        <v>64</v>
      </c>
      <c r="I13" s="3" t="s">
        <v>35</v>
      </c>
    </row>
    <row r="14" spans="1:9" x14ac:dyDescent="0.25">
      <c r="A14" s="3" t="s">
        <v>34</v>
      </c>
      <c r="B14" s="3" t="s">
        <v>25</v>
      </c>
      <c r="C14" s="3" t="s">
        <v>53</v>
      </c>
      <c r="D14" s="3" t="s">
        <v>1185</v>
      </c>
      <c r="E14" s="3" t="s">
        <v>1168</v>
      </c>
      <c r="F14" s="3">
        <v>0.99729999999999996</v>
      </c>
      <c r="G14" s="3">
        <v>9.4984999999999999</v>
      </c>
      <c r="H14" s="3" t="s">
        <v>29</v>
      </c>
      <c r="I14" s="3" t="s">
        <v>35</v>
      </c>
    </row>
    <row r="15" spans="1:9" x14ac:dyDescent="0.25">
      <c r="A15" s="3" t="s">
        <v>34</v>
      </c>
      <c r="B15" s="3" t="s">
        <v>25</v>
      </c>
      <c r="C15" s="3" t="s">
        <v>54</v>
      </c>
      <c r="D15" s="3" t="s">
        <v>1186</v>
      </c>
      <c r="E15" s="3" t="s">
        <v>1168</v>
      </c>
      <c r="F15" s="3">
        <v>0.99809999999999999</v>
      </c>
      <c r="G15" s="3">
        <v>9.9961000000000002</v>
      </c>
      <c r="H15" s="3" t="s">
        <v>64</v>
      </c>
      <c r="I15" s="3" t="s">
        <v>35</v>
      </c>
    </row>
    <row r="16" spans="1:9" x14ac:dyDescent="0.25">
      <c r="A16" s="3" t="s">
        <v>34</v>
      </c>
      <c r="B16" s="3" t="s">
        <v>25</v>
      </c>
      <c r="C16" s="3" t="s">
        <v>55</v>
      </c>
      <c r="D16" s="3" t="s">
        <v>1179</v>
      </c>
      <c r="E16" s="3" t="s">
        <v>1168</v>
      </c>
      <c r="F16" s="3">
        <v>0.99729999999999996</v>
      </c>
      <c r="G16" s="3">
        <v>9.0779999999999994</v>
      </c>
      <c r="H16" s="3" t="s">
        <v>64</v>
      </c>
      <c r="I16" s="3" t="s">
        <v>35</v>
      </c>
    </row>
    <row r="17" spans="1:9" x14ac:dyDescent="0.25">
      <c r="A17" s="3" t="s">
        <v>34</v>
      </c>
      <c r="B17" s="3" t="s">
        <v>25</v>
      </c>
      <c r="C17" s="3" t="s">
        <v>56</v>
      </c>
      <c r="D17" s="3" t="s">
        <v>1178</v>
      </c>
      <c r="E17" s="3" t="s">
        <v>1168</v>
      </c>
      <c r="F17" s="3">
        <v>0.99109999999999998</v>
      </c>
      <c r="G17" s="3">
        <v>9.3607999999999993</v>
      </c>
      <c r="H17" s="3" t="s">
        <v>64</v>
      </c>
      <c r="I17" s="3" t="s">
        <v>35</v>
      </c>
    </row>
    <row r="18" spans="1:9" x14ac:dyDescent="0.25">
      <c r="A18" s="3" t="s">
        <v>34</v>
      </c>
      <c r="B18" s="3" t="s">
        <v>25</v>
      </c>
      <c r="C18" s="3" t="s">
        <v>57</v>
      </c>
      <c r="D18" s="3" t="s">
        <v>1177</v>
      </c>
      <c r="E18" s="3" t="s">
        <v>1168</v>
      </c>
      <c r="F18" s="3">
        <v>0.99780000000000002</v>
      </c>
      <c r="G18" s="3">
        <v>9.1392000000000007</v>
      </c>
      <c r="H18" s="3" t="s">
        <v>29</v>
      </c>
      <c r="I18" s="3" t="s">
        <v>35</v>
      </c>
    </row>
    <row r="19" spans="1:9" x14ac:dyDescent="0.25">
      <c r="A19" s="3" t="s">
        <v>34</v>
      </c>
      <c r="B19" s="3" t="s">
        <v>25</v>
      </c>
      <c r="C19" s="3" t="s">
        <v>58</v>
      </c>
      <c r="D19" s="3" t="s">
        <v>1176</v>
      </c>
      <c r="E19" s="3" t="s">
        <v>1168</v>
      </c>
      <c r="F19" s="3">
        <v>0.99780000000000002</v>
      </c>
      <c r="G19" s="3">
        <v>8.9467999999999996</v>
      </c>
      <c r="H19" s="3" t="s">
        <v>29</v>
      </c>
      <c r="I19" s="3" t="s">
        <v>35</v>
      </c>
    </row>
    <row r="20" spans="1:9" x14ac:dyDescent="0.25">
      <c r="A20" s="3" t="s">
        <v>34</v>
      </c>
      <c r="B20" s="3" t="s">
        <v>25</v>
      </c>
      <c r="C20" s="3" t="s">
        <v>59</v>
      </c>
      <c r="D20" s="3" t="s">
        <v>1175</v>
      </c>
      <c r="E20" s="3" t="s">
        <v>1168</v>
      </c>
      <c r="F20" s="3">
        <v>0.99760000000000004</v>
      </c>
      <c r="G20" s="3">
        <v>9.0754999999999999</v>
      </c>
      <c r="H20" s="3" t="s">
        <v>29</v>
      </c>
      <c r="I20" s="3" t="s">
        <v>35</v>
      </c>
    </row>
    <row r="21" spans="1:9" x14ac:dyDescent="0.25">
      <c r="A21" s="3" t="s">
        <v>34</v>
      </c>
      <c r="B21" s="3" t="s">
        <v>25</v>
      </c>
      <c r="C21" s="3" t="s">
        <v>60</v>
      </c>
      <c r="D21" s="3" t="s">
        <v>1188</v>
      </c>
      <c r="E21" s="3" t="s">
        <v>1168</v>
      </c>
      <c r="F21" s="3">
        <v>0.99780000000000002</v>
      </c>
      <c r="G21" s="3">
        <v>9.5277999999999992</v>
      </c>
      <c r="H21" s="3" t="s">
        <v>29</v>
      </c>
      <c r="I21" s="3" t="s">
        <v>35</v>
      </c>
    </row>
    <row r="22" spans="1:9" x14ac:dyDescent="0.25">
      <c r="A22" s="3" t="s">
        <v>34</v>
      </c>
      <c r="B22" s="3" t="s">
        <v>25</v>
      </c>
      <c r="C22" s="3" t="s">
        <v>61</v>
      </c>
      <c r="D22" s="3" t="s">
        <v>1187</v>
      </c>
      <c r="E22" s="3" t="s">
        <v>1168</v>
      </c>
      <c r="F22" s="3">
        <v>0.99809999999999999</v>
      </c>
      <c r="G22" s="3">
        <v>9.2382000000000009</v>
      </c>
      <c r="H22" s="3" t="s">
        <v>29</v>
      </c>
      <c r="I22" s="3" t="s">
        <v>35</v>
      </c>
    </row>
    <row r="23" spans="1:9" x14ac:dyDescent="0.25">
      <c r="A23" s="3" t="s">
        <v>34</v>
      </c>
      <c r="B23" s="3" t="s">
        <v>25</v>
      </c>
      <c r="C23" s="3" t="s">
        <v>62</v>
      </c>
      <c r="D23" s="3" t="s">
        <v>1189</v>
      </c>
      <c r="E23" s="3" t="s">
        <v>1168</v>
      </c>
      <c r="F23" s="3">
        <v>0.99570000000000003</v>
      </c>
      <c r="G23" s="3">
        <v>10.0672</v>
      </c>
      <c r="H23" s="3" t="s">
        <v>29</v>
      </c>
      <c r="I23" s="3" t="s">
        <v>35</v>
      </c>
    </row>
    <row r="24" spans="1:9" x14ac:dyDescent="0.25">
      <c r="A24" s="3" t="s">
        <v>34</v>
      </c>
      <c r="B24" s="3" t="s">
        <v>25</v>
      </c>
      <c r="C24" s="3" t="s">
        <v>63</v>
      </c>
      <c r="D24" s="3" t="s">
        <v>1190</v>
      </c>
      <c r="E24" s="3" t="s">
        <v>1168</v>
      </c>
      <c r="F24" s="3">
        <v>0.99750000000000005</v>
      </c>
      <c r="G24" s="3">
        <v>11.783300000000001</v>
      </c>
      <c r="H24" s="3" t="s">
        <v>64</v>
      </c>
      <c r="I24" s="3" t="s">
        <v>35</v>
      </c>
    </row>
    <row r="25" spans="1:9" x14ac:dyDescent="0.25">
      <c r="A25" s="3" t="s">
        <v>65</v>
      </c>
      <c r="B25" s="3" t="s">
        <v>91</v>
      </c>
      <c r="C25" s="3" t="s">
        <v>67</v>
      </c>
      <c r="D25" s="3" t="s">
        <v>67</v>
      </c>
      <c r="E25" s="3" t="s">
        <v>68</v>
      </c>
      <c r="F25" s="13">
        <v>0.99850000000000005</v>
      </c>
      <c r="G25" s="7">
        <v>12.992000000000001</v>
      </c>
      <c r="H25" s="3" t="s">
        <v>29</v>
      </c>
      <c r="I25" s="3" t="s">
        <v>30</v>
      </c>
    </row>
    <row r="26" spans="1:9" x14ac:dyDescent="0.25">
      <c r="A26" s="3" t="s">
        <v>65</v>
      </c>
      <c r="B26" s="3" t="s">
        <v>66</v>
      </c>
      <c r="C26" s="3" t="s">
        <v>69</v>
      </c>
      <c r="D26" s="3" t="s">
        <v>69</v>
      </c>
      <c r="E26" s="3" t="s">
        <v>68</v>
      </c>
      <c r="F26" s="13">
        <v>0.99819999999999998</v>
      </c>
      <c r="G26" s="7">
        <v>12.770899999999999</v>
      </c>
      <c r="H26" s="3" t="s">
        <v>29</v>
      </c>
      <c r="I26" s="3" t="s">
        <v>30</v>
      </c>
    </row>
    <row r="27" spans="1:9" x14ac:dyDescent="0.25">
      <c r="A27" s="3" t="s">
        <v>65</v>
      </c>
      <c r="B27" s="3" t="s">
        <v>66</v>
      </c>
      <c r="C27" s="3" t="s">
        <v>70</v>
      </c>
      <c r="D27" s="3" t="s">
        <v>70</v>
      </c>
      <c r="E27" s="3" t="s">
        <v>68</v>
      </c>
      <c r="F27" s="13">
        <v>0.99809999999999999</v>
      </c>
      <c r="G27" s="7">
        <v>13.2806</v>
      </c>
      <c r="H27" s="3" t="s">
        <v>29</v>
      </c>
      <c r="I27" s="3" t="s">
        <v>30</v>
      </c>
    </row>
    <row r="28" spans="1:9" x14ac:dyDescent="0.25">
      <c r="A28" s="3" t="s">
        <v>65</v>
      </c>
      <c r="B28" s="3" t="s">
        <v>66</v>
      </c>
      <c r="C28" s="3" t="s">
        <v>71</v>
      </c>
      <c r="D28" s="3" t="s">
        <v>71</v>
      </c>
      <c r="E28" s="3" t="s">
        <v>68</v>
      </c>
      <c r="F28" s="13">
        <v>0.99819999999999998</v>
      </c>
      <c r="G28" s="7">
        <v>12.566800000000001</v>
      </c>
      <c r="H28" s="3" t="s">
        <v>29</v>
      </c>
      <c r="I28" s="3" t="s">
        <v>30</v>
      </c>
    </row>
    <row r="29" spans="1:9" x14ac:dyDescent="0.25">
      <c r="A29" s="3" t="s">
        <v>65</v>
      </c>
      <c r="B29" s="3" t="s">
        <v>66</v>
      </c>
      <c r="C29" s="3" t="s">
        <v>72</v>
      </c>
      <c r="D29" s="3" t="s">
        <v>72</v>
      </c>
      <c r="E29" s="3" t="s">
        <v>68</v>
      </c>
      <c r="F29" s="13">
        <v>0.99839999999999995</v>
      </c>
      <c r="G29" s="7">
        <v>13.5425</v>
      </c>
      <c r="H29" s="3" t="s">
        <v>29</v>
      </c>
      <c r="I29" s="3" t="s">
        <v>30</v>
      </c>
    </row>
    <row r="30" spans="1:9" x14ac:dyDescent="0.25">
      <c r="A30" s="3" t="s">
        <v>65</v>
      </c>
      <c r="B30" s="3" t="s">
        <v>66</v>
      </c>
      <c r="C30" s="3" t="s">
        <v>73</v>
      </c>
      <c r="D30" s="3" t="s">
        <v>73</v>
      </c>
      <c r="E30" s="3" t="s">
        <v>68</v>
      </c>
      <c r="F30" s="13">
        <v>0.99109999999999998</v>
      </c>
      <c r="G30" s="7">
        <v>12.242800000000001</v>
      </c>
      <c r="H30" s="3" t="s">
        <v>29</v>
      </c>
      <c r="I30" s="3" t="s">
        <v>30</v>
      </c>
    </row>
    <row r="31" spans="1:9" x14ac:dyDescent="0.25">
      <c r="A31" s="3" t="s">
        <v>65</v>
      </c>
      <c r="B31" s="3" t="s">
        <v>66</v>
      </c>
      <c r="C31" s="3" t="s">
        <v>74</v>
      </c>
      <c r="D31" s="3" t="s">
        <v>74</v>
      </c>
      <c r="E31" s="3" t="s">
        <v>68</v>
      </c>
      <c r="F31" s="13">
        <v>0.99860000000000004</v>
      </c>
      <c r="G31" s="7">
        <v>12.510300000000001</v>
      </c>
      <c r="H31" s="3" t="s">
        <v>29</v>
      </c>
      <c r="I31" s="3" t="s">
        <v>30</v>
      </c>
    </row>
    <row r="32" spans="1:9" x14ac:dyDescent="0.25">
      <c r="A32" s="3" t="s">
        <v>65</v>
      </c>
      <c r="B32" s="3" t="s">
        <v>66</v>
      </c>
      <c r="C32" s="3" t="s">
        <v>75</v>
      </c>
      <c r="D32" s="3" t="s">
        <v>75</v>
      </c>
      <c r="E32" s="3" t="s">
        <v>68</v>
      </c>
      <c r="F32" s="13">
        <v>0.998</v>
      </c>
      <c r="G32" s="7">
        <v>11.471299999999999</v>
      </c>
      <c r="H32" s="3" t="s">
        <v>29</v>
      </c>
      <c r="I32" s="3" t="s">
        <v>30</v>
      </c>
    </row>
    <row r="33" spans="1:9" x14ac:dyDescent="0.25">
      <c r="A33" s="3" t="s">
        <v>65</v>
      </c>
      <c r="B33" s="3" t="s">
        <v>66</v>
      </c>
      <c r="C33" s="3" t="s">
        <v>76</v>
      </c>
      <c r="D33" s="3" t="s">
        <v>76</v>
      </c>
      <c r="E33" s="3" t="s">
        <v>68</v>
      </c>
      <c r="F33" s="13">
        <v>0.99860000000000004</v>
      </c>
      <c r="G33" s="7">
        <v>11.345700000000001</v>
      </c>
      <c r="H33" s="3" t="s">
        <v>29</v>
      </c>
      <c r="I33" s="3" t="s">
        <v>30</v>
      </c>
    </row>
    <row r="34" spans="1:9" x14ac:dyDescent="0.25">
      <c r="A34" s="3" t="s">
        <v>65</v>
      </c>
      <c r="B34" s="3" t="s">
        <v>66</v>
      </c>
      <c r="C34" s="3" t="s">
        <v>77</v>
      </c>
      <c r="D34" s="3" t="s">
        <v>77</v>
      </c>
      <c r="E34" s="3" t="s">
        <v>68</v>
      </c>
      <c r="F34" s="13">
        <v>0.99829999999999997</v>
      </c>
      <c r="G34" s="7">
        <v>11.809900000000001</v>
      </c>
      <c r="H34" s="3" t="s">
        <v>29</v>
      </c>
      <c r="I34" s="3" t="s">
        <v>30</v>
      </c>
    </row>
    <row r="35" spans="1:9" x14ac:dyDescent="0.25">
      <c r="A35" s="3" t="s">
        <v>78</v>
      </c>
      <c r="B35" s="3" t="s">
        <v>79</v>
      </c>
      <c r="C35" s="3" t="s">
        <v>80</v>
      </c>
      <c r="D35" s="3" t="s">
        <v>80</v>
      </c>
      <c r="E35" s="3" t="s">
        <v>81</v>
      </c>
      <c r="F35" s="13">
        <v>0.99380000000000002</v>
      </c>
      <c r="G35" s="7">
        <v>12.663</v>
      </c>
      <c r="H35" s="3" t="s">
        <v>29</v>
      </c>
      <c r="I35" s="3" t="s">
        <v>30</v>
      </c>
    </row>
    <row r="36" spans="1:9" x14ac:dyDescent="0.25">
      <c r="A36" s="3" t="s">
        <v>78</v>
      </c>
      <c r="B36" s="3" t="s">
        <v>79</v>
      </c>
      <c r="C36" s="3" t="s">
        <v>82</v>
      </c>
      <c r="D36" s="3" t="s">
        <v>82</v>
      </c>
      <c r="E36" s="3" t="s">
        <v>83</v>
      </c>
      <c r="F36" s="13">
        <v>0.9919</v>
      </c>
      <c r="G36" s="7">
        <v>11.767200000000001</v>
      </c>
      <c r="H36" s="3" t="s">
        <v>29</v>
      </c>
      <c r="I36" s="3" t="s">
        <v>30</v>
      </c>
    </row>
    <row r="37" spans="1:9" x14ac:dyDescent="0.25">
      <c r="A37" s="3" t="s">
        <v>78</v>
      </c>
      <c r="B37" s="3" t="s">
        <v>79</v>
      </c>
      <c r="C37" s="3" t="s">
        <v>84</v>
      </c>
      <c r="D37" s="3" t="s">
        <v>84</v>
      </c>
      <c r="E37" s="3" t="s">
        <v>92</v>
      </c>
      <c r="F37" s="13">
        <v>0.99170000000000003</v>
      </c>
      <c r="G37" s="7">
        <v>11.120100000000001</v>
      </c>
      <c r="H37" s="3" t="s">
        <v>29</v>
      </c>
      <c r="I37" s="3" t="s">
        <v>30</v>
      </c>
    </row>
    <row r="38" spans="1:9" x14ac:dyDescent="0.25">
      <c r="A38" s="3" t="s">
        <v>78</v>
      </c>
      <c r="B38" s="3" t="s">
        <v>79</v>
      </c>
      <c r="C38" s="3" t="s">
        <v>85</v>
      </c>
      <c r="D38" s="3" t="s">
        <v>85</v>
      </c>
      <c r="E38" s="3" t="s">
        <v>81</v>
      </c>
      <c r="F38" s="13">
        <v>0.99539999999999995</v>
      </c>
      <c r="G38" s="7">
        <v>13.7841</v>
      </c>
      <c r="H38" s="3" t="s">
        <v>29</v>
      </c>
      <c r="I38" s="3" t="s">
        <v>30</v>
      </c>
    </row>
    <row r="39" spans="1:9" x14ac:dyDescent="0.25">
      <c r="A39" s="3" t="s">
        <v>78</v>
      </c>
      <c r="B39" s="3" t="s">
        <v>79</v>
      </c>
      <c r="C39" s="3" t="s">
        <v>86</v>
      </c>
      <c r="D39" s="3" t="s">
        <v>86</v>
      </c>
      <c r="E39" s="3" t="s">
        <v>93</v>
      </c>
      <c r="F39" s="13">
        <v>0.99029999999999996</v>
      </c>
      <c r="G39" s="7">
        <v>15.504200000000001</v>
      </c>
      <c r="H39" s="3" t="s">
        <v>29</v>
      </c>
      <c r="I39" s="3" t="s">
        <v>30</v>
      </c>
    </row>
    <row r="40" spans="1:9" x14ac:dyDescent="0.25">
      <c r="A40" s="3" t="s">
        <v>78</v>
      </c>
      <c r="B40" s="3" t="s">
        <v>79</v>
      </c>
      <c r="C40" s="3" t="s">
        <v>87</v>
      </c>
      <c r="D40" s="3" t="s">
        <v>87</v>
      </c>
      <c r="E40" s="3" t="s">
        <v>93</v>
      </c>
      <c r="F40" s="13">
        <v>0.99299999999999999</v>
      </c>
      <c r="G40" s="7">
        <v>16.273499999999999</v>
      </c>
      <c r="H40" s="3" t="s">
        <v>29</v>
      </c>
      <c r="I40" s="3" t="s">
        <v>30</v>
      </c>
    </row>
    <row r="41" spans="1:9" x14ac:dyDescent="0.25">
      <c r="A41" s="3" t="s">
        <v>78</v>
      </c>
      <c r="B41" s="3" t="s">
        <v>79</v>
      </c>
      <c r="C41" s="3" t="s">
        <v>88</v>
      </c>
      <c r="D41" s="3" t="s">
        <v>88</v>
      </c>
      <c r="E41" s="3" t="s">
        <v>81</v>
      </c>
      <c r="F41" s="13">
        <v>0.99419999999999997</v>
      </c>
      <c r="G41" s="7">
        <v>16.442</v>
      </c>
      <c r="H41" s="3" t="s">
        <v>29</v>
      </c>
      <c r="I41" s="3" t="s">
        <v>30</v>
      </c>
    </row>
    <row r="42" spans="1:9" x14ac:dyDescent="0.25">
      <c r="A42" s="3" t="s">
        <v>78</v>
      </c>
      <c r="B42" s="3" t="s">
        <v>79</v>
      </c>
      <c r="C42" s="3" t="s">
        <v>89</v>
      </c>
      <c r="D42" s="3" t="s">
        <v>89</v>
      </c>
      <c r="E42" s="3" t="s">
        <v>81</v>
      </c>
      <c r="F42" s="13">
        <v>0.99309999999999998</v>
      </c>
      <c r="G42" s="7">
        <v>13.1501</v>
      </c>
      <c r="H42" s="3" t="s">
        <v>29</v>
      </c>
      <c r="I42" s="3" t="s">
        <v>30</v>
      </c>
    </row>
    <row r="43" spans="1:9" x14ac:dyDescent="0.25">
      <c r="A43" s="3" t="s">
        <v>78</v>
      </c>
      <c r="B43" s="3" t="s">
        <v>79</v>
      </c>
      <c r="C43" s="3" t="s">
        <v>90</v>
      </c>
      <c r="D43" s="3" t="s">
        <v>90</v>
      </c>
      <c r="E43" s="3" t="s">
        <v>81</v>
      </c>
      <c r="F43" s="13">
        <v>0.96430000000000005</v>
      </c>
      <c r="G43" s="7">
        <v>11.607799999999999</v>
      </c>
      <c r="H43" s="3" t="s">
        <v>29</v>
      </c>
      <c r="I43" s="3" t="s">
        <v>30</v>
      </c>
    </row>
    <row r="44" spans="1:9" x14ac:dyDescent="0.25">
      <c r="A44" s="3" t="s">
        <v>94</v>
      </c>
      <c r="B44" s="3" t="s">
        <v>95</v>
      </c>
      <c r="C44" s="3" t="s">
        <v>96</v>
      </c>
      <c r="D44" s="3" t="s">
        <v>96</v>
      </c>
      <c r="E44" s="3" t="s">
        <v>83</v>
      </c>
      <c r="F44" s="13">
        <v>0.99460000000000004</v>
      </c>
      <c r="G44" s="7">
        <v>11.976900000000001</v>
      </c>
      <c r="H44" s="3" t="s">
        <v>29</v>
      </c>
      <c r="I44" s="3" t="s">
        <v>30</v>
      </c>
    </row>
    <row r="45" spans="1:9" x14ac:dyDescent="0.25">
      <c r="A45" s="3" t="s">
        <v>94</v>
      </c>
      <c r="B45" s="3" t="s">
        <v>95</v>
      </c>
      <c r="C45" s="3" t="s">
        <v>97</v>
      </c>
      <c r="D45" s="3" t="s">
        <v>97</v>
      </c>
      <c r="E45" s="3" t="s">
        <v>83</v>
      </c>
      <c r="F45" s="13">
        <v>0.99180000000000001</v>
      </c>
      <c r="G45" s="7">
        <v>11.0807</v>
      </c>
      <c r="H45" s="3" t="s">
        <v>29</v>
      </c>
      <c r="I45" s="3" t="s">
        <v>30</v>
      </c>
    </row>
    <row r="46" spans="1:9" x14ac:dyDescent="0.25">
      <c r="A46" s="3" t="s">
        <v>94</v>
      </c>
      <c r="B46" s="3" t="s">
        <v>95</v>
      </c>
      <c r="C46" s="3" t="s">
        <v>98</v>
      </c>
      <c r="D46" s="3" t="s">
        <v>98</v>
      </c>
      <c r="E46" s="3" t="s">
        <v>83</v>
      </c>
      <c r="F46" s="13">
        <v>0.99060000000000004</v>
      </c>
      <c r="G46" s="7">
        <v>11.1448</v>
      </c>
      <c r="H46" s="3" t="s">
        <v>29</v>
      </c>
      <c r="I46" s="3" t="s">
        <v>30</v>
      </c>
    </row>
    <row r="47" spans="1:9" x14ac:dyDescent="0.25">
      <c r="A47" s="3" t="s">
        <v>94</v>
      </c>
      <c r="B47" s="3" t="s">
        <v>95</v>
      </c>
      <c r="C47" s="3" t="s">
        <v>99</v>
      </c>
      <c r="D47" s="3" t="s">
        <v>99</v>
      </c>
      <c r="E47" s="3" t="s">
        <v>83</v>
      </c>
      <c r="F47" s="13">
        <v>0.99260000000000004</v>
      </c>
      <c r="G47" s="7">
        <v>12.5916</v>
      </c>
      <c r="H47" s="3" t="s">
        <v>29</v>
      </c>
      <c r="I47" s="3" t="s">
        <v>30</v>
      </c>
    </row>
    <row r="48" spans="1:9" x14ac:dyDescent="0.25">
      <c r="A48" s="3" t="s">
        <v>94</v>
      </c>
      <c r="B48" s="3" t="s">
        <v>95</v>
      </c>
      <c r="C48" s="3" t="s">
        <v>100</v>
      </c>
      <c r="D48" s="3" t="s">
        <v>100</v>
      </c>
      <c r="E48" s="3" t="s">
        <v>83</v>
      </c>
      <c r="F48" s="13">
        <v>0.99019999999999997</v>
      </c>
      <c r="G48" s="7">
        <v>12.4156</v>
      </c>
      <c r="H48" s="3" t="s">
        <v>29</v>
      </c>
      <c r="I48" s="3" t="s">
        <v>30</v>
      </c>
    </row>
    <row r="49" spans="1:9" x14ac:dyDescent="0.25">
      <c r="A49" s="3" t="s">
        <v>94</v>
      </c>
      <c r="B49" s="3" t="s">
        <v>95</v>
      </c>
      <c r="C49" s="3" t="s">
        <v>101</v>
      </c>
      <c r="D49" s="3" t="s">
        <v>101</v>
      </c>
      <c r="E49" s="3" t="s">
        <v>83</v>
      </c>
      <c r="F49" s="13">
        <v>0.99350000000000005</v>
      </c>
      <c r="G49" s="7">
        <v>13.5684</v>
      </c>
      <c r="H49" s="3" t="s">
        <v>29</v>
      </c>
      <c r="I49" s="3" t="s">
        <v>30</v>
      </c>
    </row>
    <row r="50" spans="1:9" x14ac:dyDescent="0.25">
      <c r="A50" s="3" t="s">
        <v>94</v>
      </c>
      <c r="B50" s="3" t="s">
        <v>95</v>
      </c>
      <c r="C50" s="3" t="s">
        <v>102</v>
      </c>
      <c r="D50" s="3" t="s">
        <v>102</v>
      </c>
      <c r="E50" s="3" t="s">
        <v>83</v>
      </c>
      <c r="F50" s="13">
        <v>0.94269999999999998</v>
      </c>
      <c r="G50" s="7">
        <v>15.1731</v>
      </c>
      <c r="H50" s="3" t="s">
        <v>29</v>
      </c>
      <c r="I50" s="3" t="s">
        <v>30</v>
      </c>
    </row>
    <row r="51" spans="1:9" x14ac:dyDescent="0.25">
      <c r="A51" s="3" t="s">
        <v>94</v>
      </c>
      <c r="B51" s="3" t="s">
        <v>95</v>
      </c>
      <c r="C51" s="3" t="s">
        <v>103</v>
      </c>
      <c r="D51" s="3" t="s">
        <v>103</v>
      </c>
      <c r="E51" s="3" t="s">
        <v>83</v>
      </c>
      <c r="F51" s="13">
        <v>0.98929999999999996</v>
      </c>
      <c r="G51" s="7">
        <v>13.682</v>
      </c>
      <c r="H51" s="3" t="s">
        <v>29</v>
      </c>
      <c r="I51" s="3" t="s">
        <v>30</v>
      </c>
    </row>
    <row r="52" spans="1:9" x14ac:dyDescent="0.25">
      <c r="A52" s="3" t="s">
        <v>104</v>
      </c>
      <c r="B52" s="3" t="s">
        <v>105</v>
      </c>
      <c r="C52" s="3" t="s">
        <v>106</v>
      </c>
      <c r="D52" s="3" t="s">
        <v>107</v>
      </c>
      <c r="E52" s="3" t="s">
        <v>28</v>
      </c>
      <c r="F52" s="13">
        <v>0.99750000000000005</v>
      </c>
      <c r="G52" s="7">
        <v>9.4640000000000004</v>
      </c>
      <c r="H52" s="3" t="s">
        <v>29</v>
      </c>
      <c r="I52" s="3" t="s">
        <v>30</v>
      </c>
    </row>
    <row r="53" spans="1:9" x14ac:dyDescent="0.25">
      <c r="A53" s="3" t="s">
        <v>104</v>
      </c>
      <c r="B53" s="3" t="s">
        <v>105</v>
      </c>
      <c r="C53" s="3" t="s">
        <v>108</v>
      </c>
      <c r="D53" s="3" t="s">
        <v>109</v>
      </c>
      <c r="E53" s="3" t="s">
        <v>28</v>
      </c>
      <c r="F53" s="13">
        <v>0.99780000000000002</v>
      </c>
      <c r="G53" s="7">
        <v>10.1448</v>
      </c>
      <c r="H53" s="3" t="s">
        <v>29</v>
      </c>
      <c r="I53" s="3" t="s">
        <v>30</v>
      </c>
    </row>
    <row r="54" spans="1:9" x14ac:dyDescent="0.25">
      <c r="A54" s="3" t="s">
        <v>104</v>
      </c>
      <c r="B54" s="3" t="s">
        <v>105</v>
      </c>
      <c r="C54" s="3" t="s">
        <v>110</v>
      </c>
      <c r="D54" s="3" t="s">
        <v>111</v>
      </c>
      <c r="E54" s="3" t="s">
        <v>28</v>
      </c>
      <c r="F54" s="13">
        <v>0.99709999999999999</v>
      </c>
      <c r="G54" s="7">
        <v>9.3125999999999998</v>
      </c>
      <c r="H54" s="3" t="s">
        <v>29</v>
      </c>
      <c r="I54" s="3" t="s">
        <v>30</v>
      </c>
    </row>
    <row r="55" spans="1:9" x14ac:dyDescent="0.25">
      <c r="A55" s="3" t="s">
        <v>104</v>
      </c>
      <c r="B55" s="3" t="s">
        <v>105</v>
      </c>
      <c r="C55" s="3" t="s">
        <v>112</v>
      </c>
      <c r="D55" s="3" t="s">
        <v>113</v>
      </c>
      <c r="E55" s="3" t="s">
        <v>28</v>
      </c>
      <c r="F55" s="13">
        <v>0.99760000000000004</v>
      </c>
      <c r="G55" s="7">
        <v>11.4533</v>
      </c>
      <c r="H55" s="3" t="s">
        <v>29</v>
      </c>
      <c r="I55" s="3" t="s">
        <v>30</v>
      </c>
    </row>
    <row r="56" spans="1:9" x14ac:dyDescent="0.25">
      <c r="A56" s="3" t="s">
        <v>114</v>
      </c>
      <c r="B56" s="3" t="s">
        <v>115</v>
      </c>
      <c r="C56" s="3" t="s">
        <v>116</v>
      </c>
      <c r="D56" s="3" t="s">
        <v>117</v>
      </c>
      <c r="E56" s="3" t="s">
        <v>28</v>
      </c>
      <c r="F56" s="13">
        <v>0.99750000000000005</v>
      </c>
      <c r="G56" s="7">
        <v>10.589700000000001</v>
      </c>
      <c r="H56" s="3" t="s">
        <v>29</v>
      </c>
      <c r="I56" s="3" t="s">
        <v>30</v>
      </c>
    </row>
    <row r="57" spans="1:9" x14ac:dyDescent="0.25">
      <c r="A57" s="3" t="s">
        <v>114</v>
      </c>
      <c r="B57" s="3" t="s">
        <v>115</v>
      </c>
      <c r="C57" s="3" t="s">
        <v>118</v>
      </c>
      <c r="D57" s="3" t="s">
        <v>119</v>
      </c>
      <c r="E57" s="3" t="s">
        <v>28</v>
      </c>
      <c r="F57" s="13">
        <v>0.99709999999999999</v>
      </c>
      <c r="G57" s="7">
        <v>9.7043999999999997</v>
      </c>
      <c r="H57" s="3" t="s">
        <v>29</v>
      </c>
      <c r="I57" s="3" t="s">
        <v>30</v>
      </c>
    </row>
    <row r="58" spans="1:9" x14ac:dyDescent="0.25">
      <c r="A58" s="3" t="s">
        <v>114</v>
      </c>
      <c r="B58" s="3" t="s">
        <v>115</v>
      </c>
      <c r="C58" s="3" t="s">
        <v>120</v>
      </c>
      <c r="D58" s="3" t="s">
        <v>128</v>
      </c>
      <c r="E58" s="3" t="s">
        <v>28</v>
      </c>
      <c r="F58" s="13">
        <v>0.99750000000000005</v>
      </c>
      <c r="G58" s="7">
        <v>11.3346</v>
      </c>
      <c r="H58" s="3" t="s">
        <v>29</v>
      </c>
      <c r="I58" s="3" t="s">
        <v>30</v>
      </c>
    </row>
    <row r="59" spans="1:9" x14ac:dyDescent="0.25">
      <c r="A59" s="3" t="s">
        <v>1159</v>
      </c>
      <c r="B59" s="3" t="s">
        <v>161</v>
      </c>
      <c r="C59" s="3" t="s">
        <v>1146</v>
      </c>
      <c r="D59" s="3" t="s">
        <v>1162</v>
      </c>
      <c r="E59" s="3" t="s">
        <v>28</v>
      </c>
      <c r="F59" s="13">
        <v>0.99150000000000005</v>
      </c>
      <c r="G59" s="7">
        <v>11.122199999999999</v>
      </c>
      <c r="H59" s="3" t="s">
        <v>64</v>
      </c>
      <c r="I59" s="3" t="s">
        <v>30</v>
      </c>
    </row>
    <row r="60" spans="1:9" x14ac:dyDescent="0.25">
      <c r="A60" s="3" t="s">
        <v>1159</v>
      </c>
      <c r="B60" s="3" t="s">
        <v>161</v>
      </c>
      <c r="C60" s="3" t="s">
        <v>162</v>
      </c>
      <c r="D60" s="3" t="s">
        <v>1161</v>
      </c>
      <c r="E60" s="3" t="s">
        <v>28</v>
      </c>
      <c r="F60" s="13">
        <v>0.99150000000000005</v>
      </c>
      <c r="G60" s="7">
        <v>11.5007</v>
      </c>
      <c r="H60" s="3" t="s">
        <v>29</v>
      </c>
      <c r="I60" s="3" t="s">
        <v>30</v>
      </c>
    </row>
    <row r="61" spans="1:9" x14ac:dyDescent="0.25">
      <c r="A61" s="3" t="s">
        <v>1159</v>
      </c>
      <c r="B61" s="3" t="s">
        <v>161</v>
      </c>
      <c r="C61" s="3" t="s">
        <v>163</v>
      </c>
      <c r="D61" s="3" t="s">
        <v>1160</v>
      </c>
      <c r="E61" s="3" t="s">
        <v>28</v>
      </c>
      <c r="F61" s="13">
        <v>0.99350000000000005</v>
      </c>
      <c r="G61" s="7">
        <v>10.648099999999999</v>
      </c>
      <c r="H61" s="3" t="s">
        <v>64</v>
      </c>
      <c r="I61" s="3" t="s">
        <v>30</v>
      </c>
    </row>
    <row r="62" spans="1:9" x14ac:dyDescent="0.25">
      <c r="A62" s="3" t="s">
        <v>1149</v>
      </c>
      <c r="B62" s="3" t="s">
        <v>164</v>
      </c>
      <c r="C62" s="3" t="s">
        <v>165</v>
      </c>
      <c r="D62" s="3" t="s">
        <v>1150</v>
      </c>
      <c r="E62" s="3" t="s">
        <v>28</v>
      </c>
      <c r="F62" s="13">
        <v>0.99099999999999999</v>
      </c>
      <c r="G62" s="7">
        <v>10.1569</v>
      </c>
      <c r="H62" s="3" t="s">
        <v>29</v>
      </c>
      <c r="I62" s="3" t="s">
        <v>30</v>
      </c>
    </row>
    <row r="63" spans="1:9" x14ac:dyDescent="0.25">
      <c r="A63" s="3" t="s">
        <v>1149</v>
      </c>
      <c r="B63" s="3" t="s">
        <v>164</v>
      </c>
      <c r="C63" s="3" t="s">
        <v>166</v>
      </c>
      <c r="D63" s="3" t="s">
        <v>1150</v>
      </c>
      <c r="E63" s="3" t="s">
        <v>28</v>
      </c>
      <c r="F63" s="13">
        <v>0.99339999999999995</v>
      </c>
      <c r="G63" s="7">
        <v>11.781599999999999</v>
      </c>
      <c r="H63" s="3" t="s">
        <v>29</v>
      </c>
      <c r="I63" s="3" t="s">
        <v>30</v>
      </c>
    </row>
    <row r="64" spans="1:9" x14ac:dyDescent="0.25">
      <c r="A64" s="3" t="s">
        <v>1149</v>
      </c>
      <c r="B64" s="3" t="s">
        <v>164</v>
      </c>
      <c r="C64" s="3" t="s">
        <v>167</v>
      </c>
      <c r="D64" s="3" t="s">
        <v>1151</v>
      </c>
      <c r="E64" s="3" t="s">
        <v>28</v>
      </c>
      <c r="F64" s="13">
        <v>0.9788</v>
      </c>
      <c r="G64" s="7">
        <v>22.963100000000001</v>
      </c>
      <c r="H64" s="3" t="s">
        <v>29</v>
      </c>
      <c r="I64" s="3" t="s">
        <v>30</v>
      </c>
    </row>
    <row r="65" spans="1:9" x14ac:dyDescent="0.25">
      <c r="A65" s="3" t="s">
        <v>1149</v>
      </c>
      <c r="B65" s="3" t="s">
        <v>164</v>
      </c>
      <c r="C65" s="3" t="s">
        <v>168</v>
      </c>
      <c r="D65" s="3" t="s">
        <v>1152</v>
      </c>
      <c r="E65" s="3" t="s">
        <v>28</v>
      </c>
      <c r="F65" s="13">
        <v>0.98899999999999999</v>
      </c>
      <c r="G65" s="7">
        <v>23.160299999999999</v>
      </c>
      <c r="H65" s="3" t="s">
        <v>29</v>
      </c>
      <c r="I65" s="3" t="s">
        <v>30</v>
      </c>
    </row>
    <row r="66" spans="1:9" x14ac:dyDescent="0.25">
      <c r="A66" s="3" t="s">
        <v>1149</v>
      </c>
      <c r="B66" s="3" t="s">
        <v>164</v>
      </c>
      <c r="C66" s="3" t="s">
        <v>169</v>
      </c>
      <c r="D66" s="3" t="s">
        <v>1153</v>
      </c>
      <c r="E66" s="3" t="s">
        <v>28</v>
      </c>
      <c r="F66" s="13">
        <v>0.9899</v>
      </c>
      <c r="G66" s="7">
        <v>9.6483000000000008</v>
      </c>
      <c r="H66" s="3" t="s">
        <v>29</v>
      </c>
      <c r="I66" s="7" t="s">
        <v>30</v>
      </c>
    </row>
    <row r="67" spans="1:9" x14ac:dyDescent="0.25">
      <c r="A67" s="3" t="s">
        <v>1154</v>
      </c>
      <c r="B67" s="3" t="s">
        <v>170</v>
      </c>
      <c r="C67" s="3" t="s">
        <v>171</v>
      </c>
      <c r="D67" s="3" t="s">
        <v>1157</v>
      </c>
      <c r="E67" s="3" t="s">
        <v>28</v>
      </c>
      <c r="F67" s="13">
        <v>0.99760000000000004</v>
      </c>
      <c r="G67" s="7">
        <v>10.944100000000001</v>
      </c>
      <c r="H67" s="3" t="s">
        <v>29</v>
      </c>
      <c r="I67" s="7" t="s">
        <v>30</v>
      </c>
    </row>
    <row r="68" spans="1:9" x14ac:dyDescent="0.25">
      <c r="A68" s="3" t="s">
        <v>1154</v>
      </c>
      <c r="B68" s="3" t="s">
        <v>170</v>
      </c>
      <c r="C68" s="3" t="s">
        <v>172</v>
      </c>
      <c r="D68" s="3" t="s">
        <v>1158</v>
      </c>
      <c r="E68" s="3" t="s">
        <v>28</v>
      </c>
      <c r="F68" s="13">
        <v>0.99660000000000004</v>
      </c>
      <c r="G68" s="7">
        <v>9.7093000000000007</v>
      </c>
      <c r="H68" s="3" t="s">
        <v>29</v>
      </c>
      <c r="I68" s="7" t="s">
        <v>30</v>
      </c>
    </row>
    <row r="69" spans="1:9" x14ac:dyDescent="0.25">
      <c r="A69" s="3" t="s">
        <v>1154</v>
      </c>
      <c r="B69" s="3" t="s">
        <v>170</v>
      </c>
      <c r="C69" s="3" t="s">
        <v>173</v>
      </c>
      <c r="D69" s="3" t="s">
        <v>1156</v>
      </c>
      <c r="E69" s="3" t="s">
        <v>28</v>
      </c>
      <c r="F69" s="13">
        <v>0.99750000000000005</v>
      </c>
      <c r="G69" s="7">
        <v>10.5123</v>
      </c>
      <c r="H69" s="3" t="s">
        <v>29</v>
      </c>
      <c r="I69" s="7" t="s">
        <v>30</v>
      </c>
    </row>
    <row r="70" spans="1:9" x14ac:dyDescent="0.25">
      <c r="A70" s="3" t="s">
        <v>1154</v>
      </c>
      <c r="B70" s="3" t="s">
        <v>170</v>
      </c>
      <c r="C70" s="3" t="s">
        <v>174</v>
      </c>
      <c r="D70" s="3" t="s">
        <v>1155</v>
      </c>
      <c r="E70" s="3" t="s">
        <v>28</v>
      </c>
      <c r="F70" s="13">
        <v>0.99760000000000004</v>
      </c>
      <c r="G70" s="7">
        <v>11.383599999999999</v>
      </c>
      <c r="H70" s="3" t="s">
        <v>29</v>
      </c>
      <c r="I70" s="7" t="s">
        <v>30</v>
      </c>
    </row>
    <row r="71" spans="1:9" x14ac:dyDescent="0.25">
      <c r="A71" s="3" t="s">
        <v>121</v>
      </c>
      <c r="B71" s="3" t="s">
        <v>122</v>
      </c>
      <c r="C71" s="3" t="s">
        <v>123</v>
      </c>
      <c r="D71" s="3" t="s">
        <v>123</v>
      </c>
      <c r="E71" s="3" t="s">
        <v>28</v>
      </c>
      <c r="F71" s="13">
        <v>0.99319999999999997</v>
      </c>
      <c r="G71" s="7">
        <v>10.998100000000001</v>
      </c>
      <c r="H71" s="3" t="s">
        <v>29</v>
      </c>
      <c r="I71" s="7" t="s">
        <v>30</v>
      </c>
    </row>
    <row r="72" spans="1:9" x14ac:dyDescent="0.25">
      <c r="A72" s="3" t="s">
        <v>121</v>
      </c>
      <c r="B72" s="3" t="s">
        <v>122</v>
      </c>
      <c r="C72" s="3" t="s">
        <v>124</v>
      </c>
      <c r="D72" s="3" t="s">
        <v>124</v>
      </c>
      <c r="E72" s="3" t="s">
        <v>28</v>
      </c>
      <c r="F72" s="13">
        <v>0.98509999999999998</v>
      </c>
      <c r="G72" s="7">
        <v>11.063599999999999</v>
      </c>
      <c r="H72" s="3" t="s">
        <v>29</v>
      </c>
      <c r="I72" s="3" t="s">
        <v>30</v>
      </c>
    </row>
    <row r="73" spans="1:9" x14ac:dyDescent="0.25">
      <c r="A73" s="3" t="s">
        <v>121</v>
      </c>
      <c r="B73" s="3" t="s">
        <v>122</v>
      </c>
      <c r="C73" s="3" t="s">
        <v>125</v>
      </c>
      <c r="D73" s="3" t="s">
        <v>125</v>
      </c>
      <c r="E73" s="3" t="s">
        <v>28</v>
      </c>
      <c r="F73" s="13">
        <v>0.99509999999999998</v>
      </c>
      <c r="G73" s="7">
        <v>10.653600000000001</v>
      </c>
      <c r="H73" s="3" t="s">
        <v>29</v>
      </c>
      <c r="I73" s="3" t="s">
        <v>30</v>
      </c>
    </row>
    <row r="74" spans="1:9" x14ac:dyDescent="0.25">
      <c r="A74" s="3" t="s">
        <v>121</v>
      </c>
      <c r="B74" s="3" t="s">
        <v>122</v>
      </c>
      <c r="C74" s="3" t="s">
        <v>126</v>
      </c>
      <c r="D74" s="3" t="s">
        <v>126</v>
      </c>
      <c r="E74" s="3" t="s">
        <v>28</v>
      </c>
      <c r="F74" s="13">
        <v>0.99550000000000005</v>
      </c>
      <c r="G74" s="7">
        <v>9.3980999999999995</v>
      </c>
      <c r="H74" s="3" t="s">
        <v>29</v>
      </c>
      <c r="I74" s="3" t="s">
        <v>30</v>
      </c>
    </row>
    <row r="75" spans="1:9" x14ac:dyDescent="0.25">
      <c r="A75" s="3" t="s">
        <v>121</v>
      </c>
      <c r="B75" s="3" t="s">
        <v>122</v>
      </c>
      <c r="C75" s="3" t="s">
        <v>127</v>
      </c>
      <c r="D75" s="3" t="s">
        <v>127</v>
      </c>
      <c r="E75" s="3" t="s">
        <v>28</v>
      </c>
      <c r="F75" s="13">
        <v>0.99560000000000004</v>
      </c>
      <c r="G75" s="7">
        <v>11.5984</v>
      </c>
      <c r="H75" s="3" t="s">
        <v>29</v>
      </c>
      <c r="I75" s="3" t="s">
        <v>30</v>
      </c>
    </row>
    <row r="76" spans="1:9" x14ac:dyDescent="0.25">
      <c r="A76" s="3" t="s">
        <v>129</v>
      </c>
      <c r="B76" s="3" t="s">
        <v>153</v>
      </c>
      <c r="C76" s="3" t="s">
        <v>131</v>
      </c>
      <c r="D76" s="3" t="s">
        <v>132</v>
      </c>
      <c r="E76" s="3" t="s">
        <v>133</v>
      </c>
      <c r="F76" s="13">
        <v>0.99529999999999996</v>
      </c>
      <c r="G76" s="7">
        <v>13.154400000000001</v>
      </c>
      <c r="H76" s="3" t="s">
        <v>29</v>
      </c>
      <c r="I76" s="3" t="s">
        <v>30</v>
      </c>
    </row>
    <row r="77" spans="1:9" x14ac:dyDescent="0.25">
      <c r="A77" s="3" t="s">
        <v>129</v>
      </c>
      <c r="B77" s="3" t="s">
        <v>130</v>
      </c>
      <c r="C77" s="3" t="s">
        <v>134</v>
      </c>
      <c r="D77" s="3" t="s">
        <v>135</v>
      </c>
      <c r="E77" s="3" t="s">
        <v>133</v>
      </c>
      <c r="F77" s="13">
        <v>0.99609999999999999</v>
      </c>
      <c r="G77" s="7">
        <v>15.303100000000001</v>
      </c>
      <c r="H77" s="3" t="s">
        <v>29</v>
      </c>
      <c r="I77" s="3" t="s">
        <v>30</v>
      </c>
    </row>
    <row r="78" spans="1:9" x14ac:dyDescent="0.25">
      <c r="A78" s="3" t="s">
        <v>129</v>
      </c>
      <c r="B78" s="3" t="s">
        <v>153</v>
      </c>
      <c r="C78" s="3" t="s">
        <v>136</v>
      </c>
      <c r="D78" s="3" t="s">
        <v>137</v>
      </c>
      <c r="E78" s="3" t="s">
        <v>133</v>
      </c>
      <c r="F78" s="13">
        <v>0.99629999999999996</v>
      </c>
      <c r="G78" s="7">
        <v>13.2469</v>
      </c>
      <c r="H78" s="3" t="s">
        <v>29</v>
      </c>
      <c r="I78" s="3" t="s">
        <v>30</v>
      </c>
    </row>
    <row r="79" spans="1:9" x14ac:dyDescent="0.25">
      <c r="A79" s="3" t="s">
        <v>129</v>
      </c>
      <c r="B79" s="3" t="s">
        <v>130</v>
      </c>
      <c r="C79" s="3" t="s">
        <v>138</v>
      </c>
      <c r="D79" s="3" t="s">
        <v>139</v>
      </c>
      <c r="E79" s="3" t="s">
        <v>133</v>
      </c>
      <c r="F79" s="13">
        <v>0.99729999999999996</v>
      </c>
      <c r="G79" s="7">
        <v>14.1265</v>
      </c>
      <c r="H79" s="3" t="s">
        <v>29</v>
      </c>
      <c r="I79" s="3" t="s">
        <v>30</v>
      </c>
    </row>
    <row r="80" spans="1:9" x14ac:dyDescent="0.25">
      <c r="A80" s="3" t="s">
        <v>140</v>
      </c>
      <c r="B80" s="3" t="s">
        <v>154</v>
      </c>
      <c r="C80" s="3" t="s">
        <v>142</v>
      </c>
      <c r="D80" s="3" t="s">
        <v>142</v>
      </c>
      <c r="E80" s="3" t="s">
        <v>143</v>
      </c>
      <c r="F80" s="13">
        <v>0.99370000000000003</v>
      </c>
      <c r="G80" s="7">
        <v>12.749000000000001</v>
      </c>
      <c r="H80" s="3" t="s">
        <v>29</v>
      </c>
      <c r="I80" s="3" t="s">
        <v>30</v>
      </c>
    </row>
    <row r="81" spans="1:9" x14ac:dyDescent="0.25">
      <c r="A81" s="3" t="s">
        <v>140</v>
      </c>
      <c r="B81" s="3" t="s">
        <v>141</v>
      </c>
      <c r="C81" s="3" t="s">
        <v>144</v>
      </c>
      <c r="D81" s="3" t="s">
        <v>144</v>
      </c>
      <c r="E81" s="3" t="s">
        <v>143</v>
      </c>
      <c r="F81" s="13">
        <v>0.99509999999999998</v>
      </c>
      <c r="G81" s="7">
        <v>9.7791999999999994</v>
      </c>
      <c r="H81" s="3" t="s">
        <v>29</v>
      </c>
      <c r="I81" s="3" t="s">
        <v>30</v>
      </c>
    </row>
    <row r="82" spans="1:9" x14ac:dyDescent="0.25">
      <c r="A82" s="3" t="s">
        <v>155</v>
      </c>
      <c r="B82" s="3" t="s">
        <v>156</v>
      </c>
      <c r="C82" s="3" t="s">
        <v>145</v>
      </c>
      <c r="D82" s="3" t="s">
        <v>146</v>
      </c>
      <c r="E82" s="3" t="s">
        <v>157</v>
      </c>
      <c r="F82" s="13">
        <v>0.99550000000000005</v>
      </c>
      <c r="G82" s="7">
        <v>20.956299999999999</v>
      </c>
      <c r="H82" s="3" t="s">
        <v>64</v>
      </c>
      <c r="I82" s="3" t="s">
        <v>30</v>
      </c>
    </row>
    <row r="83" spans="1:9" x14ac:dyDescent="0.25">
      <c r="A83" s="3" t="s">
        <v>147</v>
      </c>
      <c r="B83" s="3" t="s">
        <v>158</v>
      </c>
      <c r="C83" s="3" t="s">
        <v>148</v>
      </c>
      <c r="D83" s="3" t="s">
        <v>149</v>
      </c>
      <c r="E83" s="3" t="s">
        <v>28</v>
      </c>
      <c r="F83" s="13">
        <v>0.99480000000000002</v>
      </c>
      <c r="G83" s="7">
        <v>34.731099999999998</v>
      </c>
      <c r="H83" s="3" t="s">
        <v>64</v>
      </c>
      <c r="I83" s="3" t="s">
        <v>30</v>
      </c>
    </row>
    <row r="84" spans="1:9" x14ac:dyDescent="0.25">
      <c r="A84" s="3" t="s">
        <v>150</v>
      </c>
      <c r="B84" s="3" t="s">
        <v>159</v>
      </c>
      <c r="C84" s="3" t="s">
        <v>151</v>
      </c>
      <c r="D84" s="3" t="s">
        <v>152</v>
      </c>
      <c r="E84" s="3" t="s">
        <v>28</v>
      </c>
      <c r="F84" s="13">
        <v>0.99229999999999996</v>
      </c>
      <c r="G84" s="7">
        <v>16.549600000000002</v>
      </c>
      <c r="H84" s="3" t="s">
        <v>64</v>
      </c>
      <c r="I84" s="3" t="s">
        <v>30</v>
      </c>
    </row>
    <row r="85" spans="1:9" x14ac:dyDescent="0.25">
      <c r="A85" s="5" t="s">
        <v>1163</v>
      </c>
      <c r="B85" s="5" t="s">
        <v>1135</v>
      </c>
      <c r="C85" s="5" t="s">
        <v>160</v>
      </c>
      <c r="D85" s="5" t="s">
        <v>1147</v>
      </c>
      <c r="E85" s="5" t="s">
        <v>1148</v>
      </c>
      <c r="F85" s="14">
        <v>0.98640000000000005</v>
      </c>
      <c r="G85" s="15">
        <v>10.058199999999999</v>
      </c>
      <c r="H85" s="5" t="s">
        <v>64</v>
      </c>
      <c r="I85" s="5" t="s">
        <v>30</v>
      </c>
    </row>
    <row r="86" spans="1:9" x14ac:dyDescent="0.25">
      <c r="C86" s="6"/>
      <c r="D86" s="6"/>
      <c r="E86" s="7"/>
      <c r="F86" s="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>
      <selection activeCell="E10" sqref="E10"/>
    </sheetView>
  </sheetViews>
  <sheetFormatPr defaultRowHeight="13.8" x14ac:dyDescent="0.25"/>
  <cols>
    <col min="1" max="1" width="22.6640625" customWidth="1"/>
    <col min="2" max="2" width="21.21875" customWidth="1"/>
    <col min="3" max="3" width="17.6640625" customWidth="1"/>
    <col min="4" max="4" width="16.21875" customWidth="1"/>
    <col min="5" max="5" width="17.77734375" customWidth="1"/>
    <col min="6" max="6" width="16.77734375" customWidth="1"/>
    <col min="8" max="8" width="13.33203125" bestFit="1" customWidth="1"/>
  </cols>
  <sheetData>
    <row r="1" spans="1:7" x14ac:dyDescent="0.25">
      <c r="A1" s="2" t="s">
        <v>1191</v>
      </c>
    </row>
    <row r="2" spans="1:7" x14ac:dyDescent="0.25">
      <c r="A2" s="19" t="s">
        <v>0</v>
      </c>
      <c r="B2" s="12" t="s">
        <v>25</v>
      </c>
      <c r="C2" s="12" t="s">
        <v>20</v>
      </c>
      <c r="D2" s="12" t="s">
        <v>21</v>
      </c>
      <c r="E2" s="12" t="s">
        <v>22</v>
      </c>
      <c r="F2" s="12" t="s">
        <v>23</v>
      </c>
      <c r="G2" s="12" t="s">
        <v>24</v>
      </c>
    </row>
    <row r="3" spans="1:7" x14ac:dyDescent="0.25">
      <c r="A3" s="16" t="s">
        <v>26</v>
      </c>
      <c r="B3" s="17">
        <v>34636187</v>
      </c>
      <c r="C3" s="17">
        <v>12117401</v>
      </c>
      <c r="D3" s="17">
        <v>43157691</v>
      </c>
      <c r="E3" s="17">
        <v>25503915</v>
      </c>
      <c r="F3" s="17">
        <v>9054487</v>
      </c>
      <c r="G3" s="17">
        <v>9960249</v>
      </c>
    </row>
    <row r="4" spans="1:7" x14ac:dyDescent="0.25">
      <c r="A4" s="16" t="s">
        <v>1192</v>
      </c>
      <c r="B4" s="17">
        <v>2.394625</v>
      </c>
      <c r="C4" s="17">
        <v>2.3435299999999999</v>
      </c>
      <c r="D4" s="17">
        <v>2.3985810000000001</v>
      </c>
      <c r="E4" s="17">
        <v>2.3844919999999998</v>
      </c>
      <c r="F4" s="17">
        <v>2.34009</v>
      </c>
      <c r="G4" s="17">
        <v>2.3390900000000001</v>
      </c>
    </row>
    <row r="5" spans="1:7" x14ac:dyDescent="0.25">
      <c r="A5" s="17" t="s">
        <v>1</v>
      </c>
      <c r="B5" s="17">
        <v>219351</v>
      </c>
      <c r="C5" s="17">
        <v>83929</v>
      </c>
      <c r="D5" s="17">
        <v>273268</v>
      </c>
      <c r="E5" s="17">
        <v>161348</v>
      </c>
      <c r="F5" s="17">
        <v>60410</v>
      </c>
      <c r="G5" s="17">
        <v>66735</v>
      </c>
    </row>
    <row r="6" spans="1:7" x14ac:dyDescent="0.25">
      <c r="A6" s="17" t="s">
        <v>2</v>
      </c>
      <c r="B6" s="17">
        <v>260513</v>
      </c>
      <c r="C6" s="17">
        <v>102010</v>
      </c>
      <c r="D6" s="17">
        <v>353028</v>
      </c>
      <c r="E6" s="17">
        <v>218967</v>
      </c>
      <c r="F6" s="17">
        <v>76248</v>
      </c>
      <c r="G6" s="17">
        <v>83219</v>
      </c>
    </row>
    <row r="7" spans="1:7" x14ac:dyDescent="0.25">
      <c r="A7" s="17" t="s">
        <v>3</v>
      </c>
      <c r="B7" s="17">
        <v>62</v>
      </c>
      <c r="C7" s="17">
        <v>33</v>
      </c>
      <c r="D7" s="17">
        <v>85</v>
      </c>
      <c r="E7" s="17">
        <v>47</v>
      </c>
      <c r="F7" s="17">
        <v>26</v>
      </c>
      <c r="G7" s="17">
        <v>27</v>
      </c>
    </row>
    <row r="8" spans="1:7" x14ac:dyDescent="0.25">
      <c r="A8" s="17" t="s">
        <v>4</v>
      </c>
      <c r="B8" s="17">
        <v>20457121</v>
      </c>
      <c r="C8" s="17">
        <v>7207442</v>
      </c>
      <c r="D8" s="17">
        <v>25429193</v>
      </c>
      <c r="E8" s="17">
        <v>15187376</v>
      </c>
      <c r="F8" s="17">
        <v>5418452</v>
      </c>
      <c r="G8" s="17">
        <v>5951126</v>
      </c>
    </row>
    <row r="9" spans="1:7" x14ac:dyDescent="0.25">
      <c r="A9" s="17" t="s">
        <v>5</v>
      </c>
      <c r="B9" s="17">
        <v>13124051</v>
      </c>
      <c r="C9" s="17">
        <v>4514442</v>
      </c>
      <c r="D9" s="17">
        <v>16380990</v>
      </c>
      <c r="E9" s="17">
        <v>9518388</v>
      </c>
      <c r="F9" s="17">
        <v>3341685</v>
      </c>
      <c r="G9" s="17">
        <v>3686124</v>
      </c>
    </row>
    <row r="10" spans="1:7" x14ac:dyDescent="0.25">
      <c r="A10" s="17" t="s">
        <v>6</v>
      </c>
      <c r="B10" s="17">
        <v>3375</v>
      </c>
      <c r="C10" s="17">
        <v>1432</v>
      </c>
      <c r="D10" s="17">
        <v>4299</v>
      </c>
      <c r="E10" s="17">
        <v>2684</v>
      </c>
      <c r="F10" s="17">
        <v>1131</v>
      </c>
      <c r="G10" s="17">
        <v>1133</v>
      </c>
    </row>
    <row r="11" spans="1:7" x14ac:dyDescent="0.25">
      <c r="A11" s="17" t="s">
        <v>7</v>
      </c>
      <c r="B11" s="17">
        <v>24134</v>
      </c>
      <c r="C11" s="17">
        <v>7971</v>
      </c>
      <c r="D11" s="17">
        <v>33886</v>
      </c>
      <c r="E11" s="17">
        <v>20620</v>
      </c>
      <c r="F11" s="17">
        <v>6615</v>
      </c>
      <c r="G11" s="17">
        <v>7359</v>
      </c>
    </row>
    <row r="12" spans="1:7" x14ac:dyDescent="0.25">
      <c r="A12" s="17" t="s">
        <v>8</v>
      </c>
      <c r="B12" s="17">
        <v>5</v>
      </c>
      <c r="C12" s="17">
        <v>3</v>
      </c>
      <c r="D12" s="17">
        <v>6</v>
      </c>
      <c r="E12" s="17">
        <v>4</v>
      </c>
      <c r="F12" s="17">
        <v>1</v>
      </c>
      <c r="G12" s="17">
        <v>2</v>
      </c>
    </row>
    <row r="13" spans="1:7" x14ac:dyDescent="0.25">
      <c r="A13" s="17" t="s">
        <v>9</v>
      </c>
      <c r="B13" s="17">
        <v>847</v>
      </c>
      <c r="C13" s="17">
        <v>398</v>
      </c>
      <c r="D13" s="17">
        <v>1106</v>
      </c>
      <c r="E13" s="17">
        <v>665</v>
      </c>
      <c r="F13" s="17">
        <v>296</v>
      </c>
      <c r="G13" s="17">
        <v>317</v>
      </c>
    </row>
    <row r="14" spans="1:7" x14ac:dyDescent="0.25">
      <c r="A14" s="17" t="s">
        <v>10</v>
      </c>
      <c r="B14" s="17">
        <v>203183</v>
      </c>
      <c r="C14" s="17">
        <v>76823</v>
      </c>
      <c r="D14" s="17">
        <v>251536</v>
      </c>
      <c r="E14" s="17">
        <v>149147</v>
      </c>
      <c r="F14" s="17">
        <v>58028</v>
      </c>
      <c r="G14" s="17">
        <v>63632</v>
      </c>
    </row>
    <row r="15" spans="1:7" x14ac:dyDescent="0.25">
      <c r="A15" s="17" t="s">
        <v>11</v>
      </c>
      <c r="B15" s="17">
        <v>7537</v>
      </c>
      <c r="C15" s="17">
        <v>2865</v>
      </c>
      <c r="D15" s="17">
        <v>9665</v>
      </c>
      <c r="E15" s="17">
        <v>5272</v>
      </c>
      <c r="F15" s="17">
        <v>2093</v>
      </c>
      <c r="G15" s="17">
        <v>2150</v>
      </c>
    </row>
    <row r="16" spans="1:7" x14ac:dyDescent="0.25">
      <c r="A16" s="17" t="s">
        <v>12</v>
      </c>
      <c r="B16" s="17">
        <v>248446</v>
      </c>
      <c r="C16" s="17">
        <v>89093</v>
      </c>
      <c r="D16" s="17">
        <v>311740</v>
      </c>
      <c r="E16" s="17">
        <v>177144</v>
      </c>
      <c r="F16" s="17">
        <v>65387</v>
      </c>
      <c r="G16" s="17">
        <v>72199</v>
      </c>
    </row>
    <row r="17" spans="1:7" x14ac:dyDescent="0.25">
      <c r="A17" s="17" t="s">
        <v>13</v>
      </c>
      <c r="B17" s="17">
        <v>87344</v>
      </c>
      <c r="C17" s="17">
        <v>30884</v>
      </c>
      <c r="D17" s="17">
        <v>108629</v>
      </c>
      <c r="E17" s="17">
        <v>62102</v>
      </c>
      <c r="F17" s="17">
        <v>24059</v>
      </c>
      <c r="G17" s="17">
        <v>26155</v>
      </c>
    </row>
    <row r="18" spans="1:7" x14ac:dyDescent="0.25">
      <c r="A18" s="17" t="s">
        <v>14</v>
      </c>
      <c r="B18" s="17">
        <v>218</v>
      </c>
      <c r="C18" s="17">
        <v>76</v>
      </c>
      <c r="D18" s="17">
        <v>260</v>
      </c>
      <c r="E18" s="17">
        <v>151</v>
      </c>
      <c r="F18" s="17">
        <v>56</v>
      </c>
      <c r="G18" s="17">
        <v>71</v>
      </c>
    </row>
    <row r="19" spans="1:7" x14ac:dyDescent="0.25">
      <c r="A19" s="17" t="s">
        <v>15</v>
      </c>
      <c r="B19" s="17">
        <v>98226</v>
      </c>
      <c r="C19" s="17">
        <v>41848</v>
      </c>
      <c r="D19" s="17">
        <v>125800</v>
      </c>
      <c r="E19" s="17">
        <v>77648</v>
      </c>
      <c r="F19" s="17">
        <v>31787</v>
      </c>
      <c r="G19" s="17">
        <v>34571</v>
      </c>
    </row>
    <row r="20" spans="1:7" x14ac:dyDescent="0.25">
      <c r="A20" s="17" t="s">
        <v>16</v>
      </c>
      <c r="B20" s="17">
        <v>1029</v>
      </c>
      <c r="C20" s="17">
        <v>438</v>
      </c>
      <c r="D20" s="17">
        <v>1302</v>
      </c>
      <c r="E20" s="17">
        <v>821</v>
      </c>
      <c r="F20" s="17">
        <v>341</v>
      </c>
      <c r="G20" s="17">
        <v>354</v>
      </c>
    </row>
    <row r="21" spans="1:7" x14ac:dyDescent="0.25">
      <c r="A21" s="17" t="s">
        <v>17</v>
      </c>
      <c r="B21" s="17">
        <v>162</v>
      </c>
      <c r="C21" s="17">
        <v>65</v>
      </c>
      <c r="D21" s="17">
        <v>207</v>
      </c>
      <c r="E21" s="17">
        <v>134</v>
      </c>
      <c r="F21" s="17">
        <v>56</v>
      </c>
      <c r="G21" s="17">
        <v>57</v>
      </c>
    </row>
    <row r="22" spans="1:7" x14ac:dyDescent="0.25">
      <c r="A22" s="17" t="s">
        <v>18</v>
      </c>
      <c r="B22" s="17">
        <v>154537</v>
      </c>
      <c r="C22" s="17">
        <v>56792</v>
      </c>
      <c r="D22" s="17">
        <v>217975</v>
      </c>
      <c r="E22" s="17">
        <v>135215</v>
      </c>
      <c r="F22" s="17">
        <v>41827</v>
      </c>
      <c r="G22" s="17">
        <v>45887</v>
      </c>
    </row>
    <row r="23" spans="1:7" x14ac:dyDescent="0.25">
      <c r="A23" s="18" t="s">
        <v>19</v>
      </c>
      <c r="B23" s="18">
        <v>6621</v>
      </c>
      <c r="C23" s="18">
        <v>2900</v>
      </c>
      <c r="D23" s="18">
        <v>7829</v>
      </c>
      <c r="E23" s="18">
        <v>5196</v>
      </c>
      <c r="F23" s="18">
        <v>2263</v>
      </c>
      <c r="G23" s="18">
        <v>237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72F63-4C42-4DB5-93CD-BAAC89C5D1F5}">
  <dimension ref="A1:E1414"/>
  <sheetViews>
    <sheetView workbookViewId="0">
      <selection activeCell="H15" sqref="H15"/>
    </sheetView>
  </sheetViews>
  <sheetFormatPr defaultRowHeight="13.8" x14ac:dyDescent="0.25"/>
  <cols>
    <col min="1" max="1" width="10.6640625" style="1" customWidth="1"/>
    <col min="2" max="2" width="15.109375" style="1" customWidth="1"/>
    <col min="3" max="3" width="13.109375" style="1" customWidth="1"/>
    <col min="4" max="5" width="8.88671875" style="1"/>
  </cols>
  <sheetData>
    <row r="1" spans="1:5" x14ac:dyDescent="0.25">
      <c r="A1" s="2" t="s">
        <v>797</v>
      </c>
    </row>
    <row r="2" spans="1:5" x14ac:dyDescent="0.25">
      <c r="A2" s="8" t="s">
        <v>792</v>
      </c>
      <c r="B2" s="9" t="s">
        <v>793</v>
      </c>
      <c r="C2" s="9" t="s">
        <v>794</v>
      </c>
      <c r="D2" s="8" t="s">
        <v>795</v>
      </c>
      <c r="E2" s="8" t="s">
        <v>796</v>
      </c>
    </row>
    <row r="3" spans="1:5" x14ac:dyDescent="0.25">
      <c r="A3" s="1">
        <v>10</v>
      </c>
      <c r="B3" s="1">
        <v>53280001</v>
      </c>
      <c r="C3" s="1">
        <v>53330000</v>
      </c>
      <c r="D3" s="1">
        <v>1621.3103590000001</v>
      </c>
      <c r="E3" s="1" t="s">
        <v>175</v>
      </c>
    </row>
    <row r="4" spans="1:5" x14ac:dyDescent="0.25">
      <c r="A4" s="1">
        <v>10</v>
      </c>
      <c r="B4" s="1">
        <v>53260001</v>
      </c>
      <c r="C4" s="1">
        <v>53310000</v>
      </c>
      <c r="D4" s="1">
        <v>1621.3103590000001</v>
      </c>
      <c r="E4" s="1" t="s">
        <v>175</v>
      </c>
    </row>
    <row r="5" spans="1:5" x14ac:dyDescent="0.25">
      <c r="A5" s="1">
        <v>10</v>
      </c>
      <c r="B5" s="1">
        <v>53240001</v>
      </c>
      <c r="C5" s="1">
        <v>53290000</v>
      </c>
      <c r="D5" s="1">
        <v>1621.3103590000001</v>
      </c>
      <c r="E5" s="1" t="s">
        <v>175</v>
      </c>
    </row>
    <row r="6" spans="1:5" x14ac:dyDescent="0.25">
      <c r="A6" s="1">
        <v>10</v>
      </c>
      <c r="B6" s="1">
        <v>53200001</v>
      </c>
      <c r="C6" s="1">
        <v>53250000</v>
      </c>
      <c r="D6" s="1">
        <v>1618.9108180000001</v>
      </c>
      <c r="E6" s="1" t="s">
        <v>175</v>
      </c>
    </row>
    <row r="7" spans="1:5" x14ac:dyDescent="0.25">
      <c r="A7" s="1">
        <v>10</v>
      </c>
      <c r="B7" s="1">
        <v>53180001</v>
      </c>
      <c r="C7" s="1">
        <v>53230000</v>
      </c>
      <c r="D7" s="1">
        <v>1618.9108180000001</v>
      </c>
      <c r="E7" s="1" t="s">
        <v>175</v>
      </c>
    </row>
    <row r="8" spans="1:5" x14ac:dyDescent="0.25">
      <c r="A8" s="1">
        <v>10</v>
      </c>
      <c r="B8" s="1">
        <v>53220001</v>
      </c>
      <c r="C8" s="1">
        <v>53270000</v>
      </c>
      <c r="D8" s="1">
        <v>1615.798264</v>
      </c>
      <c r="E8" s="1" t="s">
        <v>175</v>
      </c>
    </row>
    <row r="9" spans="1:5" x14ac:dyDescent="0.25">
      <c r="A9" s="1">
        <v>10</v>
      </c>
      <c r="B9" s="1">
        <v>53160001</v>
      </c>
      <c r="C9" s="1">
        <v>53210000</v>
      </c>
      <c r="D9" s="1">
        <v>1583.1656679999901</v>
      </c>
      <c r="E9" s="1" t="s">
        <v>175</v>
      </c>
    </row>
    <row r="10" spans="1:5" x14ac:dyDescent="0.25">
      <c r="A10" s="1">
        <v>10</v>
      </c>
      <c r="B10" s="1">
        <v>53300001</v>
      </c>
      <c r="C10" s="1">
        <v>53350000</v>
      </c>
      <c r="D10" s="1">
        <v>1541.768198</v>
      </c>
      <c r="E10" s="1" t="s">
        <v>175</v>
      </c>
    </row>
    <row r="11" spans="1:5" x14ac:dyDescent="0.25">
      <c r="A11" s="1">
        <v>10</v>
      </c>
      <c r="B11" s="1">
        <v>53140001</v>
      </c>
      <c r="C11" s="1">
        <v>53190000</v>
      </c>
      <c r="D11" s="1">
        <v>1507.3649849999999</v>
      </c>
      <c r="E11" s="1" t="s">
        <v>175</v>
      </c>
    </row>
    <row r="12" spans="1:5" x14ac:dyDescent="0.25">
      <c r="A12" s="1">
        <v>10</v>
      </c>
      <c r="B12" s="1">
        <v>53120001</v>
      </c>
      <c r="C12" s="1">
        <v>53170000</v>
      </c>
      <c r="D12" s="1">
        <v>1401.297914</v>
      </c>
      <c r="E12" s="1" t="s">
        <v>175</v>
      </c>
    </row>
    <row r="13" spans="1:5" x14ac:dyDescent="0.25">
      <c r="A13" s="1">
        <v>10</v>
      </c>
      <c r="B13" s="1">
        <v>53320001</v>
      </c>
      <c r="C13" s="1">
        <v>53370000</v>
      </c>
      <c r="D13" s="1">
        <v>1383.1854020000001</v>
      </c>
      <c r="E13" s="1" t="s">
        <v>176</v>
      </c>
    </row>
    <row r="14" spans="1:5" x14ac:dyDescent="0.25">
      <c r="A14" s="1">
        <v>10</v>
      </c>
      <c r="B14" s="1">
        <v>53320001</v>
      </c>
      <c r="C14" s="1">
        <v>53370000</v>
      </c>
      <c r="D14" s="1">
        <v>1383.1854020000001</v>
      </c>
      <c r="E14" s="1" t="s">
        <v>175</v>
      </c>
    </row>
    <row r="15" spans="1:5" x14ac:dyDescent="0.25">
      <c r="A15" s="1">
        <v>10</v>
      </c>
      <c r="B15" s="1">
        <v>53360001</v>
      </c>
      <c r="C15" s="1">
        <v>53410000</v>
      </c>
      <c r="D15" s="1">
        <v>1295.6292550000001</v>
      </c>
      <c r="E15" s="1" t="s">
        <v>175</v>
      </c>
    </row>
    <row r="16" spans="1:5" x14ac:dyDescent="0.25">
      <c r="A16" s="1">
        <v>10</v>
      </c>
      <c r="B16" s="1">
        <v>53340001</v>
      </c>
      <c r="C16" s="1">
        <v>53390000</v>
      </c>
      <c r="D16" s="1">
        <v>1295.6292550000001</v>
      </c>
      <c r="E16" s="1" t="s">
        <v>176</v>
      </c>
    </row>
    <row r="17" spans="1:5" x14ac:dyDescent="0.25">
      <c r="A17" s="1">
        <v>10</v>
      </c>
      <c r="B17" s="1">
        <v>53340001</v>
      </c>
      <c r="C17" s="1">
        <v>53390000</v>
      </c>
      <c r="D17" s="1">
        <v>1295.6292550000001</v>
      </c>
      <c r="E17" s="1" t="s">
        <v>175</v>
      </c>
    </row>
    <row r="18" spans="1:5" x14ac:dyDescent="0.25">
      <c r="A18" s="1">
        <v>10</v>
      </c>
      <c r="B18" s="1">
        <v>53100001</v>
      </c>
      <c r="C18" s="1">
        <v>53150000</v>
      </c>
      <c r="D18" s="1">
        <v>1267.9820560000001</v>
      </c>
      <c r="E18" s="1" t="s">
        <v>175</v>
      </c>
    </row>
    <row r="19" spans="1:5" x14ac:dyDescent="0.25">
      <c r="A19" s="1">
        <v>10</v>
      </c>
      <c r="B19" s="1">
        <v>53380001</v>
      </c>
      <c r="C19" s="1">
        <v>53430000</v>
      </c>
      <c r="D19" s="1">
        <v>1219.8742649999999</v>
      </c>
      <c r="E19" s="1" t="s">
        <v>175</v>
      </c>
    </row>
    <row r="20" spans="1:5" x14ac:dyDescent="0.25">
      <c r="A20" s="1">
        <v>10</v>
      </c>
      <c r="B20" s="1">
        <v>53080001</v>
      </c>
      <c r="C20" s="1">
        <v>53130000</v>
      </c>
      <c r="D20" s="1">
        <v>999.75955399999896</v>
      </c>
      <c r="E20" s="1" t="s">
        <v>175</v>
      </c>
    </row>
    <row r="21" spans="1:5" x14ac:dyDescent="0.25">
      <c r="A21" s="1">
        <v>10</v>
      </c>
      <c r="B21" s="1">
        <v>53400001</v>
      </c>
      <c r="C21" s="1">
        <v>53450000</v>
      </c>
      <c r="D21" s="1">
        <v>921.735310999999</v>
      </c>
      <c r="E21" s="1" t="s">
        <v>175</v>
      </c>
    </row>
    <row r="22" spans="1:5" x14ac:dyDescent="0.25">
      <c r="A22" s="1">
        <v>13</v>
      </c>
      <c r="B22" s="1">
        <v>54080001</v>
      </c>
      <c r="C22" s="1">
        <v>54130000</v>
      </c>
      <c r="D22" s="1">
        <v>657.82969600000001</v>
      </c>
      <c r="E22" s="1" t="s">
        <v>177</v>
      </c>
    </row>
    <row r="23" spans="1:5" x14ac:dyDescent="0.25">
      <c r="A23" s="1">
        <v>13</v>
      </c>
      <c r="B23" s="1">
        <v>54080001</v>
      </c>
      <c r="C23" s="1">
        <v>54130000</v>
      </c>
      <c r="D23" s="1">
        <v>657.82969600000001</v>
      </c>
      <c r="E23" s="1" t="s">
        <v>178</v>
      </c>
    </row>
    <row r="24" spans="1:5" x14ac:dyDescent="0.25">
      <c r="A24" s="1">
        <v>13</v>
      </c>
      <c r="B24" s="1">
        <v>54080001</v>
      </c>
      <c r="C24" s="1">
        <v>54130000</v>
      </c>
      <c r="D24" s="1">
        <v>657.82969600000001</v>
      </c>
      <c r="E24" s="1" t="s">
        <v>179</v>
      </c>
    </row>
    <row r="25" spans="1:5" x14ac:dyDescent="0.25">
      <c r="A25" s="1">
        <v>13</v>
      </c>
      <c r="B25" s="1">
        <v>54080001</v>
      </c>
      <c r="C25" s="1">
        <v>54130000</v>
      </c>
      <c r="D25" s="1">
        <v>657.82969600000001</v>
      </c>
      <c r="E25" s="1" t="s">
        <v>180</v>
      </c>
    </row>
    <row r="26" spans="1:5" x14ac:dyDescent="0.25">
      <c r="A26" s="1">
        <v>13</v>
      </c>
      <c r="B26" s="1">
        <v>54080001</v>
      </c>
      <c r="C26" s="1">
        <v>54130000</v>
      </c>
      <c r="D26" s="1">
        <v>657.82969600000001</v>
      </c>
      <c r="E26" s="1" t="s">
        <v>181</v>
      </c>
    </row>
    <row r="27" spans="1:5" x14ac:dyDescent="0.25">
      <c r="A27" s="1">
        <v>13</v>
      </c>
      <c r="B27" s="1">
        <v>54060001</v>
      </c>
      <c r="C27" s="1">
        <v>54110000</v>
      </c>
      <c r="D27" s="1">
        <v>657.82969600000001</v>
      </c>
      <c r="E27" s="1" t="s">
        <v>182</v>
      </c>
    </row>
    <row r="28" spans="1:5" x14ac:dyDescent="0.25">
      <c r="A28" s="1">
        <v>13</v>
      </c>
      <c r="B28" s="1">
        <v>54060001</v>
      </c>
      <c r="C28" s="1">
        <v>54110000</v>
      </c>
      <c r="D28" s="1">
        <v>657.82969600000001</v>
      </c>
      <c r="E28" s="1" t="s">
        <v>178</v>
      </c>
    </row>
    <row r="29" spans="1:5" x14ac:dyDescent="0.25">
      <c r="A29" s="1">
        <v>13</v>
      </c>
      <c r="B29" s="1">
        <v>54060001</v>
      </c>
      <c r="C29" s="1">
        <v>54110000</v>
      </c>
      <c r="D29" s="1">
        <v>657.82969600000001</v>
      </c>
      <c r="E29" s="1" t="s">
        <v>179</v>
      </c>
    </row>
    <row r="30" spans="1:5" x14ac:dyDescent="0.25">
      <c r="A30" s="1">
        <v>13</v>
      </c>
      <c r="B30" s="1">
        <v>54040001</v>
      </c>
      <c r="C30" s="1">
        <v>54090000</v>
      </c>
      <c r="D30" s="1">
        <v>657.82969600000001</v>
      </c>
      <c r="E30" s="1" t="s">
        <v>183</v>
      </c>
    </row>
    <row r="31" spans="1:5" x14ac:dyDescent="0.25">
      <c r="A31" s="1">
        <v>13</v>
      </c>
      <c r="B31" s="1">
        <v>54040001</v>
      </c>
      <c r="C31" s="1">
        <v>54090000</v>
      </c>
      <c r="D31" s="1">
        <v>657.82969600000001</v>
      </c>
      <c r="E31" s="1" t="s">
        <v>184</v>
      </c>
    </row>
    <row r="32" spans="1:5" x14ac:dyDescent="0.25">
      <c r="A32" s="1">
        <v>13</v>
      </c>
      <c r="B32" s="1">
        <v>54040001</v>
      </c>
      <c r="C32" s="1">
        <v>54090000</v>
      </c>
      <c r="D32" s="1">
        <v>657.82969600000001</v>
      </c>
      <c r="E32" s="1" t="s">
        <v>185</v>
      </c>
    </row>
    <row r="33" spans="1:5" x14ac:dyDescent="0.25">
      <c r="A33" s="1">
        <v>13</v>
      </c>
      <c r="B33" s="1">
        <v>54040001</v>
      </c>
      <c r="C33" s="1">
        <v>54090000</v>
      </c>
      <c r="D33" s="1">
        <v>657.82969600000001</v>
      </c>
      <c r="E33" s="1" t="s">
        <v>182</v>
      </c>
    </row>
    <row r="34" spans="1:5" x14ac:dyDescent="0.25">
      <c r="A34" s="1">
        <v>13</v>
      </c>
      <c r="B34" s="1">
        <v>54040001</v>
      </c>
      <c r="C34" s="1">
        <v>54090000</v>
      </c>
      <c r="D34" s="1">
        <v>657.82969600000001</v>
      </c>
      <c r="E34" s="1" t="s">
        <v>178</v>
      </c>
    </row>
    <row r="35" spans="1:5" x14ac:dyDescent="0.25">
      <c r="A35" s="1">
        <v>13</v>
      </c>
      <c r="B35" s="1">
        <v>54020001</v>
      </c>
      <c r="C35" s="1">
        <v>54070000</v>
      </c>
      <c r="D35" s="1">
        <v>633.32943799999998</v>
      </c>
      <c r="E35" s="1" t="s">
        <v>183</v>
      </c>
    </row>
    <row r="36" spans="1:5" x14ac:dyDescent="0.25">
      <c r="A36" s="1">
        <v>13</v>
      </c>
      <c r="B36" s="1">
        <v>54020001</v>
      </c>
      <c r="C36" s="1">
        <v>54070000</v>
      </c>
      <c r="D36" s="1">
        <v>633.32943799999998</v>
      </c>
      <c r="E36" s="1" t="s">
        <v>184</v>
      </c>
    </row>
    <row r="37" spans="1:5" x14ac:dyDescent="0.25">
      <c r="A37" s="1">
        <v>13</v>
      </c>
      <c r="B37" s="1">
        <v>54020001</v>
      </c>
      <c r="C37" s="1">
        <v>54070000</v>
      </c>
      <c r="D37" s="1">
        <v>633.32943799999998</v>
      </c>
      <c r="E37" s="1" t="s">
        <v>186</v>
      </c>
    </row>
    <row r="38" spans="1:5" x14ac:dyDescent="0.25">
      <c r="A38" s="1">
        <v>13</v>
      </c>
      <c r="B38" s="1">
        <v>54020001</v>
      </c>
      <c r="C38" s="1">
        <v>54070000</v>
      </c>
      <c r="D38" s="1">
        <v>633.32943799999998</v>
      </c>
      <c r="E38" s="1" t="s">
        <v>187</v>
      </c>
    </row>
    <row r="39" spans="1:5" x14ac:dyDescent="0.25">
      <c r="A39" s="1">
        <v>13</v>
      </c>
      <c r="B39" s="1">
        <v>54020001</v>
      </c>
      <c r="C39" s="1">
        <v>54070000</v>
      </c>
      <c r="D39" s="1">
        <v>633.32943799999998</v>
      </c>
      <c r="E39" s="1" t="s">
        <v>185</v>
      </c>
    </row>
    <row r="40" spans="1:5" x14ac:dyDescent="0.25">
      <c r="A40" s="1">
        <v>13</v>
      </c>
      <c r="B40" s="1">
        <v>54020001</v>
      </c>
      <c r="C40" s="1">
        <v>54070000</v>
      </c>
      <c r="D40" s="1">
        <v>633.32943799999998</v>
      </c>
      <c r="E40" s="1" t="s">
        <v>182</v>
      </c>
    </row>
    <row r="41" spans="1:5" x14ac:dyDescent="0.25">
      <c r="A41" s="1">
        <v>13</v>
      </c>
      <c r="B41" s="1">
        <v>54020001</v>
      </c>
      <c r="C41" s="1">
        <v>54070000</v>
      </c>
      <c r="D41" s="1">
        <v>633.32943799999998</v>
      </c>
      <c r="E41" s="1" t="s">
        <v>188</v>
      </c>
    </row>
    <row r="42" spans="1:5" x14ac:dyDescent="0.25">
      <c r="A42" s="1">
        <v>10</v>
      </c>
      <c r="B42" s="1">
        <v>53060001</v>
      </c>
      <c r="C42" s="1">
        <v>53110000</v>
      </c>
      <c r="D42" s="1">
        <v>618.05241699999999</v>
      </c>
      <c r="E42" s="1" t="s">
        <v>175</v>
      </c>
    </row>
    <row r="43" spans="1:5" x14ac:dyDescent="0.25">
      <c r="A43" s="1">
        <v>13</v>
      </c>
      <c r="B43" s="1">
        <v>54520001</v>
      </c>
      <c r="C43" s="1">
        <v>54570000</v>
      </c>
      <c r="D43" s="1">
        <v>585.86511799999903</v>
      </c>
      <c r="E43" s="1" t="s">
        <v>189</v>
      </c>
    </row>
    <row r="44" spans="1:5" x14ac:dyDescent="0.25">
      <c r="A44" s="1">
        <v>13</v>
      </c>
      <c r="B44" s="1">
        <v>54520001</v>
      </c>
      <c r="C44" s="1">
        <v>54570000</v>
      </c>
      <c r="D44" s="1">
        <v>585.86511799999903</v>
      </c>
      <c r="E44" s="1" t="s">
        <v>190</v>
      </c>
    </row>
    <row r="45" spans="1:5" x14ac:dyDescent="0.25">
      <c r="A45" s="1">
        <v>13</v>
      </c>
      <c r="B45" s="1">
        <v>54520001</v>
      </c>
      <c r="C45" s="1">
        <v>54570000</v>
      </c>
      <c r="D45" s="1">
        <v>585.86511799999903</v>
      </c>
      <c r="E45" s="1" t="s">
        <v>191</v>
      </c>
    </row>
    <row r="46" spans="1:5" x14ac:dyDescent="0.25">
      <c r="A46" s="1">
        <v>13</v>
      </c>
      <c r="B46" s="1">
        <v>54520001</v>
      </c>
      <c r="C46" s="1">
        <v>54570000</v>
      </c>
      <c r="D46" s="1">
        <v>585.86511799999903</v>
      </c>
      <c r="E46" s="1" t="s">
        <v>192</v>
      </c>
    </row>
    <row r="47" spans="1:5" x14ac:dyDescent="0.25">
      <c r="A47" s="1">
        <v>13</v>
      </c>
      <c r="B47" s="1">
        <v>54500001</v>
      </c>
      <c r="C47" s="1">
        <v>54550000</v>
      </c>
      <c r="D47" s="1">
        <v>585.86511799999903</v>
      </c>
      <c r="E47" s="1" t="s">
        <v>190</v>
      </c>
    </row>
    <row r="48" spans="1:5" x14ac:dyDescent="0.25">
      <c r="A48" s="1">
        <v>13</v>
      </c>
      <c r="B48" s="1">
        <v>54500001</v>
      </c>
      <c r="C48" s="1">
        <v>54550000</v>
      </c>
      <c r="D48" s="1">
        <v>585.86511799999903</v>
      </c>
      <c r="E48" s="1" t="s">
        <v>191</v>
      </c>
    </row>
    <row r="49" spans="1:5" x14ac:dyDescent="0.25">
      <c r="A49" s="1">
        <v>13</v>
      </c>
      <c r="B49" s="1">
        <v>54500001</v>
      </c>
      <c r="C49" s="1">
        <v>54550000</v>
      </c>
      <c r="D49" s="1">
        <v>585.86511799999903</v>
      </c>
      <c r="E49" s="1" t="s">
        <v>192</v>
      </c>
    </row>
    <row r="50" spans="1:5" x14ac:dyDescent="0.25">
      <c r="A50" s="1">
        <v>13</v>
      </c>
      <c r="B50" s="1">
        <v>54480001</v>
      </c>
      <c r="C50" s="1">
        <v>54530000</v>
      </c>
      <c r="D50" s="1">
        <v>585.86511799999903</v>
      </c>
      <c r="E50" s="1" t="s">
        <v>190</v>
      </c>
    </row>
    <row r="51" spans="1:5" x14ac:dyDescent="0.25">
      <c r="A51" s="1">
        <v>13</v>
      </c>
      <c r="B51" s="1">
        <v>54480001</v>
      </c>
      <c r="C51" s="1">
        <v>54530000</v>
      </c>
      <c r="D51" s="1">
        <v>585.86511799999903</v>
      </c>
      <c r="E51" s="1" t="s">
        <v>191</v>
      </c>
    </row>
    <row r="52" spans="1:5" x14ac:dyDescent="0.25">
      <c r="A52" s="1">
        <v>22</v>
      </c>
      <c r="B52" s="1">
        <v>10820001</v>
      </c>
      <c r="C52" s="1">
        <v>10870000</v>
      </c>
      <c r="D52" s="1">
        <v>584.00551799999903</v>
      </c>
      <c r="E52" s="1" t="s">
        <v>193</v>
      </c>
    </row>
    <row r="53" spans="1:5" x14ac:dyDescent="0.25">
      <c r="A53" s="1">
        <v>22</v>
      </c>
      <c r="B53" s="1">
        <v>10800001</v>
      </c>
      <c r="C53" s="1">
        <v>10850000</v>
      </c>
      <c r="D53" s="1">
        <v>584.00551799999903</v>
      </c>
      <c r="E53" s="1" t="s">
        <v>193</v>
      </c>
    </row>
    <row r="54" spans="1:5" x14ac:dyDescent="0.25">
      <c r="A54" s="1">
        <v>22</v>
      </c>
      <c r="B54" s="1">
        <v>10780001</v>
      </c>
      <c r="C54" s="1">
        <v>10830000</v>
      </c>
      <c r="D54" s="1">
        <v>584.00551799999903</v>
      </c>
      <c r="E54" s="1" t="s">
        <v>193</v>
      </c>
    </row>
    <row r="55" spans="1:5" x14ac:dyDescent="0.25">
      <c r="A55" s="1">
        <v>5</v>
      </c>
      <c r="B55" s="1">
        <v>55980001</v>
      </c>
      <c r="C55" s="1">
        <v>56030000</v>
      </c>
      <c r="D55" s="1">
        <v>543.94155999999998</v>
      </c>
      <c r="E55" s="1" t="s">
        <v>194</v>
      </c>
    </row>
    <row r="56" spans="1:5" x14ac:dyDescent="0.25">
      <c r="A56" s="1">
        <v>5</v>
      </c>
      <c r="B56" s="1">
        <v>55980001</v>
      </c>
      <c r="C56" s="1">
        <v>56030000</v>
      </c>
      <c r="D56" s="1">
        <v>543.94155999999998</v>
      </c>
      <c r="E56" s="1" t="s">
        <v>195</v>
      </c>
    </row>
    <row r="57" spans="1:5" x14ac:dyDescent="0.25">
      <c r="A57" s="1">
        <v>5</v>
      </c>
      <c r="B57" s="1">
        <v>55980001</v>
      </c>
      <c r="C57" s="1">
        <v>56030000</v>
      </c>
      <c r="D57" s="1">
        <v>543.94155999999998</v>
      </c>
      <c r="E57" s="1" t="s">
        <v>196</v>
      </c>
    </row>
    <row r="58" spans="1:5" x14ac:dyDescent="0.25">
      <c r="A58" s="1">
        <v>5</v>
      </c>
      <c r="B58" s="1">
        <v>55980001</v>
      </c>
      <c r="C58" s="1">
        <v>56030000</v>
      </c>
      <c r="D58" s="1">
        <v>543.94155999999998</v>
      </c>
      <c r="E58" s="1" t="s">
        <v>197</v>
      </c>
    </row>
    <row r="59" spans="1:5" x14ac:dyDescent="0.25">
      <c r="A59" s="1">
        <v>5</v>
      </c>
      <c r="B59" s="1">
        <v>55980001</v>
      </c>
      <c r="C59" s="1">
        <v>56030000</v>
      </c>
      <c r="D59" s="1">
        <v>543.94155999999998</v>
      </c>
      <c r="E59" s="1" t="s">
        <v>198</v>
      </c>
    </row>
    <row r="60" spans="1:5" x14ac:dyDescent="0.25">
      <c r="A60" s="1">
        <v>5</v>
      </c>
      <c r="B60" s="1">
        <v>55960001</v>
      </c>
      <c r="C60" s="1">
        <v>56010000</v>
      </c>
      <c r="D60" s="1">
        <v>543.94155999999998</v>
      </c>
      <c r="E60" s="1" t="s">
        <v>199</v>
      </c>
    </row>
    <row r="61" spans="1:5" x14ac:dyDescent="0.25">
      <c r="A61" s="1">
        <v>5</v>
      </c>
      <c r="B61" s="1">
        <v>55960001</v>
      </c>
      <c r="C61" s="1">
        <v>56010000</v>
      </c>
      <c r="D61" s="1">
        <v>543.94155999999998</v>
      </c>
      <c r="E61" s="1" t="s">
        <v>200</v>
      </c>
    </row>
    <row r="62" spans="1:5" x14ac:dyDescent="0.25">
      <c r="A62" s="1">
        <v>5</v>
      </c>
      <c r="B62" s="1">
        <v>55960001</v>
      </c>
      <c r="C62" s="1">
        <v>56010000</v>
      </c>
      <c r="D62" s="1">
        <v>543.94155999999998</v>
      </c>
      <c r="E62" s="1" t="s">
        <v>194</v>
      </c>
    </row>
    <row r="63" spans="1:5" x14ac:dyDescent="0.25">
      <c r="A63" s="1">
        <v>5</v>
      </c>
      <c r="B63" s="1">
        <v>55960001</v>
      </c>
      <c r="C63" s="1">
        <v>56010000</v>
      </c>
      <c r="D63" s="1">
        <v>543.94155999999998</v>
      </c>
      <c r="E63" s="1" t="s">
        <v>195</v>
      </c>
    </row>
    <row r="64" spans="1:5" x14ac:dyDescent="0.25">
      <c r="A64" s="1">
        <v>5</v>
      </c>
      <c r="B64" s="1">
        <v>55960001</v>
      </c>
      <c r="C64" s="1">
        <v>56010000</v>
      </c>
      <c r="D64" s="1">
        <v>543.94155999999998</v>
      </c>
      <c r="E64" s="1" t="s">
        <v>196</v>
      </c>
    </row>
    <row r="65" spans="1:5" x14ac:dyDescent="0.25">
      <c r="A65" s="1">
        <v>5</v>
      </c>
      <c r="B65" s="1">
        <v>55960001</v>
      </c>
      <c r="C65" s="1">
        <v>56010000</v>
      </c>
      <c r="D65" s="1">
        <v>543.94155999999998</v>
      </c>
      <c r="E65" s="1" t="s">
        <v>198</v>
      </c>
    </row>
    <row r="66" spans="1:5" x14ac:dyDescent="0.25">
      <c r="A66" s="1">
        <v>5</v>
      </c>
      <c r="B66" s="1">
        <v>55940001</v>
      </c>
      <c r="C66" s="1">
        <v>55990000</v>
      </c>
      <c r="D66" s="1">
        <v>513.94871499999999</v>
      </c>
      <c r="E66" s="1" t="s">
        <v>201</v>
      </c>
    </row>
    <row r="67" spans="1:5" x14ac:dyDescent="0.25">
      <c r="A67" s="1">
        <v>5</v>
      </c>
      <c r="B67" s="1">
        <v>55940001</v>
      </c>
      <c r="C67" s="1">
        <v>55990000</v>
      </c>
      <c r="D67" s="1">
        <v>513.94871499999999</v>
      </c>
      <c r="E67" s="1" t="s">
        <v>199</v>
      </c>
    </row>
    <row r="68" spans="1:5" x14ac:dyDescent="0.25">
      <c r="A68" s="1">
        <v>5</v>
      </c>
      <c r="B68" s="1">
        <v>55940001</v>
      </c>
      <c r="C68" s="1">
        <v>55990000</v>
      </c>
      <c r="D68" s="1">
        <v>513.94871499999999</v>
      </c>
      <c r="E68" s="1" t="s">
        <v>200</v>
      </c>
    </row>
    <row r="69" spans="1:5" x14ac:dyDescent="0.25">
      <c r="A69" s="1">
        <v>5</v>
      </c>
      <c r="B69" s="1">
        <v>55940001</v>
      </c>
      <c r="C69" s="1">
        <v>55990000</v>
      </c>
      <c r="D69" s="1">
        <v>513.94871499999999</v>
      </c>
      <c r="E69" s="1" t="s">
        <v>194</v>
      </c>
    </row>
    <row r="70" spans="1:5" x14ac:dyDescent="0.25">
      <c r="A70" s="1">
        <v>5</v>
      </c>
      <c r="B70" s="1">
        <v>55940001</v>
      </c>
      <c r="C70" s="1">
        <v>55990000</v>
      </c>
      <c r="D70" s="1">
        <v>513.94871499999999</v>
      </c>
      <c r="E70" s="1" t="s">
        <v>202</v>
      </c>
    </row>
    <row r="71" spans="1:5" x14ac:dyDescent="0.25">
      <c r="A71" s="1">
        <v>5</v>
      </c>
      <c r="B71" s="1">
        <v>55940001</v>
      </c>
      <c r="C71" s="1">
        <v>55990000</v>
      </c>
      <c r="D71" s="1">
        <v>513.94871499999999</v>
      </c>
      <c r="E71" s="1" t="s">
        <v>203</v>
      </c>
    </row>
    <row r="72" spans="1:5" x14ac:dyDescent="0.25">
      <c r="A72" s="1">
        <v>5</v>
      </c>
      <c r="B72" s="1">
        <v>55940001</v>
      </c>
      <c r="C72" s="1">
        <v>55990000</v>
      </c>
      <c r="D72" s="1">
        <v>513.94871499999999</v>
      </c>
      <c r="E72" s="1" t="s">
        <v>198</v>
      </c>
    </row>
    <row r="73" spans="1:5" x14ac:dyDescent="0.25">
      <c r="A73" s="1">
        <v>13</v>
      </c>
      <c r="B73" s="1">
        <v>54540001</v>
      </c>
      <c r="C73" s="1">
        <v>54590000</v>
      </c>
      <c r="D73" s="1">
        <v>502.713595</v>
      </c>
      <c r="E73" s="1" t="s">
        <v>189</v>
      </c>
    </row>
    <row r="74" spans="1:5" x14ac:dyDescent="0.25">
      <c r="A74" s="1">
        <v>13</v>
      </c>
      <c r="B74" s="1">
        <v>54540001</v>
      </c>
      <c r="C74" s="1">
        <v>54590000</v>
      </c>
      <c r="D74" s="1">
        <v>502.713595</v>
      </c>
      <c r="E74" s="1" t="s">
        <v>204</v>
      </c>
    </row>
    <row r="75" spans="1:5" x14ac:dyDescent="0.25">
      <c r="A75" s="1">
        <v>13</v>
      </c>
      <c r="B75" s="1">
        <v>54540001</v>
      </c>
      <c r="C75" s="1">
        <v>54590000</v>
      </c>
      <c r="D75" s="1">
        <v>502.713595</v>
      </c>
      <c r="E75" s="1" t="s">
        <v>191</v>
      </c>
    </row>
    <row r="76" spans="1:5" x14ac:dyDescent="0.25">
      <c r="A76" s="1">
        <v>13</v>
      </c>
      <c r="B76" s="1">
        <v>54540001</v>
      </c>
      <c r="C76" s="1">
        <v>54590000</v>
      </c>
      <c r="D76" s="1">
        <v>502.713595</v>
      </c>
      <c r="E76" s="1" t="s">
        <v>192</v>
      </c>
    </row>
    <row r="77" spans="1:5" x14ac:dyDescent="0.25">
      <c r="A77" s="1">
        <v>3</v>
      </c>
      <c r="B77" s="1">
        <v>53240001</v>
      </c>
      <c r="C77" s="1">
        <v>53290000</v>
      </c>
      <c r="D77" s="1">
        <v>493.35911299999998</v>
      </c>
      <c r="E77" s="1" t="s">
        <v>205</v>
      </c>
    </row>
    <row r="78" spans="1:5" x14ac:dyDescent="0.25">
      <c r="A78" s="1">
        <v>7</v>
      </c>
      <c r="B78" s="1">
        <v>11660001</v>
      </c>
      <c r="C78" s="1">
        <v>11710000</v>
      </c>
      <c r="D78" s="1">
        <v>447.02195499999999</v>
      </c>
      <c r="E78" s="1" t="s">
        <v>206</v>
      </c>
    </row>
    <row r="79" spans="1:5" x14ac:dyDescent="0.25">
      <c r="A79" s="1">
        <v>7</v>
      </c>
      <c r="B79" s="1">
        <v>11660001</v>
      </c>
      <c r="C79" s="1">
        <v>11710000</v>
      </c>
      <c r="D79" s="1">
        <v>447.02195499999999</v>
      </c>
      <c r="E79" s="1" t="s">
        <v>207</v>
      </c>
    </row>
    <row r="80" spans="1:5" x14ac:dyDescent="0.25">
      <c r="A80" s="1">
        <v>7</v>
      </c>
      <c r="B80" s="1">
        <v>11660001</v>
      </c>
      <c r="C80" s="1">
        <v>11710000</v>
      </c>
      <c r="D80" s="1">
        <v>447.02195499999999</v>
      </c>
      <c r="E80" s="1" t="s">
        <v>208</v>
      </c>
    </row>
    <row r="81" spans="1:5" x14ac:dyDescent="0.25">
      <c r="A81" s="1">
        <v>7</v>
      </c>
      <c r="B81" s="1">
        <v>11640001</v>
      </c>
      <c r="C81" s="1">
        <v>11690000</v>
      </c>
      <c r="D81" s="1">
        <v>447.02195499999999</v>
      </c>
      <c r="E81" s="1" t="s">
        <v>209</v>
      </c>
    </row>
    <row r="82" spans="1:5" x14ac:dyDescent="0.25">
      <c r="A82" s="1">
        <v>7</v>
      </c>
      <c r="B82" s="1">
        <v>11640001</v>
      </c>
      <c r="C82" s="1">
        <v>11690000</v>
      </c>
      <c r="D82" s="1">
        <v>447.02195499999999</v>
      </c>
      <c r="E82" s="1" t="s">
        <v>206</v>
      </c>
    </row>
    <row r="83" spans="1:5" x14ac:dyDescent="0.25">
      <c r="A83" s="1">
        <v>7</v>
      </c>
      <c r="B83" s="1">
        <v>11640001</v>
      </c>
      <c r="C83" s="1">
        <v>11690000</v>
      </c>
      <c r="D83" s="1">
        <v>447.02195499999999</v>
      </c>
      <c r="E83" s="1" t="s">
        <v>208</v>
      </c>
    </row>
    <row r="84" spans="1:5" x14ac:dyDescent="0.25">
      <c r="A84" s="1">
        <v>7</v>
      </c>
      <c r="B84" s="1">
        <v>11620001</v>
      </c>
      <c r="C84" s="1">
        <v>11670000</v>
      </c>
      <c r="D84" s="1">
        <v>447.02195499999999</v>
      </c>
      <c r="E84" s="1" t="s">
        <v>210</v>
      </c>
    </row>
    <row r="85" spans="1:5" x14ac:dyDescent="0.25">
      <c r="A85" s="1">
        <v>7</v>
      </c>
      <c r="B85" s="1">
        <v>11620001</v>
      </c>
      <c r="C85" s="1">
        <v>11670000</v>
      </c>
      <c r="D85" s="1">
        <v>447.02195499999999</v>
      </c>
      <c r="E85" s="1" t="s">
        <v>209</v>
      </c>
    </row>
    <row r="86" spans="1:5" x14ac:dyDescent="0.25">
      <c r="A86" s="1">
        <v>7</v>
      </c>
      <c r="B86" s="1">
        <v>11620001</v>
      </c>
      <c r="C86" s="1">
        <v>11670000</v>
      </c>
      <c r="D86" s="1">
        <v>447.02195499999999</v>
      </c>
      <c r="E86" s="1" t="s">
        <v>206</v>
      </c>
    </row>
    <row r="87" spans="1:5" x14ac:dyDescent="0.25">
      <c r="A87" s="1">
        <v>7</v>
      </c>
      <c r="B87" s="1">
        <v>11620001</v>
      </c>
      <c r="C87" s="1">
        <v>11670000</v>
      </c>
      <c r="D87" s="1">
        <v>447.02195499999999</v>
      </c>
      <c r="E87" s="1" t="s">
        <v>208</v>
      </c>
    </row>
    <row r="88" spans="1:5" x14ac:dyDescent="0.25">
      <c r="A88" s="1">
        <v>1</v>
      </c>
      <c r="B88" s="1">
        <v>44160001</v>
      </c>
      <c r="C88" s="1">
        <v>44210000</v>
      </c>
      <c r="D88" s="1">
        <v>443.70386100000002</v>
      </c>
      <c r="E88" s="1" t="s">
        <v>211</v>
      </c>
    </row>
    <row r="89" spans="1:5" x14ac:dyDescent="0.25">
      <c r="A89" s="1">
        <v>1</v>
      </c>
      <c r="B89" s="1">
        <v>44160001</v>
      </c>
      <c r="C89" s="1">
        <v>44210000</v>
      </c>
      <c r="D89" s="1">
        <v>443.70386100000002</v>
      </c>
      <c r="E89" s="1" t="s">
        <v>212</v>
      </c>
    </row>
    <row r="90" spans="1:5" x14ac:dyDescent="0.25">
      <c r="A90" s="1">
        <v>1</v>
      </c>
      <c r="B90" s="1">
        <v>44140001</v>
      </c>
      <c r="C90" s="1">
        <v>44190000</v>
      </c>
      <c r="D90" s="1">
        <v>443.70386100000002</v>
      </c>
      <c r="E90" s="1" t="s">
        <v>211</v>
      </c>
    </row>
    <row r="91" spans="1:5" x14ac:dyDescent="0.25">
      <c r="A91" s="1">
        <v>1</v>
      </c>
      <c r="B91" s="1">
        <v>44140001</v>
      </c>
      <c r="C91" s="1">
        <v>44190000</v>
      </c>
      <c r="D91" s="1">
        <v>443.70386100000002</v>
      </c>
      <c r="E91" s="1" t="s">
        <v>212</v>
      </c>
    </row>
    <row r="92" spans="1:5" x14ac:dyDescent="0.25">
      <c r="A92" s="1">
        <v>8</v>
      </c>
      <c r="B92" s="1">
        <v>103840001</v>
      </c>
      <c r="C92" s="1">
        <v>103890000</v>
      </c>
      <c r="D92" s="1">
        <v>422.61945900000001</v>
      </c>
      <c r="E92" s="1" t="s">
        <v>213</v>
      </c>
    </row>
    <row r="93" spans="1:5" x14ac:dyDescent="0.25">
      <c r="A93" s="1">
        <v>8</v>
      </c>
      <c r="B93" s="1">
        <v>103840001</v>
      </c>
      <c r="C93" s="1">
        <v>103890000</v>
      </c>
      <c r="D93" s="1">
        <v>422.61945900000001</v>
      </c>
      <c r="E93" s="1" t="s">
        <v>214</v>
      </c>
    </row>
    <row r="94" spans="1:5" x14ac:dyDescent="0.25">
      <c r="A94" s="1">
        <v>8</v>
      </c>
      <c r="B94" s="1">
        <v>103920001</v>
      </c>
      <c r="C94" s="1">
        <v>103970000</v>
      </c>
      <c r="D94" s="1">
        <v>421.85690799999998</v>
      </c>
      <c r="E94" s="1" t="s">
        <v>215</v>
      </c>
    </row>
    <row r="95" spans="1:5" x14ac:dyDescent="0.25">
      <c r="A95" s="1">
        <v>1</v>
      </c>
      <c r="B95" s="1">
        <v>44180001</v>
      </c>
      <c r="C95" s="1">
        <v>44230000</v>
      </c>
      <c r="D95" s="1">
        <v>418.90548100000001</v>
      </c>
      <c r="E95" s="1" t="s">
        <v>211</v>
      </c>
    </row>
    <row r="96" spans="1:5" x14ac:dyDescent="0.25">
      <c r="A96" s="1">
        <v>1</v>
      </c>
      <c r="B96" s="1">
        <v>44180001</v>
      </c>
      <c r="C96" s="1">
        <v>44230000</v>
      </c>
      <c r="D96" s="1">
        <v>418.90548100000001</v>
      </c>
      <c r="E96" s="1" t="s">
        <v>212</v>
      </c>
    </row>
    <row r="97" spans="1:5" x14ac:dyDescent="0.25">
      <c r="A97" s="1">
        <v>3</v>
      </c>
      <c r="B97" s="1">
        <v>53280001</v>
      </c>
      <c r="C97" s="1">
        <v>53330000</v>
      </c>
      <c r="D97" s="1">
        <v>414.36539900000002</v>
      </c>
      <c r="E97" s="1" t="s">
        <v>216</v>
      </c>
    </row>
    <row r="98" spans="1:5" x14ac:dyDescent="0.25">
      <c r="A98" s="1">
        <v>7</v>
      </c>
      <c r="B98" s="1">
        <v>11680001</v>
      </c>
      <c r="C98" s="1">
        <v>11730000</v>
      </c>
      <c r="D98" s="1">
        <v>414.10928200000001</v>
      </c>
      <c r="E98" s="1" t="s">
        <v>207</v>
      </c>
    </row>
    <row r="99" spans="1:5" x14ac:dyDescent="0.25">
      <c r="A99" s="1">
        <v>7</v>
      </c>
      <c r="B99" s="1">
        <v>11680001</v>
      </c>
      <c r="C99" s="1">
        <v>11730000</v>
      </c>
      <c r="D99" s="1">
        <v>414.10928200000001</v>
      </c>
      <c r="E99" s="1" t="s">
        <v>217</v>
      </c>
    </row>
    <row r="100" spans="1:5" x14ac:dyDescent="0.25">
      <c r="A100" s="1">
        <v>1</v>
      </c>
      <c r="B100" s="1">
        <v>151220001</v>
      </c>
      <c r="C100" s="1">
        <v>151270000</v>
      </c>
      <c r="D100" s="1">
        <v>402.50115199999999</v>
      </c>
      <c r="E100" s="1" t="s">
        <v>218</v>
      </c>
    </row>
    <row r="101" spans="1:5" x14ac:dyDescent="0.25">
      <c r="A101" s="1">
        <v>5</v>
      </c>
      <c r="B101" s="1">
        <v>56000001</v>
      </c>
      <c r="C101" s="1">
        <v>56050000</v>
      </c>
      <c r="D101" s="1">
        <v>400.015761</v>
      </c>
      <c r="E101" s="1" t="s">
        <v>195</v>
      </c>
    </row>
    <row r="102" spans="1:5" x14ac:dyDescent="0.25">
      <c r="A102" s="1">
        <v>5</v>
      </c>
      <c r="B102" s="1">
        <v>56000001</v>
      </c>
      <c r="C102" s="1">
        <v>56050000</v>
      </c>
      <c r="D102" s="1">
        <v>400.015761</v>
      </c>
      <c r="E102" s="1" t="s">
        <v>196</v>
      </c>
    </row>
    <row r="103" spans="1:5" x14ac:dyDescent="0.25">
      <c r="A103" s="1">
        <v>5</v>
      </c>
      <c r="B103" s="1">
        <v>56000001</v>
      </c>
      <c r="C103" s="1">
        <v>56050000</v>
      </c>
      <c r="D103" s="1">
        <v>400.015761</v>
      </c>
      <c r="E103" s="1" t="s">
        <v>197</v>
      </c>
    </row>
    <row r="104" spans="1:5" x14ac:dyDescent="0.25">
      <c r="A104" s="1">
        <v>5</v>
      </c>
      <c r="B104" s="1">
        <v>56000001</v>
      </c>
      <c r="C104" s="1">
        <v>56050000</v>
      </c>
      <c r="D104" s="1">
        <v>400.015761</v>
      </c>
      <c r="E104" s="1" t="s">
        <v>219</v>
      </c>
    </row>
    <row r="105" spans="1:5" x14ac:dyDescent="0.25">
      <c r="A105" s="1">
        <v>1</v>
      </c>
      <c r="B105" s="1">
        <v>44220001</v>
      </c>
      <c r="C105" s="1">
        <v>44270000</v>
      </c>
      <c r="D105" s="1">
        <v>392.28749099999999</v>
      </c>
      <c r="E105" s="1" t="s">
        <v>211</v>
      </c>
    </row>
    <row r="106" spans="1:5" x14ac:dyDescent="0.25">
      <c r="A106" s="1">
        <v>1</v>
      </c>
      <c r="B106" s="1">
        <v>44220001</v>
      </c>
      <c r="C106" s="1">
        <v>44270000</v>
      </c>
      <c r="D106" s="1">
        <v>392.28749099999999</v>
      </c>
      <c r="E106" s="1" t="s">
        <v>212</v>
      </c>
    </row>
    <row r="107" spans="1:5" x14ac:dyDescent="0.25">
      <c r="A107" s="1">
        <v>1</v>
      </c>
      <c r="B107" s="1">
        <v>44200001</v>
      </c>
      <c r="C107" s="1">
        <v>44250000</v>
      </c>
      <c r="D107" s="1">
        <v>392.28749099999999</v>
      </c>
      <c r="E107" s="1" t="s">
        <v>211</v>
      </c>
    </row>
    <row r="108" spans="1:5" x14ac:dyDescent="0.25">
      <c r="A108" s="1">
        <v>1</v>
      </c>
      <c r="B108" s="1">
        <v>44200001</v>
      </c>
      <c r="C108" s="1">
        <v>44250000</v>
      </c>
      <c r="D108" s="1">
        <v>392.28749099999999</v>
      </c>
      <c r="E108" s="1" t="s">
        <v>212</v>
      </c>
    </row>
    <row r="109" spans="1:5" x14ac:dyDescent="0.25">
      <c r="A109" s="1">
        <v>1</v>
      </c>
      <c r="B109" s="1">
        <v>44240001</v>
      </c>
      <c r="C109" s="1">
        <v>44290000</v>
      </c>
      <c r="D109" s="1">
        <v>386.60112900000001</v>
      </c>
      <c r="E109" s="1" t="s">
        <v>211</v>
      </c>
    </row>
    <row r="110" spans="1:5" x14ac:dyDescent="0.25">
      <c r="A110" s="1">
        <v>1</v>
      </c>
      <c r="B110" s="1">
        <v>44240001</v>
      </c>
      <c r="C110" s="1">
        <v>44290000</v>
      </c>
      <c r="D110" s="1">
        <v>386.60112900000001</v>
      </c>
      <c r="E110" s="1" t="s">
        <v>212</v>
      </c>
    </row>
    <row r="111" spans="1:5" x14ac:dyDescent="0.25">
      <c r="A111" s="1">
        <v>13</v>
      </c>
      <c r="B111" s="1">
        <v>54100001</v>
      </c>
      <c r="C111" s="1">
        <v>54150000</v>
      </c>
      <c r="D111" s="1">
        <v>384.67342400000001</v>
      </c>
      <c r="E111" s="1" t="s">
        <v>177</v>
      </c>
    </row>
    <row r="112" spans="1:5" x14ac:dyDescent="0.25">
      <c r="A112" s="1">
        <v>13</v>
      </c>
      <c r="B112" s="1">
        <v>54100001</v>
      </c>
      <c r="C112" s="1">
        <v>54150000</v>
      </c>
      <c r="D112" s="1">
        <v>384.67342400000001</v>
      </c>
      <c r="E112" s="1" t="s">
        <v>220</v>
      </c>
    </row>
    <row r="113" spans="1:5" x14ac:dyDescent="0.25">
      <c r="A113" s="1">
        <v>13</v>
      </c>
      <c r="B113" s="1">
        <v>54100001</v>
      </c>
      <c r="C113" s="1">
        <v>54150000</v>
      </c>
      <c r="D113" s="1">
        <v>384.67342400000001</v>
      </c>
      <c r="E113" s="1" t="s">
        <v>179</v>
      </c>
    </row>
    <row r="114" spans="1:5" x14ac:dyDescent="0.25">
      <c r="A114" s="1">
        <v>13</v>
      </c>
      <c r="B114" s="1">
        <v>54100001</v>
      </c>
      <c r="C114" s="1">
        <v>54150000</v>
      </c>
      <c r="D114" s="1">
        <v>384.67342400000001</v>
      </c>
      <c r="E114" s="1" t="s">
        <v>180</v>
      </c>
    </row>
    <row r="115" spans="1:5" x14ac:dyDescent="0.25">
      <c r="A115" s="1">
        <v>13</v>
      </c>
      <c r="B115" s="1">
        <v>54100001</v>
      </c>
      <c r="C115" s="1">
        <v>54150000</v>
      </c>
      <c r="D115" s="1">
        <v>384.67342400000001</v>
      </c>
      <c r="E115" s="1" t="s">
        <v>181</v>
      </c>
    </row>
    <row r="116" spans="1:5" x14ac:dyDescent="0.25">
      <c r="A116" s="1">
        <v>13</v>
      </c>
      <c r="B116" s="1">
        <v>53940001</v>
      </c>
      <c r="C116" s="1">
        <v>53990000</v>
      </c>
      <c r="D116" s="1">
        <v>379.63892999999899</v>
      </c>
      <c r="E116" s="1" t="s">
        <v>221</v>
      </c>
    </row>
    <row r="117" spans="1:5" x14ac:dyDescent="0.25">
      <c r="A117" s="1">
        <v>13</v>
      </c>
      <c r="B117" s="1">
        <v>53940001</v>
      </c>
      <c r="C117" s="1">
        <v>53990000</v>
      </c>
      <c r="D117" s="1">
        <v>379.63892999999899</v>
      </c>
      <c r="E117" s="1" t="s">
        <v>222</v>
      </c>
    </row>
    <row r="118" spans="1:5" x14ac:dyDescent="0.25">
      <c r="A118" s="1">
        <v>13</v>
      </c>
      <c r="B118" s="1">
        <v>53940001</v>
      </c>
      <c r="C118" s="1">
        <v>53990000</v>
      </c>
      <c r="D118" s="1">
        <v>379.63892999999899</v>
      </c>
      <c r="E118" s="1" t="s">
        <v>223</v>
      </c>
    </row>
    <row r="119" spans="1:5" x14ac:dyDescent="0.25">
      <c r="A119" s="1">
        <v>13</v>
      </c>
      <c r="B119" s="1">
        <v>53940001</v>
      </c>
      <c r="C119" s="1">
        <v>53990000</v>
      </c>
      <c r="D119" s="1">
        <v>379.63892999999899</v>
      </c>
      <c r="E119" s="1" t="s">
        <v>188</v>
      </c>
    </row>
    <row r="120" spans="1:5" x14ac:dyDescent="0.25">
      <c r="A120" s="1">
        <v>13</v>
      </c>
      <c r="B120" s="1">
        <v>53920001</v>
      </c>
      <c r="C120" s="1">
        <v>53970000</v>
      </c>
      <c r="D120" s="1">
        <v>379.63892999999899</v>
      </c>
      <c r="E120" s="1" t="s">
        <v>221</v>
      </c>
    </row>
    <row r="121" spans="1:5" x14ac:dyDescent="0.25">
      <c r="A121" s="1">
        <v>13</v>
      </c>
      <c r="B121" s="1">
        <v>53920001</v>
      </c>
      <c r="C121" s="1">
        <v>53970000</v>
      </c>
      <c r="D121" s="1">
        <v>379.63892999999899</v>
      </c>
      <c r="E121" s="1" t="s">
        <v>224</v>
      </c>
    </row>
    <row r="122" spans="1:5" x14ac:dyDescent="0.25">
      <c r="A122" s="1">
        <v>13</v>
      </c>
      <c r="B122" s="1">
        <v>53920001</v>
      </c>
      <c r="C122" s="1">
        <v>53970000</v>
      </c>
      <c r="D122" s="1">
        <v>379.63892999999899</v>
      </c>
      <c r="E122" s="1" t="s">
        <v>222</v>
      </c>
    </row>
    <row r="123" spans="1:5" x14ac:dyDescent="0.25">
      <c r="A123" s="1">
        <v>13</v>
      </c>
      <c r="B123" s="1">
        <v>53920001</v>
      </c>
      <c r="C123" s="1">
        <v>53970000</v>
      </c>
      <c r="D123" s="1">
        <v>379.63892999999899</v>
      </c>
      <c r="E123" s="1" t="s">
        <v>223</v>
      </c>
    </row>
    <row r="124" spans="1:5" x14ac:dyDescent="0.25">
      <c r="A124" s="1">
        <v>14</v>
      </c>
      <c r="B124" s="1">
        <v>61640001</v>
      </c>
      <c r="C124" s="1">
        <v>61690000</v>
      </c>
      <c r="D124" s="1">
        <v>365.348726</v>
      </c>
      <c r="E124" s="1" t="s">
        <v>225</v>
      </c>
    </row>
    <row r="125" spans="1:5" x14ac:dyDescent="0.25">
      <c r="A125" s="1">
        <v>14</v>
      </c>
      <c r="B125" s="1">
        <v>61620001</v>
      </c>
      <c r="C125" s="1">
        <v>61670000</v>
      </c>
      <c r="D125" s="1">
        <v>365.348726</v>
      </c>
      <c r="E125" s="1" t="s">
        <v>225</v>
      </c>
    </row>
    <row r="126" spans="1:5" x14ac:dyDescent="0.25">
      <c r="A126" s="1">
        <v>13</v>
      </c>
      <c r="B126" s="1">
        <v>53900001</v>
      </c>
      <c r="C126" s="1">
        <v>53950000</v>
      </c>
      <c r="D126" s="1">
        <v>365.07397799999899</v>
      </c>
      <c r="E126" s="1" t="s">
        <v>226</v>
      </c>
    </row>
    <row r="127" spans="1:5" x14ac:dyDescent="0.25">
      <c r="A127" s="1">
        <v>13</v>
      </c>
      <c r="B127" s="1">
        <v>53900001</v>
      </c>
      <c r="C127" s="1">
        <v>53950000</v>
      </c>
      <c r="D127" s="1">
        <v>365.07397799999899</v>
      </c>
      <c r="E127" s="1" t="s">
        <v>227</v>
      </c>
    </row>
    <row r="128" spans="1:5" x14ac:dyDescent="0.25">
      <c r="A128" s="1">
        <v>13</v>
      </c>
      <c r="B128" s="1">
        <v>53900001</v>
      </c>
      <c r="C128" s="1">
        <v>53950000</v>
      </c>
      <c r="D128" s="1">
        <v>365.07397799999899</v>
      </c>
      <c r="E128" s="1" t="s">
        <v>224</v>
      </c>
    </row>
    <row r="129" spans="1:5" x14ac:dyDescent="0.25">
      <c r="A129" s="1">
        <v>13</v>
      </c>
      <c r="B129" s="1">
        <v>53900001</v>
      </c>
      <c r="C129" s="1">
        <v>53950000</v>
      </c>
      <c r="D129" s="1">
        <v>365.07397799999899</v>
      </c>
      <c r="E129" s="1" t="s">
        <v>222</v>
      </c>
    </row>
    <row r="130" spans="1:5" x14ac:dyDescent="0.25">
      <c r="A130" s="1">
        <v>8</v>
      </c>
      <c r="B130" s="1">
        <v>103940001</v>
      </c>
      <c r="C130" s="1">
        <v>103990000</v>
      </c>
      <c r="D130" s="1">
        <v>346.427976</v>
      </c>
      <c r="E130" s="1" t="s">
        <v>215</v>
      </c>
    </row>
    <row r="131" spans="1:5" x14ac:dyDescent="0.25">
      <c r="A131" s="1">
        <v>13</v>
      </c>
      <c r="B131" s="1">
        <v>53960001</v>
      </c>
      <c r="C131" s="1">
        <v>54010000</v>
      </c>
      <c r="D131" s="1">
        <v>342.91840999999999</v>
      </c>
      <c r="E131" s="1" t="s">
        <v>223</v>
      </c>
    </row>
    <row r="132" spans="1:5" x14ac:dyDescent="0.25">
      <c r="A132" s="1">
        <v>13</v>
      </c>
      <c r="B132" s="1">
        <v>53960001</v>
      </c>
      <c r="C132" s="1">
        <v>54010000</v>
      </c>
      <c r="D132" s="1">
        <v>342.91840999999999</v>
      </c>
      <c r="E132" s="1" t="s">
        <v>188</v>
      </c>
    </row>
    <row r="133" spans="1:5" x14ac:dyDescent="0.25">
      <c r="A133" s="1">
        <v>1</v>
      </c>
      <c r="B133" s="1">
        <v>44120001</v>
      </c>
      <c r="C133" s="1">
        <v>44170000</v>
      </c>
      <c r="D133" s="1">
        <v>335.68610799999999</v>
      </c>
      <c r="E133" s="1" t="s">
        <v>211</v>
      </c>
    </row>
    <row r="134" spans="1:5" x14ac:dyDescent="0.25">
      <c r="A134" s="1">
        <v>1</v>
      </c>
      <c r="B134" s="1">
        <v>44120001</v>
      </c>
      <c r="C134" s="1">
        <v>44170000</v>
      </c>
      <c r="D134" s="1">
        <v>335.68610799999999</v>
      </c>
      <c r="E134" s="1" t="s">
        <v>212</v>
      </c>
    </row>
    <row r="135" spans="1:5" x14ac:dyDescent="0.25">
      <c r="A135" s="1">
        <v>5</v>
      </c>
      <c r="B135" s="1">
        <v>55920001</v>
      </c>
      <c r="C135" s="1">
        <v>55970000</v>
      </c>
      <c r="D135" s="1">
        <v>331.56977000000001</v>
      </c>
      <c r="E135" s="1" t="s">
        <v>201</v>
      </c>
    </row>
    <row r="136" spans="1:5" x14ac:dyDescent="0.25">
      <c r="A136" s="1">
        <v>5</v>
      </c>
      <c r="B136" s="1">
        <v>55920001</v>
      </c>
      <c r="C136" s="1">
        <v>55970000</v>
      </c>
      <c r="D136" s="1">
        <v>331.56977000000001</v>
      </c>
      <c r="E136" s="1" t="s">
        <v>199</v>
      </c>
    </row>
    <row r="137" spans="1:5" x14ac:dyDescent="0.25">
      <c r="A137" s="1">
        <v>5</v>
      </c>
      <c r="B137" s="1">
        <v>55920001</v>
      </c>
      <c r="C137" s="1">
        <v>55970000</v>
      </c>
      <c r="D137" s="1">
        <v>331.56977000000001</v>
      </c>
      <c r="E137" s="1" t="s">
        <v>200</v>
      </c>
    </row>
    <row r="138" spans="1:5" x14ac:dyDescent="0.25">
      <c r="A138" s="1">
        <v>5</v>
      </c>
      <c r="B138" s="1">
        <v>55920001</v>
      </c>
      <c r="C138" s="1">
        <v>55970000</v>
      </c>
      <c r="D138" s="1">
        <v>331.56977000000001</v>
      </c>
      <c r="E138" s="1" t="s">
        <v>228</v>
      </c>
    </row>
    <row r="139" spans="1:5" x14ac:dyDescent="0.25">
      <c r="A139" s="1">
        <v>5</v>
      </c>
      <c r="B139" s="1">
        <v>55920001</v>
      </c>
      <c r="C139" s="1">
        <v>55970000</v>
      </c>
      <c r="D139" s="1">
        <v>331.56977000000001</v>
      </c>
      <c r="E139" s="1" t="s">
        <v>202</v>
      </c>
    </row>
    <row r="140" spans="1:5" x14ac:dyDescent="0.25">
      <c r="A140" s="1">
        <v>5</v>
      </c>
      <c r="B140" s="1">
        <v>55920001</v>
      </c>
      <c r="C140" s="1">
        <v>55970000</v>
      </c>
      <c r="D140" s="1">
        <v>331.56977000000001</v>
      </c>
      <c r="E140" s="1" t="s">
        <v>203</v>
      </c>
    </row>
    <row r="141" spans="1:5" x14ac:dyDescent="0.25">
      <c r="A141" s="1">
        <v>5</v>
      </c>
      <c r="B141" s="1">
        <v>55920001</v>
      </c>
      <c r="C141" s="1">
        <v>55970000</v>
      </c>
      <c r="D141" s="1">
        <v>331.56977000000001</v>
      </c>
      <c r="E141" s="1" t="s">
        <v>198</v>
      </c>
    </row>
    <row r="142" spans="1:5" x14ac:dyDescent="0.25">
      <c r="A142" s="1">
        <v>13</v>
      </c>
      <c r="B142" s="1">
        <v>53880001</v>
      </c>
      <c r="C142" s="1">
        <v>53930000</v>
      </c>
      <c r="D142" s="1">
        <v>321.90221299999899</v>
      </c>
      <c r="E142" s="1" t="s">
        <v>229</v>
      </c>
    </row>
    <row r="143" spans="1:5" x14ac:dyDescent="0.25">
      <c r="A143" s="1">
        <v>13</v>
      </c>
      <c r="B143" s="1">
        <v>53880001</v>
      </c>
      <c r="C143" s="1">
        <v>53930000</v>
      </c>
      <c r="D143" s="1">
        <v>321.90221299999899</v>
      </c>
      <c r="E143" s="1" t="s">
        <v>226</v>
      </c>
    </row>
    <row r="144" spans="1:5" x14ac:dyDescent="0.25">
      <c r="A144" s="1">
        <v>13</v>
      </c>
      <c r="B144" s="1">
        <v>53880001</v>
      </c>
      <c r="C144" s="1">
        <v>53930000</v>
      </c>
      <c r="D144" s="1">
        <v>321.90221299999899</v>
      </c>
      <c r="E144" s="1" t="s">
        <v>227</v>
      </c>
    </row>
    <row r="145" spans="1:5" x14ac:dyDescent="0.25">
      <c r="A145" s="1">
        <v>13</v>
      </c>
      <c r="B145" s="1">
        <v>53880001</v>
      </c>
      <c r="C145" s="1">
        <v>53930000</v>
      </c>
      <c r="D145" s="1">
        <v>321.90221299999899</v>
      </c>
      <c r="E145" s="1" t="s">
        <v>230</v>
      </c>
    </row>
    <row r="146" spans="1:5" x14ac:dyDescent="0.25">
      <c r="A146" s="1">
        <v>13</v>
      </c>
      <c r="B146" s="1">
        <v>53880001</v>
      </c>
      <c r="C146" s="1">
        <v>53930000</v>
      </c>
      <c r="D146" s="1">
        <v>321.90221299999899</v>
      </c>
      <c r="E146" s="1" t="s">
        <v>224</v>
      </c>
    </row>
    <row r="147" spans="1:5" x14ac:dyDescent="0.25">
      <c r="A147" s="1">
        <v>8</v>
      </c>
      <c r="B147" s="1">
        <v>103820001</v>
      </c>
      <c r="C147" s="1">
        <v>103870000</v>
      </c>
      <c r="D147" s="1">
        <v>321.68214599999999</v>
      </c>
      <c r="E147" s="1" t="s">
        <v>231</v>
      </c>
    </row>
    <row r="148" spans="1:5" x14ac:dyDescent="0.25">
      <c r="A148" s="1">
        <v>8</v>
      </c>
      <c r="B148" s="1">
        <v>103820001</v>
      </c>
      <c r="C148" s="1">
        <v>103870000</v>
      </c>
      <c r="D148" s="1">
        <v>321.68214599999999</v>
      </c>
      <c r="E148" s="1" t="s">
        <v>213</v>
      </c>
    </row>
    <row r="149" spans="1:5" x14ac:dyDescent="0.25">
      <c r="A149" s="1">
        <v>8</v>
      </c>
      <c r="B149" s="1">
        <v>103820001</v>
      </c>
      <c r="C149" s="1">
        <v>103870000</v>
      </c>
      <c r="D149" s="1">
        <v>321.68214599999999</v>
      </c>
      <c r="E149" s="1" t="s">
        <v>214</v>
      </c>
    </row>
    <row r="150" spans="1:5" x14ac:dyDescent="0.25">
      <c r="A150" s="1">
        <v>8</v>
      </c>
      <c r="B150" s="1">
        <v>103820001</v>
      </c>
      <c r="C150" s="1">
        <v>103870000</v>
      </c>
      <c r="D150" s="1">
        <v>321.68214599999999</v>
      </c>
      <c r="E150" s="1" t="s">
        <v>232</v>
      </c>
    </row>
    <row r="151" spans="1:5" x14ac:dyDescent="0.25">
      <c r="A151" s="1">
        <v>1</v>
      </c>
      <c r="B151" s="1">
        <v>151200001</v>
      </c>
      <c r="C151" s="1">
        <v>151250000</v>
      </c>
      <c r="D151" s="1">
        <v>320.43059199999999</v>
      </c>
      <c r="E151" s="1" t="s">
        <v>218</v>
      </c>
    </row>
    <row r="152" spans="1:5" x14ac:dyDescent="0.25">
      <c r="A152" s="1">
        <v>7</v>
      </c>
      <c r="B152" s="1">
        <v>11700001</v>
      </c>
      <c r="C152" s="1">
        <v>11750000</v>
      </c>
      <c r="D152" s="1">
        <v>312.67643700000002</v>
      </c>
      <c r="E152" s="1" t="s">
        <v>207</v>
      </c>
    </row>
    <row r="153" spans="1:5" x14ac:dyDescent="0.25">
      <c r="A153" s="1">
        <v>7</v>
      </c>
      <c r="B153" s="1">
        <v>11700001</v>
      </c>
      <c r="C153" s="1">
        <v>11750000</v>
      </c>
      <c r="D153" s="1">
        <v>312.67643700000002</v>
      </c>
      <c r="E153" s="1" t="s">
        <v>217</v>
      </c>
    </row>
    <row r="154" spans="1:5" x14ac:dyDescent="0.25">
      <c r="A154" s="1">
        <v>7</v>
      </c>
      <c r="B154" s="1">
        <v>11700001</v>
      </c>
      <c r="C154" s="1">
        <v>11750000</v>
      </c>
      <c r="D154" s="1">
        <v>312.67643700000002</v>
      </c>
      <c r="E154" s="1" t="s">
        <v>233</v>
      </c>
    </row>
    <row r="155" spans="1:5" x14ac:dyDescent="0.25">
      <c r="A155" s="1">
        <v>13</v>
      </c>
      <c r="B155" s="1">
        <v>54460001</v>
      </c>
      <c r="C155" s="1">
        <v>54510000</v>
      </c>
      <c r="D155" s="1">
        <v>307.92575099999999</v>
      </c>
      <c r="E155" s="1" t="s">
        <v>234</v>
      </c>
    </row>
    <row r="156" spans="1:5" x14ac:dyDescent="0.25">
      <c r="A156" s="1">
        <v>13</v>
      </c>
      <c r="B156" s="1">
        <v>54460001</v>
      </c>
      <c r="C156" s="1">
        <v>54510000</v>
      </c>
      <c r="D156" s="1">
        <v>307.92575099999999</v>
      </c>
      <c r="E156" s="1" t="s">
        <v>235</v>
      </c>
    </row>
    <row r="157" spans="1:5" x14ac:dyDescent="0.25">
      <c r="A157" s="1">
        <v>13</v>
      </c>
      <c r="B157" s="1">
        <v>54460001</v>
      </c>
      <c r="C157" s="1">
        <v>54510000</v>
      </c>
      <c r="D157" s="1">
        <v>307.92575099999999</v>
      </c>
      <c r="E157" s="1" t="s">
        <v>190</v>
      </c>
    </row>
    <row r="158" spans="1:5" x14ac:dyDescent="0.25">
      <c r="A158" s="1">
        <v>5</v>
      </c>
      <c r="B158" s="1">
        <v>112500001</v>
      </c>
      <c r="C158" s="1">
        <v>112550000</v>
      </c>
      <c r="D158" s="1">
        <v>307.47152399999999</v>
      </c>
      <c r="E158" s="1" t="s">
        <v>236</v>
      </c>
    </row>
    <row r="159" spans="1:5" x14ac:dyDescent="0.25">
      <c r="A159" s="1">
        <v>5</v>
      </c>
      <c r="B159" s="1">
        <v>112500001</v>
      </c>
      <c r="C159" s="1">
        <v>112550000</v>
      </c>
      <c r="D159" s="1">
        <v>307.47152399999999</v>
      </c>
      <c r="E159" s="1" t="s">
        <v>237</v>
      </c>
    </row>
    <row r="160" spans="1:5" x14ac:dyDescent="0.25">
      <c r="A160" s="1">
        <v>5</v>
      </c>
      <c r="B160" s="1">
        <v>112480001</v>
      </c>
      <c r="C160" s="1">
        <v>112530000</v>
      </c>
      <c r="D160" s="1">
        <v>307.47152399999999</v>
      </c>
      <c r="E160" s="1" t="s">
        <v>236</v>
      </c>
    </row>
    <row r="161" spans="1:5" x14ac:dyDescent="0.25">
      <c r="A161" s="1">
        <v>5</v>
      </c>
      <c r="B161" s="1">
        <v>112480001</v>
      </c>
      <c r="C161" s="1">
        <v>112530000</v>
      </c>
      <c r="D161" s="1">
        <v>307.47152399999999</v>
      </c>
      <c r="E161" s="1" t="s">
        <v>238</v>
      </c>
    </row>
    <row r="162" spans="1:5" x14ac:dyDescent="0.25">
      <c r="A162" s="1">
        <v>5</v>
      </c>
      <c r="B162" s="1">
        <v>112460001</v>
      </c>
      <c r="C162" s="1">
        <v>112510000</v>
      </c>
      <c r="D162" s="1">
        <v>307.47152399999999</v>
      </c>
      <c r="E162" s="1" t="s">
        <v>236</v>
      </c>
    </row>
    <row r="163" spans="1:5" x14ac:dyDescent="0.25">
      <c r="A163" s="1">
        <v>5</v>
      </c>
      <c r="B163" s="1">
        <v>112460001</v>
      </c>
      <c r="C163" s="1">
        <v>112510000</v>
      </c>
      <c r="D163" s="1">
        <v>307.47152399999999</v>
      </c>
      <c r="E163" s="1" t="s">
        <v>238</v>
      </c>
    </row>
    <row r="164" spans="1:5" x14ac:dyDescent="0.25">
      <c r="A164" s="1">
        <v>14</v>
      </c>
      <c r="B164" s="1">
        <v>61660001</v>
      </c>
      <c r="C164" s="1">
        <v>61710000</v>
      </c>
      <c r="D164" s="1">
        <v>307.16753</v>
      </c>
      <c r="E164" s="1" t="s">
        <v>201</v>
      </c>
    </row>
    <row r="165" spans="1:5" x14ac:dyDescent="0.25">
      <c r="A165" s="1">
        <v>24</v>
      </c>
      <c r="B165" s="1">
        <v>33400001</v>
      </c>
      <c r="C165" s="1">
        <v>33450000</v>
      </c>
      <c r="D165" s="1">
        <v>303.19511399999999</v>
      </c>
      <c r="E165" s="1" t="s">
        <v>239</v>
      </c>
    </row>
    <row r="166" spans="1:5" x14ac:dyDescent="0.25">
      <c r="A166" s="1">
        <v>1</v>
      </c>
      <c r="B166" s="1">
        <v>44260001</v>
      </c>
      <c r="C166" s="1">
        <v>44310000</v>
      </c>
      <c r="D166" s="1">
        <v>296.40905900000001</v>
      </c>
      <c r="E166" s="1" t="s">
        <v>211</v>
      </c>
    </row>
    <row r="167" spans="1:5" x14ac:dyDescent="0.25">
      <c r="A167" s="1">
        <v>1</v>
      </c>
      <c r="B167" s="1">
        <v>44260001</v>
      </c>
      <c r="C167" s="1">
        <v>44310000</v>
      </c>
      <c r="D167" s="1">
        <v>296.40905900000001</v>
      </c>
      <c r="E167" s="1" t="s">
        <v>212</v>
      </c>
    </row>
    <row r="168" spans="1:5" x14ac:dyDescent="0.25">
      <c r="A168" s="1">
        <v>13</v>
      </c>
      <c r="B168" s="1">
        <v>54560001</v>
      </c>
      <c r="C168" s="1">
        <v>54610000</v>
      </c>
      <c r="D168" s="1">
        <v>296.122275</v>
      </c>
      <c r="E168" s="1" t="s">
        <v>189</v>
      </c>
    </row>
    <row r="169" spans="1:5" x14ac:dyDescent="0.25">
      <c r="A169" s="1">
        <v>13</v>
      </c>
      <c r="B169" s="1">
        <v>54560001</v>
      </c>
      <c r="C169" s="1">
        <v>54610000</v>
      </c>
      <c r="D169" s="1">
        <v>296.122275</v>
      </c>
      <c r="E169" s="1" t="s">
        <v>204</v>
      </c>
    </row>
    <row r="170" spans="1:5" x14ac:dyDescent="0.25">
      <c r="A170" s="1">
        <v>13</v>
      </c>
      <c r="B170" s="1">
        <v>54560001</v>
      </c>
      <c r="C170" s="1">
        <v>54610000</v>
      </c>
      <c r="D170" s="1">
        <v>296.122275</v>
      </c>
      <c r="E170" s="1" t="s">
        <v>192</v>
      </c>
    </row>
    <row r="171" spans="1:5" x14ac:dyDescent="0.25">
      <c r="A171" s="1">
        <v>13</v>
      </c>
      <c r="B171" s="1">
        <v>54560001</v>
      </c>
      <c r="C171" s="1">
        <v>54610000</v>
      </c>
      <c r="D171" s="1">
        <v>296.122275</v>
      </c>
      <c r="E171" s="1" t="s">
        <v>240</v>
      </c>
    </row>
    <row r="172" spans="1:5" x14ac:dyDescent="0.25">
      <c r="A172" s="1">
        <v>3</v>
      </c>
      <c r="B172" s="1">
        <v>53300001</v>
      </c>
      <c r="C172" s="1">
        <v>53350000</v>
      </c>
      <c r="D172" s="1">
        <v>284.326000999999</v>
      </c>
      <c r="E172" s="1" t="s">
        <v>216</v>
      </c>
    </row>
    <row r="173" spans="1:5" x14ac:dyDescent="0.25">
      <c r="A173" s="1">
        <v>21</v>
      </c>
      <c r="B173" s="1">
        <v>24420001</v>
      </c>
      <c r="C173" s="1">
        <v>24470000</v>
      </c>
      <c r="D173" s="1">
        <v>283.26582300000001</v>
      </c>
      <c r="E173" s="1" t="s">
        <v>241</v>
      </c>
    </row>
    <row r="174" spans="1:5" x14ac:dyDescent="0.25">
      <c r="A174" s="1">
        <v>21</v>
      </c>
      <c r="B174" s="1">
        <v>24400001</v>
      </c>
      <c r="C174" s="1">
        <v>24450000</v>
      </c>
      <c r="D174" s="1">
        <v>283.26582300000001</v>
      </c>
      <c r="E174" s="1" t="s">
        <v>241</v>
      </c>
    </row>
    <row r="175" spans="1:5" x14ac:dyDescent="0.25">
      <c r="A175" s="1">
        <v>21</v>
      </c>
      <c r="B175" s="1">
        <v>24380001</v>
      </c>
      <c r="C175" s="1">
        <v>24430000</v>
      </c>
      <c r="D175" s="1">
        <v>283.26582300000001</v>
      </c>
      <c r="E175" s="1" t="s">
        <v>241</v>
      </c>
    </row>
    <row r="176" spans="1:5" x14ac:dyDescent="0.25">
      <c r="A176" s="1">
        <v>5</v>
      </c>
      <c r="B176" s="1">
        <v>112520001</v>
      </c>
      <c r="C176" s="1">
        <v>112570000</v>
      </c>
      <c r="D176" s="1">
        <v>278.353579999999</v>
      </c>
      <c r="E176" s="1" t="s">
        <v>242</v>
      </c>
    </row>
    <row r="177" spans="1:5" x14ac:dyDescent="0.25">
      <c r="A177" s="1">
        <v>5</v>
      </c>
      <c r="B177" s="1">
        <v>112520001</v>
      </c>
      <c r="C177" s="1">
        <v>112570000</v>
      </c>
      <c r="D177" s="1">
        <v>278.353579999999</v>
      </c>
      <c r="E177" s="1" t="s">
        <v>236</v>
      </c>
    </row>
    <row r="178" spans="1:5" x14ac:dyDescent="0.25">
      <c r="A178" s="1">
        <v>5</v>
      </c>
      <c r="B178" s="1">
        <v>112520001</v>
      </c>
      <c r="C178" s="1">
        <v>112570000</v>
      </c>
      <c r="D178" s="1">
        <v>278.353579999999</v>
      </c>
      <c r="E178" s="1" t="s">
        <v>237</v>
      </c>
    </row>
    <row r="179" spans="1:5" x14ac:dyDescent="0.25">
      <c r="A179" s="1">
        <v>5</v>
      </c>
      <c r="B179" s="1">
        <v>112520001</v>
      </c>
      <c r="C179" s="1">
        <v>112570000</v>
      </c>
      <c r="D179" s="1">
        <v>278.353579999999</v>
      </c>
      <c r="E179" s="1" t="s">
        <v>243</v>
      </c>
    </row>
    <row r="180" spans="1:5" x14ac:dyDescent="0.25">
      <c r="A180" s="1">
        <v>15</v>
      </c>
      <c r="B180" s="1">
        <v>84140001</v>
      </c>
      <c r="C180" s="1">
        <v>84190000</v>
      </c>
      <c r="D180" s="1">
        <v>278.01087699999999</v>
      </c>
      <c r="E180" s="1" t="s">
        <v>244</v>
      </c>
    </row>
    <row r="181" spans="1:5" x14ac:dyDescent="0.25">
      <c r="A181" s="1">
        <v>15</v>
      </c>
      <c r="B181" s="1">
        <v>84120001</v>
      </c>
      <c r="C181" s="1">
        <v>84170000</v>
      </c>
      <c r="D181" s="1">
        <v>278.01087699999999</v>
      </c>
      <c r="E181" s="1" t="s">
        <v>244</v>
      </c>
    </row>
    <row r="182" spans="1:5" x14ac:dyDescent="0.25">
      <c r="A182" s="1">
        <v>2</v>
      </c>
      <c r="B182" s="1">
        <v>73240001</v>
      </c>
      <c r="C182" s="1">
        <v>73290000</v>
      </c>
      <c r="D182" s="1">
        <v>270.16306200000002</v>
      </c>
      <c r="E182" s="1" t="s">
        <v>245</v>
      </c>
    </row>
    <row r="183" spans="1:5" x14ac:dyDescent="0.25">
      <c r="A183" s="1">
        <v>2</v>
      </c>
      <c r="B183" s="1">
        <v>73240001</v>
      </c>
      <c r="C183" s="1">
        <v>73290000</v>
      </c>
      <c r="D183" s="1">
        <v>270.16306200000002</v>
      </c>
      <c r="E183" s="1" t="s">
        <v>246</v>
      </c>
    </row>
    <row r="184" spans="1:5" x14ac:dyDescent="0.25">
      <c r="A184" s="1">
        <v>2</v>
      </c>
      <c r="B184" s="1">
        <v>73220001</v>
      </c>
      <c r="C184" s="1">
        <v>73270000</v>
      </c>
      <c r="D184" s="1">
        <v>270.16306200000002</v>
      </c>
      <c r="E184" s="1" t="s">
        <v>245</v>
      </c>
    </row>
    <row r="185" spans="1:5" x14ac:dyDescent="0.25">
      <c r="A185" s="1">
        <v>2</v>
      </c>
      <c r="B185" s="1">
        <v>73220001</v>
      </c>
      <c r="C185" s="1">
        <v>73270000</v>
      </c>
      <c r="D185" s="1">
        <v>270.16306200000002</v>
      </c>
      <c r="E185" s="1" t="s">
        <v>246</v>
      </c>
    </row>
    <row r="186" spans="1:5" x14ac:dyDescent="0.25">
      <c r="A186" s="1">
        <v>7</v>
      </c>
      <c r="B186" s="1">
        <v>52480001</v>
      </c>
      <c r="C186" s="1">
        <v>52530000</v>
      </c>
      <c r="D186" s="1">
        <v>264.74178799999999</v>
      </c>
      <c r="E186" s="1" t="s">
        <v>247</v>
      </c>
    </row>
    <row r="187" spans="1:5" x14ac:dyDescent="0.25">
      <c r="A187" s="1">
        <v>7</v>
      </c>
      <c r="B187" s="1">
        <v>52480001</v>
      </c>
      <c r="C187" s="1">
        <v>52530000</v>
      </c>
      <c r="D187" s="1">
        <v>264.74178799999999</v>
      </c>
      <c r="E187" s="1" t="s">
        <v>248</v>
      </c>
    </row>
    <row r="188" spans="1:5" x14ac:dyDescent="0.25">
      <c r="A188" s="1">
        <v>7</v>
      </c>
      <c r="B188" s="1">
        <v>52480001</v>
      </c>
      <c r="C188" s="1">
        <v>52530000</v>
      </c>
      <c r="D188" s="1">
        <v>264.74178799999999</v>
      </c>
      <c r="E188" s="1" t="s">
        <v>249</v>
      </c>
    </row>
    <row r="189" spans="1:5" x14ac:dyDescent="0.25">
      <c r="A189" s="1">
        <v>7</v>
      </c>
      <c r="B189" s="1">
        <v>52480001</v>
      </c>
      <c r="C189" s="1">
        <v>52530000</v>
      </c>
      <c r="D189" s="1">
        <v>264.74178799999999</v>
      </c>
      <c r="E189" s="1" t="s">
        <v>250</v>
      </c>
    </row>
    <row r="190" spans="1:5" x14ac:dyDescent="0.25">
      <c r="A190" s="1">
        <v>7</v>
      </c>
      <c r="B190" s="1">
        <v>52460001</v>
      </c>
      <c r="C190" s="1">
        <v>52510000</v>
      </c>
      <c r="D190" s="1">
        <v>264.74178799999999</v>
      </c>
      <c r="E190" s="1" t="s">
        <v>247</v>
      </c>
    </row>
    <row r="191" spans="1:5" x14ac:dyDescent="0.25">
      <c r="A191" s="1">
        <v>7</v>
      </c>
      <c r="B191" s="1">
        <v>52460001</v>
      </c>
      <c r="C191" s="1">
        <v>52510000</v>
      </c>
      <c r="D191" s="1">
        <v>264.74178799999999</v>
      </c>
      <c r="E191" s="1" t="s">
        <v>248</v>
      </c>
    </row>
    <row r="192" spans="1:5" x14ac:dyDescent="0.25">
      <c r="A192" s="1">
        <v>7</v>
      </c>
      <c r="B192" s="1">
        <v>52460001</v>
      </c>
      <c r="C192" s="1">
        <v>52510000</v>
      </c>
      <c r="D192" s="1">
        <v>264.74178799999999</v>
      </c>
      <c r="E192" s="1" t="s">
        <v>249</v>
      </c>
    </row>
    <row r="193" spans="1:5" x14ac:dyDescent="0.25">
      <c r="A193" s="1">
        <v>7</v>
      </c>
      <c r="B193" s="1">
        <v>52460001</v>
      </c>
      <c r="C193" s="1">
        <v>52510000</v>
      </c>
      <c r="D193" s="1">
        <v>264.74178799999999</v>
      </c>
      <c r="E193" s="1" t="s">
        <v>250</v>
      </c>
    </row>
    <row r="194" spans="1:5" x14ac:dyDescent="0.25">
      <c r="A194" s="1">
        <v>24</v>
      </c>
      <c r="B194" s="1">
        <v>33380001</v>
      </c>
      <c r="C194" s="1">
        <v>33430000</v>
      </c>
      <c r="D194" s="1">
        <v>264.13870700000001</v>
      </c>
      <c r="E194" s="1" t="s">
        <v>239</v>
      </c>
    </row>
    <row r="195" spans="1:5" x14ac:dyDescent="0.25">
      <c r="A195" s="1">
        <v>13</v>
      </c>
      <c r="B195" s="1">
        <v>54760001</v>
      </c>
      <c r="C195" s="1">
        <v>54810000</v>
      </c>
      <c r="D195" s="1">
        <v>261.69000499999999</v>
      </c>
      <c r="E195" s="1" t="s">
        <v>251</v>
      </c>
    </row>
    <row r="196" spans="1:5" x14ac:dyDescent="0.25">
      <c r="A196" s="1">
        <v>13</v>
      </c>
      <c r="B196" s="1">
        <v>54740001</v>
      </c>
      <c r="C196" s="1">
        <v>54790000</v>
      </c>
      <c r="D196" s="1">
        <v>261.69000499999999</v>
      </c>
      <c r="E196" s="1" t="s">
        <v>252</v>
      </c>
    </row>
    <row r="197" spans="1:5" x14ac:dyDescent="0.25">
      <c r="A197" s="1">
        <v>13</v>
      </c>
      <c r="B197" s="1">
        <v>54740001</v>
      </c>
      <c r="C197" s="1">
        <v>54790000</v>
      </c>
      <c r="D197" s="1">
        <v>261.69000499999999</v>
      </c>
      <c r="E197" s="1" t="s">
        <v>253</v>
      </c>
    </row>
    <row r="198" spans="1:5" x14ac:dyDescent="0.25">
      <c r="A198" s="1">
        <v>13</v>
      </c>
      <c r="B198" s="1">
        <v>54720001</v>
      </c>
      <c r="C198" s="1">
        <v>54770000</v>
      </c>
      <c r="D198" s="1">
        <v>261.69000499999999</v>
      </c>
      <c r="E198" s="1" t="s">
        <v>254</v>
      </c>
    </row>
    <row r="199" spans="1:5" x14ac:dyDescent="0.25">
      <c r="A199" s="1">
        <v>13</v>
      </c>
      <c r="B199" s="1">
        <v>54720001</v>
      </c>
      <c r="C199" s="1">
        <v>54770000</v>
      </c>
      <c r="D199" s="1">
        <v>261.69000499999999</v>
      </c>
      <c r="E199" s="1" t="s">
        <v>255</v>
      </c>
    </row>
    <row r="200" spans="1:5" x14ac:dyDescent="0.25">
      <c r="A200" s="1">
        <v>13</v>
      </c>
      <c r="B200" s="1">
        <v>54720001</v>
      </c>
      <c r="C200" s="1">
        <v>54770000</v>
      </c>
      <c r="D200" s="1">
        <v>261.69000499999999</v>
      </c>
      <c r="E200" s="1" t="s">
        <v>252</v>
      </c>
    </row>
    <row r="201" spans="1:5" x14ac:dyDescent="0.25">
      <c r="A201" s="1">
        <v>13</v>
      </c>
      <c r="B201" s="1">
        <v>54720001</v>
      </c>
      <c r="C201" s="1">
        <v>54770000</v>
      </c>
      <c r="D201" s="1">
        <v>261.69000499999999</v>
      </c>
      <c r="E201" s="1" t="s">
        <v>253</v>
      </c>
    </row>
    <row r="202" spans="1:5" x14ac:dyDescent="0.25">
      <c r="A202" s="1">
        <v>7</v>
      </c>
      <c r="B202" s="1">
        <v>75180001</v>
      </c>
      <c r="C202" s="1">
        <v>75230000</v>
      </c>
      <c r="D202" s="1">
        <v>255.897324</v>
      </c>
      <c r="E202" s="1" t="s">
        <v>256</v>
      </c>
    </row>
    <row r="203" spans="1:5" x14ac:dyDescent="0.25">
      <c r="A203" s="1">
        <v>7</v>
      </c>
      <c r="B203" s="1">
        <v>75160001</v>
      </c>
      <c r="C203" s="1">
        <v>75210000</v>
      </c>
      <c r="D203" s="1">
        <v>255.897324</v>
      </c>
      <c r="E203" s="1" t="s">
        <v>257</v>
      </c>
    </row>
    <row r="204" spans="1:5" x14ac:dyDescent="0.25">
      <c r="A204" s="1">
        <v>7</v>
      </c>
      <c r="B204" s="1">
        <v>75160001</v>
      </c>
      <c r="C204" s="1">
        <v>75210000</v>
      </c>
      <c r="D204" s="1">
        <v>255.897324</v>
      </c>
      <c r="E204" s="1" t="s">
        <v>256</v>
      </c>
    </row>
    <row r="205" spans="1:5" x14ac:dyDescent="0.25">
      <c r="A205" s="1">
        <v>7</v>
      </c>
      <c r="B205" s="1">
        <v>75140001</v>
      </c>
      <c r="C205" s="1">
        <v>75190000</v>
      </c>
      <c r="D205" s="1">
        <v>255.897324</v>
      </c>
      <c r="E205" s="1" t="s">
        <v>257</v>
      </c>
    </row>
    <row r="206" spans="1:5" x14ac:dyDescent="0.25">
      <c r="A206" s="1">
        <v>7</v>
      </c>
      <c r="B206" s="1">
        <v>75140001</v>
      </c>
      <c r="C206" s="1">
        <v>75190000</v>
      </c>
      <c r="D206" s="1">
        <v>255.897324</v>
      </c>
      <c r="E206" s="1" t="s">
        <v>256</v>
      </c>
    </row>
    <row r="207" spans="1:5" x14ac:dyDescent="0.25">
      <c r="A207" s="1">
        <v>2</v>
      </c>
      <c r="B207" s="1">
        <v>133080001</v>
      </c>
      <c r="C207" s="1">
        <v>133130000</v>
      </c>
      <c r="D207" s="1">
        <v>252.23620299999999</v>
      </c>
      <c r="E207" s="1" t="s">
        <v>258</v>
      </c>
    </row>
    <row r="208" spans="1:5" x14ac:dyDescent="0.25">
      <c r="A208" s="1">
        <v>2</v>
      </c>
      <c r="B208" s="1">
        <v>133080001</v>
      </c>
      <c r="C208" s="1">
        <v>133130000</v>
      </c>
      <c r="D208" s="1">
        <v>252.23620299999999</v>
      </c>
      <c r="E208" s="1" t="s">
        <v>259</v>
      </c>
    </row>
    <row r="209" spans="1:5" x14ac:dyDescent="0.25">
      <c r="A209" s="1">
        <v>2</v>
      </c>
      <c r="B209" s="1">
        <v>133060001</v>
      </c>
      <c r="C209" s="1">
        <v>133110000</v>
      </c>
      <c r="D209" s="1">
        <v>252.23620299999999</v>
      </c>
      <c r="E209" s="1" t="s">
        <v>258</v>
      </c>
    </row>
    <row r="210" spans="1:5" x14ac:dyDescent="0.25">
      <c r="A210" s="1">
        <v>2</v>
      </c>
      <c r="B210" s="1">
        <v>133060001</v>
      </c>
      <c r="C210" s="1">
        <v>133110000</v>
      </c>
      <c r="D210" s="1">
        <v>252.23620299999999</v>
      </c>
      <c r="E210" s="1" t="s">
        <v>259</v>
      </c>
    </row>
    <row r="211" spans="1:5" x14ac:dyDescent="0.25">
      <c r="A211" s="1">
        <v>2</v>
      </c>
      <c r="B211" s="1">
        <v>133040001</v>
      </c>
      <c r="C211" s="1">
        <v>133090000</v>
      </c>
      <c r="D211" s="1">
        <v>252.23620299999999</v>
      </c>
      <c r="E211" s="1" t="s">
        <v>258</v>
      </c>
    </row>
    <row r="212" spans="1:5" x14ac:dyDescent="0.25">
      <c r="A212" s="1">
        <v>2</v>
      </c>
      <c r="B212" s="1">
        <v>133040001</v>
      </c>
      <c r="C212" s="1">
        <v>133090000</v>
      </c>
      <c r="D212" s="1">
        <v>252.23620299999999</v>
      </c>
      <c r="E212" s="1" t="s">
        <v>260</v>
      </c>
    </row>
    <row r="213" spans="1:5" x14ac:dyDescent="0.25">
      <c r="A213" s="1">
        <v>2</v>
      </c>
      <c r="B213" s="1">
        <v>133040001</v>
      </c>
      <c r="C213" s="1">
        <v>133090000</v>
      </c>
      <c r="D213" s="1">
        <v>252.23620299999999</v>
      </c>
      <c r="E213" s="1" t="s">
        <v>259</v>
      </c>
    </row>
    <row r="214" spans="1:5" x14ac:dyDescent="0.25">
      <c r="A214" s="1">
        <v>11</v>
      </c>
      <c r="B214" s="1">
        <v>65840001</v>
      </c>
      <c r="C214" s="1">
        <v>65890000</v>
      </c>
      <c r="D214" s="1">
        <v>249.780452999999</v>
      </c>
      <c r="E214" s="1" t="s">
        <v>261</v>
      </c>
    </row>
    <row r="215" spans="1:5" x14ac:dyDescent="0.25">
      <c r="A215" s="1">
        <v>11</v>
      </c>
      <c r="B215" s="1">
        <v>65820001</v>
      </c>
      <c r="C215" s="1">
        <v>65870000</v>
      </c>
      <c r="D215" s="1">
        <v>249.780452999999</v>
      </c>
      <c r="E215" s="1" t="s">
        <v>261</v>
      </c>
    </row>
    <row r="216" spans="1:5" x14ac:dyDescent="0.25">
      <c r="A216" s="1">
        <v>7</v>
      </c>
      <c r="B216" s="1">
        <v>52500001</v>
      </c>
      <c r="C216" s="1">
        <v>52550000</v>
      </c>
      <c r="D216" s="1">
        <v>240.75658199999901</v>
      </c>
      <c r="E216" s="1" t="s">
        <v>247</v>
      </c>
    </row>
    <row r="217" spans="1:5" x14ac:dyDescent="0.25">
      <c r="A217" s="1">
        <v>7</v>
      </c>
      <c r="B217" s="1">
        <v>52500001</v>
      </c>
      <c r="C217" s="1">
        <v>52550000</v>
      </c>
      <c r="D217" s="1">
        <v>240.75658199999901</v>
      </c>
      <c r="E217" s="1" t="s">
        <v>248</v>
      </c>
    </row>
    <row r="218" spans="1:5" x14ac:dyDescent="0.25">
      <c r="A218" s="1">
        <v>7</v>
      </c>
      <c r="B218" s="1">
        <v>52500001</v>
      </c>
      <c r="C218" s="1">
        <v>52550000</v>
      </c>
      <c r="D218" s="1">
        <v>240.75658199999901</v>
      </c>
      <c r="E218" s="1" t="s">
        <v>249</v>
      </c>
    </row>
    <row r="219" spans="1:5" x14ac:dyDescent="0.25">
      <c r="A219" s="1">
        <v>7</v>
      </c>
      <c r="B219" s="1">
        <v>52500001</v>
      </c>
      <c r="C219" s="1">
        <v>52550000</v>
      </c>
      <c r="D219" s="1">
        <v>240.75658199999901</v>
      </c>
      <c r="E219" s="1" t="s">
        <v>250</v>
      </c>
    </row>
    <row r="220" spans="1:5" x14ac:dyDescent="0.25">
      <c r="A220" s="1">
        <v>13</v>
      </c>
      <c r="B220" s="1">
        <v>54000001</v>
      </c>
      <c r="C220" s="1">
        <v>54050000</v>
      </c>
      <c r="D220" s="1">
        <v>237.26142999999999</v>
      </c>
      <c r="E220" s="1" t="s">
        <v>183</v>
      </c>
    </row>
    <row r="221" spans="1:5" x14ac:dyDescent="0.25">
      <c r="A221" s="1">
        <v>13</v>
      </c>
      <c r="B221" s="1">
        <v>54000001</v>
      </c>
      <c r="C221" s="1">
        <v>54050000</v>
      </c>
      <c r="D221" s="1">
        <v>237.26142999999999</v>
      </c>
      <c r="E221" s="1" t="s">
        <v>186</v>
      </c>
    </row>
    <row r="222" spans="1:5" x14ac:dyDescent="0.25">
      <c r="A222" s="1">
        <v>13</v>
      </c>
      <c r="B222" s="1">
        <v>54000001</v>
      </c>
      <c r="C222" s="1">
        <v>54050000</v>
      </c>
      <c r="D222" s="1">
        <v>237.26142999999999</v>
      </c>
      <c r="E222" s="1" t="s">
        <v>187</v>
      </c>
    </row>
    <row r="223" spans="1:5" x14ac:dyDescent="0.25">
      <c r="A223" s="1">
        <v>13</v>
      </c>
      <c r="B223" s="1">
        <v>54000001</v>
      </c>
      <c r="C223" s="1">
        <v>54050000</v>
      </c>
      <c r="D223" s="1">
        <v>237.26142999999999</v>
      </c>
      <c r="E223" s="1" t="s">
        <v>185</v>
      </c>
    </row>
    <row r="224" spans="1:5" x14ac:dyDescent="0.25">
      <c r="A224" s="1">
        <v>13</v>
      </c>
      <c r="B224" s="1">
        <v>54000001</v>
      </c>
      <c r="C224" s="1">
        <v>54050000</v>
      </c>
      <c r="D224" s="1">
        <v>237.26142999999999</v>
      </c>
      <c r="E224" s="1" t="s">
        <v>188</v>
      </c>
    </row>
    <row r="225" spans="1:5" x14ac:dyDescent="0.25">
      <c r="A225" s="1">
        <v>13</v>
      </c>
      <c r="B225" s="1">
        <v>53980001</v>
      </c>
      <c r="C225" s="1">
        <v>54030000</v>
      </c>
      <c r="D225" s="1">
        <v>237.26142999999999</v>
      </c>
      <c r="E225" s="1" t="s">
        <v>188</v>
      </c>
    </row>
    <row r="226" spans="1:5" x14ac:dyDescent="0.25">
      <c r="A226" s="1">
        <v>19</v>
      </c>
      <c r="B226" s="1">
        <v>13920001</v>
      </c>
      <c r="C226" s="1">
        <v>13970000</v>
      </c>
      <c r="D226" s="1">
        <v>237.13614999999999</v>
      </c>
      <c r="E226" s="1" t="s">
        <v>262</v>
      </c>
    </row>
    <row r="227" spans="1:5" x14ac:dyDescent="0.25">
      <c r="A227" s="1">
        <v>19</v>
      </c>
      <c r="B227" s="1">
        <v>13900001</v>
      </c>
      <c r="C227" s="1">
        <v>13950000</v>
      </c>
      <c r="D227" s="1">
        <v>237.13614999999999</v>
      </c>
      <c r="E227" s="1" t="s">
        <v>262</v>
      </c>
    </row>
    <row r="228" spans="1:5" x14ac:dyDescent="0.25">
      <c r="A228" s="1">
        <v>19</v>
      </c>
      <c r="B228" s="1">
        <v>13880001</v>
      </c>
      <c r="C228" s="1">
        <v>13930000</v>
      </c>
      <c r="D228" s="1">
        <v>237.13614999999999</v>
      </c>
      <c r="E228" s="1" t="s">
        <v>262</v>
      </c>
    </row>
    <row r="229" spans="1:5" x14ac:dyDescent="0.25">
      <c r="A229" s="1">
        <v>19</v>
      </c>
      <c r="B229" s="1">
        <v>13880001</v>
      </c>
      <c r="C229" s="1">
        <v>13930000</v>
      </c>
      <c r="D229" s="1">
        <v>237.13614999999999</v>
      </c>
      <c r="E229" s="1" t="s">
        <v>263</v>
      </c>
    </row>
    <row r="230" spans="1:5" x14ac:dyDescent="0.25">
      <c r="A230" s="1">
        <v>7</v>
      </c>
      <c r="B230" s="1">
        <v>75200001</v>
      </c>
      <c r="C230" s="1">
        <v>75250000</v>
      </c>
      <c r="D230" s="1">
        <v>233.07442</v>
      </c>
      <c r="E230" s="1" t="s">
        <v>256</v>
      </c>
    </row>
    <row r="231" spans="1:5" x14ac:dyDescent="0.25">
      <c r="A231" s="1">
        <v>13</v>
      </c>
      <c r="B231" s="1">
        <v>40680001</v>
      </c>
      <c r="C231" s="1">
        <v>40730000</v>
      </c>
      <c r="D231" s="1">
        <v>231.00723300000001</v>
      </c>
      <c r="E231" s="1" t="s">
        <v>264</v>
      </c>
    </row>
    <row r="232" spans="1:5" x14ac:dyDescent="0.25">
      <c r="A232" s="1">
        <v>13</v>
      </c>
      <c r="B232" s="1">
        <v>40680001</v>
      </c>
      <c r="C232" s="1">
        <v>40730000</v>
      </c>
      <c r="D232" s="1">
        <v>231.00723300000001</v>
      </c>
      <c r="E232" s="1" t="s">
        <v>265</v>
      </c>
    </row>
    <row r="233" spans="1:5" x14ac:dyDescent="0.25">
      <c r="A233" s="1">
        <v>13</v>
      </c>
      <c r="B233" s="1">
        <v>40660001</v>
      </c>
      <c r="C233" s="1">
        <v>40710000</v>
      </c>
      <c r="D233" s="1">
        <v>231.00723300000001</v>
      </c>
      <c r="E233" s="1" t="s">
        <v>264</v>
      </c>
    </row>
    <row r="234" spans="1:5" x14ac:dyDescent="0.25">
      <c r="A234" s="1">
        <v>13</v>
      </c>
      <c r="B234" s="1">
        <v>40660001</v>
      </c>
      <c r="C234" s="1">
        <v>40710000</v>
      </c>
      <c r="D234" s="1">
        <v>231.00723300000001</v>
      </c>
      <c r="E234" s="1" t="s">
        <v>265</v>
      </c>
    </row>
    <row r="235" spans="1:5" x14ac:dyDescent="0.25">
      <c r="A235" s="1">
        <v>13</v>
      </c>
      <c r="B235" s="1">
        <v>40660001</v>
      </c>
      <c r="C235" s="1">
        <v>40710000</v>
      </c>
      <c r="D235" s="1">
        <v>231.00723300000001</v>
      </c>
      <c r="E235" s="1" t="s">
        <v>266</v>
      </c>
    </row>
    <row r="236" spans="1:5" x14ac:dyDescent="0.25">
      <c r="A236" s="1">
        <v>13</v>
      </c>
      <c r="B236" s="1">
        <v>54700001</v>
      </c>
      <c r="C236" s="1">
        <v>54750000</v>
      </c>
      <c r="D236" s="1">
        <v>226.864734</v>
      </c>
      <c r="E236" s="1" t="s">
        <v>267</v>
      </c>
    </row>
    <row r="237" spans="1:5" x14ac:dyDescent="0.25">
      <c r="A237" s="1">
        <v>13</v>
      </c>
      <c r="B237" s="1">
        <v>54700001</v>
      </c>
      <c r="C237" s="1">
        <v>54750000</v>
      </c>
      <c r="D237" s="1">
        <v>226.864734</v>
      </c>
      <c r="E237" s="1" t="s">
        <v>254</v>
      </c>
    </row>
    <row r="238" spans="1:5" x14ac:dyDescent="0.25">
      <c r="A238" s="1">
        <v>13</v>
      </c>
      <c r="B238" s="1">
        <v>54700001</v>
      </c>
      <c r="C238" s="1">
        <v>54750000</v>
      </c>
      <c r="D238" s="1">
        <v>226.864734</v>
      </c>
      <c r="E238" s="1" t="s">
        <v>255</v>
      </c>
    </row>
    <row r="239" spans="1:5" x14ac:dyDescent="0.25">
      <c r="A239" s="1">
        <v>13</v>
      </c>
      <c r="B239" s="1">
        <v>54700001</v>
      </c>
      <c r="C239" s="1">
        <v>54750000</v>
      </c>
      <c r="D239" s="1">
        <v>226.864734</v>
      </c>
      <c r="E239" s="1" t="s">
        <v>252</v>
      </c>
    </row>
    <row r="240" spans="1:5" x14ac:dyDescent="0.25">
      <c r="A240" s="1">
        <v>13</v>
      </c>
      <c r="B240" s="1">
        <v>54700001</v>
      </c>
      <c r="C240" s="1">
        <v>54750000</v>
      </c>
      <c r="D240" s="1">
        <v>226.864734</v>
      </c>
      <c r="E240" s="1" t="s">
        <v>253</v>
      </c>
    </row>
    <row r="241" spans="1:5" x14ac:dyDescent="0.25">
      <c r="A241" s="1">
        <v>13</v>
      </c>
      <c r="B241" s="1">
        <v>54700001</v>
      </c>
      <c r="C241" s="1">
        <v>54750000</v>
      </c>
      <c r="D241" s="1">
        <v>226.864734</v>
      </c>
      <c r="E241" s="1" t="s">
        <v>268</v>
      </c>
    </row>
    <row r="242" spans="1:5" x14ac:dyDescent="0.25">
      <c r="A242" s="1">
        <v>13</v>
      </c>
      <c r="B242" s="1">
        <v>54700001</v>
      </c>
      <c r="C242" s="1">
        <v>54750000</v>
      </c>
      <c r="D242" s="1">
        <v>226.864734</v>
      </c>
      <c r="E242" s="1" t="s">
        <v>269</v>
      </c>
    </row>
    <row r="243" spans="1:5" x14ac:dyDescent="0.25">
      <c r="A243" s="1">
        <v>7</v>
      </c>
      <c r="B243" s="1">
        <v>52440001</v>
      </c>
      <c r="C243" s="1">
        <v>52490000</v>
      </c>
      <c r="D243" s="1">
        <v>225.786609</v>
      </c>
      <c r="E243" s="1" t="s">
        <v>248</v>
      </c>
    </row>
    <row r="244" spans="1:5" x14ac:dyDescent="0.25">
      <c r="A244" s="1">
        <v>7</v>
      </c>
      <c r="B244" s="1">
        <v>52440001</v>
      </c>
      <c r="C244" s="1">
        <v>52490000</v>
      </c>
      <c r="D244" s="1">
        <v>225.786609</v>
      </c>
      <c r="E244" s="1" t="s">
        <v>249</v>
      </c>
    </row>
    <row r="245" spans="1:5" x14ac:dyDescent="0.25">
      <c r="A245" s="1">
        <v>7</v>
      </c>
      <c r="B245" s="1">
        <v>52440001</v>
      </c>
      <c r="C245" s="1">
        <v>52490000</v>
      </c>
      <c r="D245" s="1">
        <v>225.786609</v>
      </c>
      <c r="E245" s="1" t="s">
        <v>250</v>
      </c>
    </row>
    <row r="246" spans="1:5" x14ac:dyDescent="0.25">
      <c r="A246" s="1">
        <v>7</v>
      </c>
      <c r="B246" s="1">
        <v>90340001</v>
      </c>
      <c r="C246" s="1">
        <v>90390000</v>
      </c>
      <c r="D246" s="1">
        <v>220.938087</v>
      </c>
      <c r="E246" s="1" t="s">
        <v>270</v>
      </c>
    </row>
    <row r="247" spans="1:5" x14ac:dyDescent="0.25">
      <c r="A247" s="1">
        <v>7</v>
      </c>
      <c r="B247" s="1">
        <v>90320001</v>
      </c>
      <c r="C247" s="1">
        <v>90370000</v>
      </c>
      <c r="D247" s="1">
        <v>220.938087</v>
      </c>
      <c r="E247" s="1" t="s">
        <v>270</v>
      </c>
    </row>
    <row r="248" spans="1:5" x14ac:dyDescent="0.25">
      <c r="A248" s="1">
        <v>13</v>
      </c>
      <c r="B248" s="1">
        <v>59740001</v>
      </c>
      <c r="C248" s="1">
        <v>59790000</v>
      </c>
      <c r="D248" s="1">
        <v>220.78609</v>
      </c>
      <c r="E248" s="1" t="s">
        <v>271</v>
      </c>
    </row>
    <row r="249" spans="1:5" x14ac:dyDescent="0.25">
      <c r="A249" s="1">
        <v>13</v>
      </c>
      <c r="B249" s="1">
        <v>59720001</v>
      </c>
      <c r="C249" s="1">
        <v>59770000</v>
      </c>
      <c r="D249" s="1">
        <v>220.78609</v>
      </c>
      <c r="E249" s="1" t="s">
        <v>272</v>
      </c>
    </row>
    <row r="250" spans="1:5" x14ac:dyDescent="0.25">
      <c r="A250" s="1">
        <v>13</v>
      </c>
      <c r="B250" s="1">
        <v>59720001</v>
      </c>
      <c r="C250" s="1">
        <v>59770000</v>
      </c>
      <c r="D250" s="1">
        <v>220.78609</v>
      </c>
      <c r="E250" s="1" t="s">
        <v>271</v>
      </c>
    </row>
    <row r="251" spans="1:5" x14ac:dyDescent="0.25">
      <c r="A251" s="1">
        <v>9</v>
      </c>
      <c r="B251" s="1">
        <v>39140001</v>
      </c>
      <c r="C251" s="1">
        <v>39190000</v>
      </c>
      <c r="D251" s="1">
        <v>215.80822499999999</v>
      </c>
      <c r="E251" s="1" t="s">
        <v>273</v>
      </c>
    </row>
    <row r="252" spans="1:5" x14ac:dyDescent="0.25">
      <c r="A252" s="1">
        <v>9</v>
      </c>
      <c r="B252" s="1">
        <v>39140001</v>
      </c>
      <c r="C252" s="1">
        <v>39190000</v>
      </c>
      <c r="D252" s="1">
        <v>215.80822499999999</v>
      </c>
      <c r="E252" s="1" t="s">
        <v>274</v>
      </c>
    </row>
    <row r="253" spans="1:5" x14ac:dyDescent="0.25">
      <c r="A253" s="1">
        <v>9</v>
      </c>
      <c r="B253" s="1">
        <v>39120001</v>
      </c>
      <c r="C253" s="1">
        <v>39170000</v>
      </c>
      <c r="D253" s="1">
        <v>215.80822499999999</v>
      </c>
      <c r="E253" s="1" t="s">
        <v>273</v>
      </c>
    </row>
    <row r="254" spans="1:5" x14ac:dyDescent="0.25">
      <c r="A254" s="1">
        <v>9</v>
      </c>
      <c r="B254" s="1">
        <v>39120001</v>
      </c>
      <c r="C254" s="1">
        <v>39170000</v>
      </c>
      <c r="D254" s="1">
        <v>215.80822499999999</v>
      </c>
      <c r="E254" s="1" t="s">
        <v>274</v>
      </c>
    </row>
    <row r="255" spans="1:5" x14ac:dyDescent="0.25">
      <c r="A255" s="1">
        <v>1</v>
      </c>
      <c r="B255" s="1">
        <v>44100001</v>
      </c>
      <c r="C255" s="1">
        <v>44150000</v>
      </c>
      <c r="D255" s="1">
        <v>212.811002999999</v>
      </c>
      <c r="E255" s="1" t="s">
        <v>211</v>
      </c>
    </row>
    <row r="256" spans="1:5" x14ac:dyDescent="0.25">
      <c r="A256" s="1">
        <v>1</v>
      </c>
      <c r="B256" s="1">
        <v>44100001</v>
      </c>
      <c r="C256" s="1">
        <v>44150000</v>
      </c>
      <c r="D256" s="1">
        <v>212.811002999999</v>
      </c>
      <c r="E256" s="1" t="s">
        <v>212</v>
      </c>
    </row>
    <row r="257" spans="1:5" x14ac:dyDescent="0.25">
      <c r="A257" s="1">
        <v>13</v>
      </c>
      <c r="B257" s="1">
        <v>54680001</v>
      </c>
      <c r="C257" s="1">
        <v>54730000</v>
      </c>
      <c r="D257" s="1">
        <v>212.06762999999901</v>
      </c>
      <c r="E257" s="1" t="s">
        <v>267</v>
      </c>
    </row>
    <row r="258" spans="1:5" x14ac:dyDescent="0.25">
      <c r="A258" s="1">
        <v>13</v>
      </c>
      <c r="B258" s="1">
        <v>54680001</v>
      </c>
      <c r="C258" s="1">
        <v>54730000</v>
      </c>
      <c r="D258" s="1">
        <v>212.06762999999901</v>
      </c>
      <c r="E258" s="1" t="s">
        <v>275</v>
      </c>
    </row>
    <row r="259" spans="1:5" x14ac:dyDescent="0.25">
      <c r="A259" s="1">
        <v>13</v>
      </c>
      <c r="B259" s="1">
        <v>54680001</v>
      </c>
      <c r="C259" s="1">
        <v>54730000</v>
      </c>
      <c r="D259" s="1">
        <v>212.06762999999901</v>
      </c>
      <c r="E259" s="1" t="s">
        <v>268</v>
      </c>
    </row>
    <row r="260" spans="1:5" x14ac:dyDescent="0.25">
      <c r="A260" s="1">
        <v>13</v>
      </c>
      <c r="B260" s="1">
        <v>54680001</v>
      </c>
      <c r="C260" s="1">
        <v>54730000</v>
      </c>
      <c r="D260" s="1">
        <v>212.06762999999901</v>
      </c>
      <c r="E260" s="1" t="s">
        <v>269</v>
      </c>
    </row>
    <row r="261" spans="1:5" x14ac:dyDescent="0.25">
      <c r="A261" s="1">
        <v>6</v>
      </c>
      <c r="B261" s="1">
        <v>57100001</v>
      </c>
      <c r="C261" s="1">
        <v>57150000</v>
      </c>
      <c r="D261" s="1">
        <v>210.171933</v>
      </c>
      <c r="E261" s="1" t="s">
        <v>276</v>
      </c>
    </row>
    <row r="262" spans="1:5" x14ac:dyDescent="0.25">
      <c r="A262" s="1">
        <v>13</v>
      </c>
      <c r="B262" s="1">
        <v>54440001</v>
      </c>
      <c r="C262" s="1">
        <v>54490000</v>
      </c>
      <c r="D262" s="1">
        <v>209.897548</v>
      </c>
      <c r="E262" s="1" t="s">
        <v>234</v>
      </c>
    </row>
    <row r="263" spans="1:5" x14ac:dyDescent="0.25">
      <c r="A263" s="1">
        <v>13</v>
      </c>
      <c r="B263" s="1">
        <v>54440001</v>
      </c>
      <c r="C263" s="1">
        <v>54490000</v>
      </c>
      <c r="D263" s="1">
        <v>209.897548</v>
      </c>
      <c r="E263" s="1" t="s">
        <v>235</v>
      </c>
    </row>
    <row r="264" spans="1:5" x14ac:dyDescent="0.25">
      <c r="A264" s="1">
        <v>13</v>
      </c>
      <c r="B264" s="1">
        <v>54440001</v>
      </c>
      <c r="C264" s="1">
        <v>54490000</v>
      </c>
      <c r="D264" s="1">
        <v>209.897548</v>
      </c>
      <c r="E264" s="1" t="s">
        <v>190</v>
      </c>
    </row>
    <row r="265" spans="1:5" x14ac:dyDescent="0.25">
      <c r="A265" s="1">
        <v>13</v>
      </c>
      <c r="B265" s="1">
        <v>54420001</v>
      </c>
      <c r="C265" s="1">
        <v>54470000</v>
      </c>
      <c r="D265" s="1">
        <v>209.897548</v>
      </c>
      <c r="E265" s="1" t="s">
        <v>277</v>
      </c>
    </row>
    <row r="266" spans="1:5" x14ac:dyDescent="0.25">
      <c r="A266" s="1">
        <v>13</v>
      </c>
      <c r="B266" s="1">
        <v>54420001</v>
      </c>
      <c r="C266" s="1">
        <v>54470000</v>
      </c>
      <c r="D266" s="1">
        <v>209.897548</v>
      </c>
      <c r="E266" s="1" t="s">
        <v>234</v>
      </c>
    </row>
    <row r="267" spans="1:5" x14ac:dyDescent="0.25">
      <c r="A267" s="1">
        <v>13</v>
      </c>
      <c r="B267" s="1">
        <v>54420001</v>
      </c>
      <c r="C267" s="1">
        <v>54470000</v>
      </c>
      <c r="D267" s="1">
        <v>209.897548</v>
      </c>
      <c r="E267" s="1" t="s">
        <v>235</v>
      </c>
    </row>
    <row r="268" spans="1:5" x14ac:dyDescent="0.25">
      <c r="A268" s="1">
        <v>19</v>
      </c>
      <c r="B268" s="1">
        <v>13860001</v>
      </c>
      <c r="C268" s="1">
        <v>13910000</v>
      </c>
      <c r="D268" s="1">
        <v>209.815979999999</v>
      </c>
      <c r="E268" s="1" t="s">
        <v>262</v>
      </c>
    </row>
    <row r="269" spans="1:5" x14ac:dyDescent="0.25">
      <c r="A269" s="1">
        <v>19</v>
      </c>
      <c r="B269" s="1">
        <v>13860001</v>
      </c>
      <c r="C269" s="1">
        <v>13910000</v>
      </c>
      <c r="D269" s="1">
        <v>209.815979999999</v>
      </c>
      <c r="E269" s="1" t="s">
        <v>263</v>
      </c>
    </row>
    <row r="270" spans="1:5" x14ac:dyDescent="0.25">
      <c r="A270" s="1">
        <v>1</v>
      </c>
      <c r="B270" s="1">
        <v>44080001</v>
      </c>
      <c r="C270" s="1">
        <v>44130000</v>
      </c>
      <c r="D270" s="1">
        <v>209.18670599999999</v>
      </c>
      <c r="E270" s="1" t="s">
        <v>211</v>
      </c>
    </row>
    <row r="271" spans="1:5" x14ac:dyDescent="0.25">
      <c r="A271" s="1">
        <v>1</v>
      </c>
      <c r="B271" s="1">
        <v>44080001</v>
      </c>
      <c r="C271" s="1">
        <v>44130000</v>
      </c>
      <c r="D271" s="1">
        <v>209.18670599999999</v>
      </c>
      <c r="E271" s="1" t="s">
        <v>212</v>
      </c>
    </row>
    <row r="272" spans="1:5" x14ac:dyDescent="0.25">
      <c r="A272" s="1">
        <v>5</v>
      </c>
      <c r="B272" s="1">
        <v>112440001</v>
      </c>
      <c r="C272" s="1">
        <v>112490000</v>
      </c>
      <c r="D272" s="1">
        <v>209.11218099999999</v>
      </c>
      <c r="E272" s="1" t="s">
        <v>278</v>
      </c>
    </row>
    <row r="273" spans="1:5" x14ac:dyDescent="0.25">
      <c r="A273" s="1">
        <v>5</v>
      </c>
      <c r="B273" s="1">
        <v>112440001</v>
      </c>
      <c r="C273" s="1">
        <v>112490000</v>
      </c>
      <c r="D273" s="1">
        <v>209.11218099999999</v>
      </c>
      <c r="E273" s="1" t="s">
        <v>238</v>
      </c>
    </row>
    <row r="274" spans="1:5" x14ac:dyDescent="0.25">
      <c r="A274" s="1">
        <v>3</v>
      </c>
      <c r="B274" s="1">
        <v>53340001</v>
      </c>
      <c r="C274" s="1">
        <v>53390000</v>
      </c>
      <c r="D274" s="1">
        <v>209.01917700000001</v>
      </c>
      <c r="E274" s="1" t="s">
        <v>216</v>
      </c>
    </row>
    <row r="275" spans="1:5" x14ac:dyDescent="0.25">
      <c r="A275" s="1">
        <v>3</v>
      </c>
      <c r="B275" s="1">
        <v>53320001</v>
      </c>
      <c r="C275" s="1">
        <v>53370000</v>
      </c>
      <c r="D275" s="1">
        <v>209.01917700000001</v>
      </c>
      <c r="E275" s="1" t="s">
        <v>216</v>
      </c>
    </row>
    <row r="276" spans="1:5" x14ac:dyDescent="0.25">
      <c r="A276" s="1">
        <v>17</v>
      </c>
      <c r="B276" s="1">
        <v>55340001</v>
      </c>
      <c r="C276" s="1">
        <v>55390000</v>
      </c>
      <c r="D276" s="1">
        <v>205.64350300000001</v>
      </c>
      <c r="E276" s="1" t="s">
        <v>279</v>
      </c>
    </row>
    <row r="277" spans="1:5" x14ac:dyDescent="0.25">
      <c r="A277" s="1">
        <v>17</v>
      </c>
      <c r="B277" s="1">
        <v>55340001</v>
      </c>
      <c r="C277" s="1">
        <v>55390000</v>
      </c>
      <c r="D277" s="1">
        <v>205.64350300000001</v>
      </c>
      <c r="E277" s="1" t="s">
        <v>280</v>
      </c>
    </row>
    <row r="278" spans="1:5" x14ac:dyDescent="0.25">
      <c r="A278" s="1">
        <v>17</v>
      </c>
      <c r="B278" s="1">
        <v>55320001</v>
      </c>
      <c r="C278" s="1">
        <v>55370000</v>
      </c>
      <c r="D278" s="1">
        <v>205.64350300000001</v>
      </c>
      <c r="E278" s="1" t="s">
        <v>279</v>
      </c>
    </row>
    <row r="279" spans="1:5" x14ac:dyDescent="0.25">
      <c r="A279" s="1">
        <v>17</v>
      </c>
      <c r="B279" s="1">
        <v>55320001</v>
      </c>
      <c r="C279" s="1">
        <v>55370000</v>
      </c>
      <c r="D279" s="1">
        <v>205.64350300000001</v>
      </c>
      <c r="E279" s="1" t="s">
        <v>280</v>
      </c>
    </row>
    <row r="280" spans="1:5" x14ac:dyDescent="0.25">
      <c r="A280" s="1">
        <v>2</v>
      </c>
      <c r="B280" s="1">
        <v>73200001</v>
      </c>
      <c r="C280" s="1">
        <v>73250000</v>
      </c>
      <c r="D280" s="1">
        <v>205.343425</v>
      </c>
      <c r="E280" s="1" t="s">
        <v>245</v>
      </c>
    </row>
    <row r="281" spans="1:5" x14ac:dyDescent="0.25">
      <c r="A281" s="1">
        <v>2</v>
      </c>
      <c r="B281" s="1">
        <v>73200001</v>
      </c>
      <c r="C281" s="1">
        <v>73250000</v>
      </c>
      <c r="D281" s="1">
        <v>205.343425</v>
      </c>
      <c r="E281" s="1" t="s">
        <v>246</v>
      </c>
    </row>
    <row r="282" spans="1:5" x14ac:dyDescent="0.25">
      <c r="A282" s="1">
        <v>28</v>
      </c>
      <c r="B282" s="1">
        <v>28520001</v>
      </c>
      <c r="C282" s="1">
        <v>28570000</v>
      </c>
      <c r="D282" s="1">
        <v>205.29924</v>
      </c>
      <c r="E282" s="1" t="s">
        <v>281</v>
      </c>
    </row>
    <row r="283" spans="1:5" x14ac:dyDescent="0.25">
      <c r="A283" s="1">
        <v>28</v>
      </c>
      <c r="B283" s="1">
        <v>28500001</v>
      </c>
      <c r="C283" s="1">
        <v>28550000</v>
      </c>
      <c r="D283" s="1">
        <v>205.29924</v>
      </c>
      <c r="E283" s="1" t="s">
        <v>281</v>
      </c>
    </row>
    <row r="284" spans="1:5" x14ac:dyDescent="0.25">
      <c r="A284" s="1">
        <v>28</v>
      </c>
      <c r="B284" s="1">
        <v>28480001</v>
      </c>
      <c r="C284" s="1">
        <v>28530000</v>
      </c>
      <c r="D284" s="1">
        <v>205.29924</v>
      </c>
      <c r="E284" s="1" t="s">
        <v>282</v>
      </c>
    </row>
    <row r="285" spans="1:5" x14ac:dyDescent="0.25">
      <c r="A285" s="1">
        <v>28</v>
      </c>
      <c r="B285" s="1">
        <v>28480001</v>
      </c>
      <c r="C285" s="1">
        <v>28530000</v>
      </c>
      <c r="D285" s="1">
        <v>205.29924</v>
      </c>
      <c r="E285" s="1" t="s">
        <v>281</v>
      </c>
    </row>
    <row r="286" spans="1:5" x14ac:dyDescent="0.25">
      <c r="A286" s="1">
        <v>3</v>
      </c>
      <c r="B286" s="1">
        <v>13740001</v>
      </c>
      <c r="C286" s="1">
        <v>13790000</v>
      </c>
      <c r="D286" s="1">
        <v>204.551998</v>
      </c>
      <c r="E286" s="1" t="s">
        <v>283</v>
      </c>
    </row>
    <row r="287" spans="1:5" x14ac:dyDescent="0.25">
      <c r="A287" s="1">
        <v>3</v>
      </c>
      <c r="B287" s="1">
        <v>13740001</v>
      </c>
      <c r="C287" s="1">
        <v>13790000</v>
      </c>
      <c r="D287" s="1">
        <v>204.551998</v>
      </c>
      <c r="E287" s="1" t="s">
        <v>284</v>
      </c>
    </row>
    <row r="288" spans="1:5" x14ac:dyDescent="0.25">
      <c r="A288" s="1">
        <v>3</v>
      </c>
      <c r="B288" s="1">
        <v>13720001</v>
      </c>
      <c r="C288" s="1">
        <v>13770000</v>
      </c>
      <c r="D288" s="1">
        <v>204.551998</v>
      </c>
      <c r="E288" s="1" t="s">
        <v>283</v>
      </c>
    </row>
    <row r="289" spans="1:5" x14ac:dyDescent="0.25">
      <c r="A289" s="1">
        <v>3</v>
      </c>
      <c r="B289" s="1">
        <v>13720001</v>
      </c>
      <c r="C289" s="1">
        <v>13770000</v>
      </c>
      <c r="D289" s="1">
        <v>204.551998</v>
      </c>
      <c r="E289" s="1" t="s">
        <v>284</v>
      </c>
    </row>
    <row r="290" spans="1:5" x14ac:dyDescent="0.25">
      <c r="A290" s="1">
        <v>3</v>
      </c>
      <c r="B290" s="1">
        <v>13700001</v>
      </c>
      <c r="C290" s="1">
        <v>13750000</v>
      </c>
      <c r="D290" s="1">
        <v>204.551998</v>
      </c>
      <c r="E290" s="1" t="s">
        <v>283</v>
      </c>
    </row>
    <row r="291" spans="1:5" x14ac:dyDescent="0.25">
      <c r="A291" s="1">
        <v>5</v>
      </c>
      <c r="B291" s="1">
        <v>112540001</v>
      </c>
      <c r="C291" s="1">
        <v>112590000</v>
      </c>
      <c r="D291" s="1">
        <v>200.334317</v>
      </c>
      <c r="E291" s="1" t="s">
        <v>242</v>
      </c>
    </row>
    <row r="292" spans="1:5" x14ac:dyDescent="0.25">
      <c r="A292" s="1">
        <v>5</v>
      </c>
      <c r="B292" s="1">
        <v>112540001</v>
      </c>
      <c r="C292" s="1">
        <v>112590000</v>
      </c>
      <c r="D292" s="1">
        <v>200.334317</v>
      </c>
      <c r="E292" s="1" t="s">
        <v>237</v>
      </c>
    </row>
    <row r="293" spans="1:5" x14ac:dyDescent="0.25">
      <c r="A293" s="1">
        <v>5</v>
      </c>
      <c r="B293" s="1">
        <v>112540001</v>
      </c>
      <c r="C293" s="1">
        <v>112590000</v>
      </c>
      <c r="D293" s="1">
        <v>200.334317</v>
      </c>
      <c r="E293" s="1" t="s">
        <v>243</v>
      </c>
    </row>
    <row r="294" spans="1:5" x14ac:dyDescent="0.25">
      <c r="A294" s="1">
        <v>7</v>
      </c>
      <c r="B294" s="1">
        <v>90360001</v>
      </c>
      <c r="C294" s="1">
        <v>90410000</v>
      </c>
      <c r="D294" s="1">
        <v>199.99264099999999</v>
      </c>
      <c r="E294" s="1" t="s">
        <v>285</v>
      </c>
    </row>
    <row r="295" spans="1:5" x14ac:dyDescent="0.25">
      <c r="A295" s="1">
        <v>7</v>
      </c>
      <c r="B295" s="1">
        <v>90360001</v>
      </c>
      <c r="C295" s="1">
        <v>90410000</v>
      </c>
      <c r="D295" s="1">
        <v>199.99264099999999</v>
      </c>
      <c r="E295" s="1" t="s">
        <v>270</v>
      </c>
    </row>
    <row r="296" spans="1:5" x14ac:dyDescent="0.25">
      <c r="A296" s="1">
        <v>26</v>
      </c>
      <c r="B296" s="1">
        <v>9980001</v>
      </c>
      <c r="C296" s="1">
        <v>10030000</v>
      </c>
      <c r="D296" s="1">
        <v>198.13038899999901</v>
      </c>
      <c r="E296" s="1" t="s">
        <v>286</v>
      </c>
    </row>
    <row r="297" spans="1:5" x14ac:dyDescent="0.25">
      <c r="A297" s="1">
        <v>26</v>
      </c>
      <c r="B297" s="1">
        <v>9960001</v>
      </c>
      <c r="C297" s="1">
        <v>10010000</v>
      </c>
      <c r="D297" s="1">
        <v>198.13038899999901</v>
      </c>
      <c r="E297" s="1" t="s">
        <v>286</v>
      </c>
    </row>
    <row r="298" spans="1:5" x14ac:dyDescent="0.25">
      <c r="A298" s="1">
        <v>26</v>
      </c>
      <c r="B298" s="1">
        <v>10000001</v>
      </c>
      <c r="C298" s="1">
        <v>10050000</v>
      </c>
      <c r="D298" s="1">
        <v>198.13038899999901</v>
      </c>
      <c r="E298" s="1" t="s">
        <v>286</v>
      </c>
    </row>
    <row r="299" spans="1:5" x14ac:dyDescent="0.25">
      <c r="A299" s="1">
        <v>28</v>
      </c>
      <c r="B299" s="1">
        <v>28540001</v>
      </c>
      <c r="C299" s="1">
        <v>28590000</v>
      </c>
      <c r="D299" s="1">
        <v>197.353531</v>
      </c>
      <c r="E299" s="1" t="s">
        <v>281</v>
      </c>
    </row>
    <row r="300" spans="1:5" x14ac:dyDescent="0.25">
      <c r="A300" s="1">
        <v>2</v>
      </c>
      <c r="B300" s="1">
        <v>126680001</v>
      </c>
      <c r="C300" s="1">
        <v>126730000</v>
      </c>
      <c r="D300" s="1">
        <v>193.18050700000001</v>
      </c>
      <c r="E300" s="1" t="s">
        <v>287</v>
      </c>
    </row>
    <row r="301" spans="1:5" x14ac:dyDescent="0.25">
      <c r="A301" s="1">
        <v>2</v>
      </c>
      <c r="B301" s="1">
        <v>126680001</v>
      </c>
      <c r="C301" s="1">
        <v>126730000</v>
      </c>
      <c r="D301" s="1">
        <v>193.18050700000001</v>
      </c>
      <c r="E301" s="1" t="s">
        <v>288</v>
      </c>
    </row>
    <row r="302" spans="1:5" x14ac:dyDescent="0.25">
      <c r="A302" s="1">
        <v>2</v>
      </c>
      <c r="B302" s="1">
        <v>126660001</v>
      </c>
      <c r="C302" s="1">
        <v>126710000</v>
      </c>
      <c r="D302" s="1">
        <v>193.18050700000001</v>
      </c>
      <c r="E302" s="1" t="s">
        <v>289</v>
      </c>
    </row>
    <row r="303" spans="1:5" x14ac:dyDescent="0.25">
      <c r="A303" s="1">
        <v>2</v>
      </c>
      <c r="B303" s="1">
        <v>126660001</v>
      </c>
      <c r="C303" s="1">
        <v>126710000</v>
      </c>
      <c r="D303" s="1">
        <v>193.18050700000001</v>
      </c>
      <c r="E303" s="1" t="s">
        <v>287</v>
      </c>
    </row>
    <row r="304" spans="1:5" x14ac:dyDescent="0.25">
      <c r="A304" s="1">
        <v>2</v>
      </c>
      <c r="B304" s="1">
        <v>126660001</v>
      </c>
      <c r="C304" s="1">
        <v>126710000</v>
      </c>
      <c r="D304" s="1">
        <v>193.18050700000001</v>
      </c>
      <c r="E304" s="1" t="s">
        <v>288</v>
      </c>
    </row>
    <row r="305" spans="1:5" x14ac:dyDescent="0.25">
      <c r="A305" s="1">
        <v>2</v>
      </c>
      <c r="B305" s="1">
        <v>126640001</v>
      </c>
      <c r="C305" s="1">
        <v>126690000</v>
      </c>
      <c r="D305" s="1">
        <v>193.18050700000001</v>
      </c>
      <c r="E305" s="1" t="s">
        <v>289</v>
      </c>
    </row>
    <row r="306" spans="1:5" x14ac:dyDescent="0.25">
      <c r="A306" s="1">
        <v>2</v>
      </c>
      <c r="B306" s="1">
        <v>126640001</v>
      </c>
      <c r="C306" s="1">
        <v>126690000</v>
      </c>
      <c r="D306" s="1">
        <v>193.18050700000001</v>
      </c>
      <c r="E306" s="1" t="s">
        <v>287</v>
      </c>
    </row>
    <row r="307" spans="1:5" x14ac:dyDescent="0.25">
      <c r="A307" s="1">
        <v>25</v>
      </c>
      <c r="B307" s="1">
        <v>34180001</v>
      </c>
      <c r="C307" s="1">
        <v>34230000</v>
      </c>
      <c r="D307" s="1">
        <v>191.66655700000001</v>
      </c>
      <c r="E307" s="1" t="s">
        <v>290</v>
      </c>
    </row>
    <row r="308" spans="1:5" x14ac:dyDescent="0.25">
      <c r="A308" s="1">
        <v>25</v>
      </c>
      <c r="B308" s="1">
        <v>34180001</v>
      </c>
      <c r="C308" s="1">
        <v>34230000</v>
      </c>
      <c r="D308" s="1">
        <v>191.66655700000001</v>
      </c>
      <c r="E308" s="1" t="s">
        <v>291</v>
      </c>
    </row>
    <row r="309" spans="1:5" x14ac:dyDescent="0.25">
      <c r="A309" s="1">
        <v>25</v>
      </c>
      <c r="B309" s="1">
        <v>34180001</v>
      </c>
      <c r="C309" s="1">
        <v>34230000</v>
      </c>
      <c r="D309" s="1">
        <v>191.66655700000001</v>
      </c>
      <c r="E309" s="1" t="s">
        <v>292</v>
      </c>
    </row>
    <row r="310" spans="1:5" x14ac:dyDescent="0.25">
      <c r="A310" s="1">
        <v>25</v>
      </c>
      <c r="B310" s="1">
        <v>34160001</v>
      </c>
      <c r="C310" s="1">
        <v>34210000</v>
      </c>
      <c r="D310" s="1">
        <v>191.66655700000001</v>
      </c>
      <c r="E310" s="1" t="s">
        <v>292</v>
      </c>
    </row>
    <row r="311" spans="1:5" x14ac:dyDescent="0.25">
      <c r="A311" s="1">
        <v>23</v>
      </c>
      <c r="B311" s="1">
        <v>17940001</v>
      </c>
      <c r="C311" s="1">
        <v>17990000</v>
      </c>
      <c r="D311" s="1">
        <v>187.556994</v>
      </c>
      <c r="E311" s="1" t="s">
        <v>293</v>
      </c>
    </row>
    <row r="312" spans="1:5" x14ac:dyDescent="0.25">
      <c r="A312" s="1">
        <v>23</v>
      </c>
      <c r="B312" s="1">
        <v>17920001</v>
      </c>
      <c r="C312" s="1">
        <v>17970000</v>
      </c>
      <c r="D312" s="1">
        <v>187.556994</v>
      </c>
      <c r="E312" s="1" t="s">
        <v>293</v>
      </c>
    </row>
    <row r="313" spans="1:5" x14ac:dyDescent="0.25">
      <c r="A313" s="1">
        <v>23</v>
      </c>
      <c r="B313" s="1">
        <v>17900001</v>
      </c>
      <c r="C313" s="1">
        <v>17950000</v>
      </c>
      <c r="D313" s="1">
        <v>187.556994</v>
      </c>
      <c r="E313" s="1" t="s">
        <v>294</v>
      </c>
    </row>
    <row r="314" spans="1:5" x14ac:dyDescent="0.25">
      <c r="A314" s="1">
        <v>23</v>
      </c>
      <c r="B314" s="1">
        <v>17900001</v>
      </c>
      <c r="C314" s="1">
        <v>17950000</v>
      </c>
      <c r="D314" s="1">
        <v>187.556994</v>
      </c>
      <c r="E314" s="1" t="s">
        <v>293</v>
      </c>
    </row>
    <row r="315" spans="1:5" x14ac:dyDescent="0.25">
      <c r="A315" s="1">
        <v>7</v>
      </c>
      <c r="B315" s="1">
        <v>90300001</v>
      </c>
      <c r="C315" s="1">
        <v>90350000</v>
      </c>
      <c r="D315" s="1">
        <v>186.42323500000001</v>
      </c>
      <c r="E315" s="1" t="s">
        <v>270</v>
      </c>
    </row>
    <row r="316" spans="1:5" x14ac:dyDescent="0.25">
      <c r="A316" s="1">
        <v>6</v>
      </c>
      <c r="B316" s="1">
        <v>61660001</v>
      </c>
      <c r="C316" s="1">
        <v>61710000</v>
      </c>
      <c r="D316" s="1">
        <v>186.40097399999999</v>
      </c>
      <c r="E316" s="1" t="s">
        <v>295</v>
      </c>
    </row>
    <row r="317" spans="1:5" x14ac:dyDescent="0.25">
      <c r="A317" s="1">
        <v>13</v>
      </c>
      <c r="B317" s="1">
        <v>61380001</v>
      </c>
      <c r="C317" s="1">
        <v>61430000</v>
      </c>
      <c r="D317" s="1">
        <v>185.26680899999999</v>
      </c>
      <c r="E317" s="1" t="s">
        <v>296</v>
      </c>
    </row>
    <row r="318" spans="1:5" x14ac:dyDescent="0.25">
      <c r="A318" s="1">
        <v>13</v>
      </c>
      <c r="B318" s="1">
        <v>61380001</v>
      </c>
      <c r="C318" s="1">
        <v>61430000</v>
      </c>
      <c r="D318" s="1">
        <v>185.26680899999999</v>
      </c>
      <c r="E318" s="1" t="s">
        <v>297</v>
      </c>
    </row>
    <row r="319" spans="1:5" x14ac:dyDescent="0.25">
      <c r="A319" s="1">
        <v>13</v>
      </c>
      <c r="B319" s="1">
        <v>61380001</v>
      </c>
      <c r="C319" s="1">
        <v>61430000</v>
      </c>
      <c r="D319" s="1">
        <v>185.26680899999999</v>
      </c>
      <c r="E319" s="1" t="s">
        <v>298</v>
      </c>
    </row>
    <row r="320" spans="1:5" x14ac:dyDescent="0.25">
      <c r="A320" s="1">
        <v>13</v>
      </c>
      <c r="B320" s="1">
        <v>61360001</v>
      </c>
      <c r="C320" s="1">
        <v>61410000</v>
      </c>
      <c r="D320" s="1">
        <v>185.26680899999999</v>
      </c>
      <c r="E320" s="1" t="s">
        <v>299</v>
      </c>
    </row>
    <row r="321" spans="1:5" x14ac:dyDescent="0.25">
      <c r="A321" s="1">
        <v>13</v>
      </c>
      <c r="B321" s="1">
        <v>61360001</v>
      </c>
      <c r="C321" s="1">
        <v>61410000</v>
      </c>
      <c r="D321" s="1">
        <v>185.26680899999999</v>
      </c>
      <c r="E321" s="1" t="s">
        <v>296</v>
      </c>
    </row>
    <row r="322" spans="1:5" x14ac:dyDescent="0.25">
      <c r="A322" s="1">
        <v>13</v>
      </c>
      <c r="B322" s="1">
        <v>61360001</v>
      </c>
      <c r="C322" s="1">
        <v>61410000</v>
      </c>
      <c r="D322" s="1">
        <v>185.26680899999999</v>
      </c>
      <c r="E322" s="1" t="s">
        <v>300</v>
      </c>
    </row>
    <row r="323" spans="1:5" x14ac:dyDescent="0.25">
      <c r="A323" s="1">
        <v>13</v>
      </c>
      <c r="B323" s="1">
        <v>61360001</v>
      </c>
      <c r="C323" s="1">
        <v>61410000</v>
      </c>
      <c r="D323" s="1">
        <v>185.26680899999999</v>
      </c>
      <c r="E323" s="1" t="s">
        <v>297</v>
      </c>
    </row>
    <row r="324" spans="1:5" x14ac:dyDescent="0.25">
      <c r="A324" s="1">
        <v>13</v>
      </c>
      <c r="B324" s="1">
        <v>61340001</v>
      </c>
      <c r="C324" s="1">
        <v>61390000</v>
      </c>
      <c r="D324" s="1">
        <v>185.26680899999999</v>
      </c>
      <c r="E324" s="1" t="s">
        <v>299</v>
      </c>
    </row>
    <row r="325" spans="1:5" x14ac:dyDescent="0.25">
      <c r="A325" s="1">
        <v>13</v>
      </c>
      <c r="B325" s="1">
        <v>61340001</v>
      </c>
      <c r="C325" s="1">
        <v>61390000</v>
      </c>
      <c r="D325" s="1">
        <v>185.26680899999999</v>
      </c>
      <c r="E325" s="1" t="s">
        <v>300</v>
      </c>
    </row>
    <row r="326" spans="1:5" x14ac:dyDescent="0.25">
      <c r="A326" s="1">
        <v>13</v>
      </c>
      <c r="B326" s="1">
        <v>61340001</v>
      </c>
      <c r="C326" s="1">
        <v>61390000</v>
      </c>
      <c r="D326" s="1">
        <v>185.26680899999999</v>
      </c>
      <c r="E326" s="1" t="s">
        <v>297</v>
      </c>
    </row>
    <row r="327" spans="1:5" x14ac:dyDescent="0.25">
      <c r="A327" s="1">
        <v>13</v>
      </c>
      <c r="B327" s="1">
        <v>61340001</v>
      </c>
      <c r="C327" s="1">
        <v>61390000</v>
      </c>
      <c r="D327" s="1">
        <v>185.26680899999999</v>
      </c>
      <c r="E327" s="1" t="s">
        <v>301</v>
      </c>
    </row>
    <row r="328" spans="1:5" x14ac:dyDescent="0.25">
      <c r="A328" s="1">
        <v>11</v>
      </c>
      <c r="B328" s="1">
        <v>65800001</v>
      </c>
      <c r="C328" s="1">
        <v>65850000</v>
      </c>
      <c r="D328" s="1">
        <v>183.654742</v>
      </c>
      <c r="E328" s="1" t="s">
        <v>261</v>
      </c>
    </row>
    <row r="329" spans="1:5" x14ac:dyDescent="0.25">
      <c r="A329" s="1">
        <v>21</v>
      </c>
      <c r="B329" s="1">
        <v>24440001</v>
      </c>
      <c r="C329" s="1">
        <v>24490000</v>
      </c>
      <c r="D329" s="1">
        <v>182.02872500000001</v>
      </c>
      <c r="E329" s="1" t="s">
        <v>241</v>
      </c>
    </row>
    <row r="330" spans="1:5" x14ac:dyDescent="0.25">
      <c r="A330" s="1">
        <v>13</v>
      </c>
      <c r="B330" s="1">
        <v>53860001</v>
      </c>
      <c r="C330" s="1">
        <v>53910000</v>
      </c>
      <c r="D330" s="1">
        <v>180.094944</v>
      </c>
      <c r="E330" s="1" t="s">
        <v>302</v>
      </c>
    </row>
    <row r="331" spans="1:5" x14ac:dyDescent="0.25">
      <c r="A331" s="1">
        <v>13</v>
      </c>
      <c r="B331" s="1">
        <v>53860001</v>
      </c>
      <c r="C331" s="1">
        <v>53910000</v>
      </c>
      <c r="D331" s="1">
        <v>180.094944</v>
      </c>
      <c r="E331" s="1" t="s">
        <v>303</v>
      </c>
    </row>
    <row r="332" spans="1:5" x14ac:dyDescent="0.25">
      <c r="A332" s="1">
        <v>13</v>
      </c>
      <c r="B332" s="1">
        <v>53860001</v>
      </c>
      <c r="C332" s="1">
        <v>53910000</v>
      </c>
      <c r="D332" s="1">
        <v>180.094944</v>
      </c>
      <c r="E332" s="1" t="s">
        <v>229</v>
      </c>
    </row>
    <row r="333" spans="1:5" x14ac:dyDescent="0.25">
      <c r="A333" s="1">
        <v>13</v>
      </c>
      <c r="B333" s="1">
        <v>53860001</v>
      </c>
      <c r="C333" s="1">
        <v>53910000</v>
      </c>
      <c r="D333" s="1">
        <v>180.094944</v>
      </c>
      <c r="E333" s="1" t="s">
        <v>226</v>
      </c>
    </row>
    <row r="334" spans="1:5" x14ac:dyDescent="0.25">
      <c r="A334" s="1">
        <v>13</v>
      </c>
      <c r="B334" s="1">
        <v>53860001</v>
      </c>
      <c r="C334" s="1">
        <v>53910000</v>
      </c>
      <c r="D334" s="1">
        <v>180.094944</v>
      </c>
      <c r="E334" s="1" t="s">
        <v>227</v>
      </c>
    </row>
    <row r="335" spans="1:5" x14ac:dyDescent="0.25">
      <c r="A335" s="1">
        <v>13</v>
      </c>
      <c r="B335" s="1">
        <v>53860001</v>
      </c>
      <c r="C335" s="1">
        <v>53910000</v>
      </c>
      <c r="D335" s="1">
        <v>180.094944</v>
      </c>
      <c r="E335" s="1" t="s">
        <v>230</v>
      </c>
    </row>
    <row r="336" spans="1:5" x14ac:dyDescent="0.25">
      <c r="A336" s="1">
        <v>13</v>
      </c>
      <c r="B336" s="1">
        <v>53860001</v>
      </c>
      <c r="C336" s="1">
        <v>53910000</v>
      </c>
      <c r="D336" s="1">
        <v>180.094944</v>
      </c>
      <c r="E336" s="1" t="s">
        <v>224</v>
      </c>
    </row>
    <row r="337" spans="1:5" x14ac:dyDescent="0.25">
      <c r="A337" s="1">
        <v>13</v>
      </c>
      <c r="B337" s="1">
        <v>53860001</v>
      </c>
      <c r="C337" s="1">
        <v>53910000</v>
      </c>
      <c r="D337" s="1">
        <v>180.094944</v>
      </c>
      <c r="E337" s="1" t="s">
        <v>304</v>
      </c>
    </row>
    <row r="338" spans="1:5" x14ac:dyDescent="0.25">
      <c r="A338" s="1">
        <v>24</v>
      </c>
      <c r="B338" s="1">
        <v>33360001</v>
      </c>
      <c r="C338" s="1">
        <v>33410000</v>
      </c>
      <c r="D338" s="1">
        <v>178.471384</v>
      </c>
      <c r="E338" s="1" t="s">
        <v>239</v>
      </c>
    </row>
    <row r="339" spans="1:5" x14ac:dyDescent="0.25">
      <c r="A339" s="1">
        <v>10</v>
      </c>
      <c r="B339" s="1">
        <v>91900001</v>
      </c>
      <c r="C339" s="1">
        <v>91950000</v>
      </c>
      <c r="D339" s="1">
        <v>176.589257</v>
      </c>
      <c r="E339" s="1" t="s">
        <v>305</v>
      </c>
    </row>
    <row r="340" spans="1:5" x14ac:dyDescent="0.25">
      <c r="A340" s="1">
        <v>10</v>
      </c>
      <c r="B340" s="1">
        <v>91880001</v>
      </c>
      <c r="C340" s="1">
        <v>91930000</v>
      </c>
      <c r="D340" s="1">
        <v>176.589257</v>
      </c>
      <c r="E340" s="1" t="s">
        <v>305</v>
      </c>
    </row>
    <row r="341" spans="1:5" x14ac:dyDescent="0.25">
      <c r="A341" s="1">
        <v>10</v>
      </c>
      <c r="B341" s="1">
        <v>91860001</v>
      </c>
      <c r="C341" s="1">
        <v>91910000</v>
      </c>
      <c r="D341" s="1">
        <v>176.589257</v>
      </c>
      <c r="E341" s="1" t="s">
        <v>305</v>
      </c>
    </row>
    <row r="342" spans="1:5" x14ac:dyDescent="0.25">
      <c r="A342" s="1">
        <v>5</v>
      </c>
      <c r="B342" s="1">
        <v>55700001</v>
      </c>
      <c r="C342" s="1">
        <v>55750000</v>
      </c>
      <c r="D342" s="1">
        <v>175.56232299999999</v>
      </c>
      <c r="E342" s="1" t="s">
        <v>306</v>
      </c>
    </row>
    <row r="343" spans="1:5" x14ac:dyDescent="0.25">
      <c r="A343" s="1">
        <v>5</v>
      </c>
      <c r="B343" s="1">
        <v>55700001</v>
      </c>
      <c r="C343" s="1">
        <v>55750000</v>
      </c>
      <c r="D343" s="1">
        <v>175.56232299999999</v>
      </c>
      <c r="E343" s="1" t="s">
        <v>307</v>
      </c>
    </row>
    <row r="344" spans="1:5" x14ac:dyDescent="0.25">
      <c r="A344" s="1">
        <v>5</v>
      </c>
      <c r="B344" s="1">
        <v>55700001</v>
      </c>
      <c r="C344" s="1">
        <v>55750000</v>
      </c>
      <c r="D344" s="1">
        <v>175.56232299999999</v>
      </c>
      <c r="E344" s="1" t="s">
        <v>308</v>
      </c>
    </row>
    <row r="345" spans="1:5" x14ac:dyDescent="0.25">
      <c r="A345" s="1">
        <v>5</v>
      </c>
      <c r="B345" s="1">
        <v>55700001</v>
      </c>
      <c r="C345" s="1">
        <v>55750000</v>
      </c>
      <c r="D345" s="1">
        <v>175.56232299999999</v>
      </c>
      <c r="E345" s="1" t="s">
        <v>309</v>
      </c>
    </row>
    <row r="346" spans="1:5" x14ac:dyDescent="0.25">
      <c r="A346" s="1">
        <v>5</v>
      </c>
      <c r="B346" s="1">
        <v>55700001</v>
      </c>
      <c r="C346" s="1">
        <v>55750000</v>
      </c>
      <c r="D346" s="1">
        <v>175.56232299999999</v>
      </c>
      <c r="E346" s="1" t="s">
        <v>310</v>
      </c>
    </row>
    <row r="347" spans="1:5" x14ac:dyDescent="0.25">
      <c r="A347" s="1">
        <v>5</v>
      </c>
      <c r="B347" s="1">
        <v>55700001</v>
      </c>
      <c r="C347" s="1">
        <v>55750000</v>
      </c>
      <c r="D347" s="1">
        <v>175.56232299999999</v>
      </c>
      <c r="E347" s="1" t="s">
        <v>311</v>
      </c>
    </row>
    <row r="348" spans="1:5" x14ac:dyDescent="0.25">
      <c r="A348" s="1">
        <v>5</v>
      </c>
      <c r="B348" s="1">
        <v>55700001</v>
      </c>
      <c r="C348" s="1">
        <v>55750000</v>
      </c>
      <c r="D348" s="1">
        <v>175.56232299999999</v>
      </c>
      <c r="E348" s="10">
        <v>44264</v>
      </c>
    </row>
    <row r="349" spans="1:5" x14ac:dyDescent="0.25">
      <c r="A349" s="1">
        <v>5</v>
      </c>
      <c r="B349" s="1">
        <v>55680001</v>
      </c>
      <c r="C349" s="1">
        <v>55730000</v>
      </c>
      <c r="D349" s="1">
        <v>175.56232299999999</v>
      </c>
      <c r="E349" s="1" t="s">
        <v>312</v>
      </c>
    </row>
    <row r="350" spans="1:5" x14ac:dyDescent="0.25">
      <c r="A350" s="1">
        <v>5</v>
      </c>
      <c r="B350" s="1">
        <v>55680001</v>
      </c>
      <c r="C350" s="1">
        <v>55730000</v>
      </c>
      <c r="D350" s="1">
        <v>175.56232299999999</v>
      </c>
      <c r="E350" s="1" t="s">
        <v>313</v>
      </c>
    </row>
    <row r="351" spans="1:5" x14ac:dyDescent="0.25">
      <c r="A351" s="1">
        <v>5</v>
      </c>
      <c r="B351" s="1">
        <v>55680001</v>
      </c>
      <c r="C351" s="1">
        <v>55730000</v>
      </c>
      <c r="D351" s="1">
        <v>175.56232299999999</v>
      </c>
      <c r="E351" s="1" t="s">
        <v>306</v>
      </c>
    </row>
    <row r="352" spans="1:5" x14ac:dyDescent="0.25">
      <c r="A352" s="1">
        <v>5</v>
      </c>
      <c r="B352" s="1">
        <v>55680001</v>
      </c>
      <c r="C352" s="1">
        <v>55730000</v>
      </c>
      <c r="D352" s="1">
        <v>175.56232299999999</v>
      </c>
      <c r="E352" s="1" t="s">
        <v>307</v>
      </c>
    </row>
    <row r="353" spans="1:5" x14ac:dyDescent="0.25">
      <c r="A353" s="1">
        <v>5</v>
      </c>
      <c r="B353" s="1">
        <v>55680001</v>
      </c>
      <c r="C353" s="1">
        <v>55730000</v>
      </c>
      <c r="D353" s="1">
        <v>175.56232299999999</v>
      </c>
      <c r="E353" s="1" t="s">
        <v>308</v>
      </c>
    </row>
    <row r="354" spans="1:5" x14ac:dyDescent="0.25">
      <c r="A354" s="1">
        <v>5</v>
      </c>
      <c r="B354" s="1">
        <v>55680001</v>
      </c>
      <c r="C354" s="1">
        <v>55730000</v>
      </c>
      <c r="D354" s="1">
        <v>175.56232299999999</v>
      </c>
      <c r="E354" s="1" t="s">
        <v>314</v>
      </c>
    </row>
    <row r="355" spans="1:5" x14ac:dyDescent="0.25">
      <c r="A355" s="1">
        <v>5</v>
      </c>
      <c r="B355" s="1">
        <v>55680001</v>
      </c>
      <c r="C355" s="1">
        <v>55730000</v>
      </c>
      <c r="D355" s="1">
        <v>175.56232299999999</v>
      </c>
      <c r="E355" s="1" t="s">
        <v>309</v>
      </c>
    </row>
    <row r="356" spans="1:5" x14ac:dyDescent="0.25">
      <c r="A356" s="1">
        <v>5</v>
      </c>
      <c r="B356" s="1">
        <v>55680001</v>
      </c>
      <c r="C356" s="1">
        <v>55730000</v>
      </c>
      <c r="D356" s="1">
        <v>175.56232299999999</v>
      </c>
      <c r="E356" s="1" t="s">
        <v>310</v>
      </c>
    </row>
    <row r="357" spans="1:5" x14ac:dyDescent="0.25">
      <c r="A357" s="1">
        <v>5</v>
      </c>
      <c r="B357" s="1">
        <v>55680001</v>
      </c>
      <c r="C357" s="1">
        <v>55730000</v>
      </c>
      <c r="D357" s="1">
        <v>175.56232299999999</v>
      </c>
      <c r="E357" s="10">
        <v>44264</v>
      </c>
    </row>
    <row r="358" spans="1:5" x14ac:dyDescent="0.25">
      <c r="A358" s="1">
        <v>5</v>
      </c>
      <c r="B358" s="1">
        <v>55660001</v>
      </c>
      <c r="C358" s="1">
        <v>55710000</v>
      </c>
      <c r="D358" s="1">
        <v>175.56232299999999</v>
      </c>
      <c r="E358" s="1" t="s">
        <v>312</v>
      </c>
    </row>
    <row r="359" spans="1:5" x14ac:dyDescent="0.25">
      <c r="A359" s="1">
        <v>5</v>
      </c>
      <c r="B359" s="1">
        <v>55660001</v>
      </c>
      <c r="C359" s="1">
        <v>55710000</v>
      </c>
      <c r="D359" s="1">
        <v>175.56232299999999</v>
      </c>
      <c r="E359" s="1" t="s">
        <v>313</v>
      </c>
    </row>
    <row r="360" spans="1:5" x14ac:dyDescent="0.25">
      <c r="A360" s="1">
        <v>5</v>
      </c>
      <c r="B360" s="1">
        <v>55660001</v>
      </c>
      <c r="C360" s="1">
        <v>55710000</v>
      </c>
      <c r="D360" s="1">
        <v>175.56232299999999</v>
      </c>
      <c r="E360" s="1" t="s">
        <v>306</v>
      </c>
    </row>
    <row r="361" spans="1:5" x14ac:dyDescent="0.25">
      <c r="A361" s="1">
        <v>5</v>
      </c>
      <c r="B361" s="1">
        <v>55660001</v>
      </c>
      <c r="C361" s="1">
        <v>55710000</v>
      </c>
      <c r="D361" s="1">
        <v>175.56232299999999</v>
      </c>
      <c r="E361" s="1" t="s">
        <v>315</v>
      </c>
    </row>
    <row r="362" spans="1:5" x14ac:dyDescent="0.25">
      <c r="A362" s="1">
        <v>5</v>
      </c>
      <c r="B362" s="1">
        <v>55660001</v>
      </c>
      <c r="C362" s="1">
        <v>55710000</v>
      </c>
      <c r="D362" s="1">
        <v>175.56232299999999</v>
      </c>
      <c r="E362" s="1" t="s">
        <v>314</v>
      </c>
    </row>
    <row r="363" spans="1:5" x14ac:dyDescent="0.25">
      <c r="A363" s="1">
        <v>5</v>
      </c>
      <c r="B363" s="1">
        <v>55660001</v>
      </c>
      <c r="C363" s="1">
        <v>55710000</v>
      </c>
      <c r="D363" s="1">
        <v>175.56232299999999</v>
      </c>
      <c r="E363" s="10">
        <v>44264</v>
      </c>
    </row>
    <row r="364" spans="1:5" x14ac:dyDescent="0.25">
      <c r="A364" s="1">
        <v>5</v>
      </c>
      <c r="B364" s="1">
        <v>56140001</v>
      </c>
      <c r="C364" s="1">
        <v>56190000</v>
      </c>
      <c r="D364" s="1">
        <v>173.60748599999999</v>
      </c>
      <c r="E364" s="1" t="s">
        <v>219</v>
      </c>
    </row>
    <row r="365" spans="1:5" x14ac:dyDescent="0.25">
      <c r="A365" s="1">
        <v>5</v>
      </c>
      <c r="B365" s="1">
        <v>56120001</v>
      </c>
      <c r="C365" s="1">
        <v>56170000</v>
      </c>
      <c r="D365" s="1">
        <v>173.60748599999999</v>
      </c>
      <c r="E365" s="1" t="s">
        <v>219</v>
      </c>
    </row>
    <row r="366" spans="1:5" x14ac:dyDescent="0.25">
      <c r="A366" s="1">
        <v>5</v>
      </c>
      <c r="B366" s="1">
        <v>56160001</v>
      </c>
      <c r="C366" s="1">
        <v>56210000</v>
      </c>
      <c r="D366" s="1">
        <v>172.82809499999999</v>
      </c>
      <c r="E366" s="1" t="s">
        <v>316</v>
      </c>
    </row>
    <row r="367" spans="1:5" x14ac:dyDescent="0.25">
      <c r="A367" s="1">
        <v>5</v>
      </c>
      <c r="B367" s="1">
        <v>56160001</v>
      </c>
      <c r="C367" s="1">
        <v>56210000</v>
      </c>
      <c r="D367" s="1">
        <v>172.82809499999999</v>
      </c>
      <c r="E367" s="1" t="s">
        <v>317</v>
      </c>
    </row>
    <row r="368" spans="1:5" x14ac:dyDescent="0.25">
      <c r="A368" s="1">
        <v>5</v>
      </c>
      <c r="B368" s="1">
        <v>56160001</v>
      </c>
      <c r="C368" s="1">
        <v>56210000</v>
      </c>
      <c r="D368" s="1">
        <v>172.82809499999999</v>
      </c>
      <c r="E368" s="1" t="s">
        <v>318</v>
      </c>
    </row>
    <row r="369" spans="1:5" x14ac:dyDescent="0.25">
      <c r="A369" s="1">
        <v>5</v>
      </c>
      <c r="B369" s="1">
        <v>56160001</v>
      </c>
      <c r="C369" s="1">
        <v>56210000</v>
      </c>
      <c r="D369" s="1">
        <v>172.82809499999999</v>
      </c>
      <c r="E369" s="1" t="s">
        <v>319</v>
      </c>
    </row>
    <row r="370" spans="1:5" x14ac:dyDescent="0.25">
      <c r="A370" s="1">
        <v>5</v>
      </c>
      <c r="B370" s="1">
        <v>56160001</v>
      </c>
      <c r="C370" s="1">
        <v>56210000</v>
      </c>
      <c r="D370" s="1">
        <v>172.82809499999999</v>
      </c>
      <c r="E370" s="1" t="s">
        <v>320</v>
      </c>
    </row>
    <row r="371" spans="1:5" x14ac:dyDescent="0.25">
      <c r="A371" s="1">
        <v>5</v>
      </c>
      <c r="B371" s="1">
        <v>56160001</v>
      </c>
      <c r="C371" s="1">
        <v>56210000</v>
      </c>
      <c r="D371" s="1">
        <v>172.82809499999999</v>
      </c>
      <c r="E371" s="1" t="s">
        <v>219</v>
      </c>
    </row>
    <row r="372" spans="1:5" x14ac:dyDescent="0.25">
      <c r="A372" s="1">
        <v>8</v>
      </c>
      <c r="B372" s="1">
        <v>39460001</v>
      </c>
      <c r="C372" s="1">
        <v>39510000</v>
      </c>
      <c r="D372" s="1">
        <v>168.189886</v>
      </c>
      <c r="E372" s="1" t="s">
        <v>321</v>
      </c>
    </row>
    <row r="373" spans="1:5" x14ac:dyDescent="0.25">
      <c r="A373" s="1">
        <v>8</v>
      </c>
      <c r="B373" s="1">
        <v>39440001</v>
      </c>
      <c r="C373" s="1">
        <v>39490000</v>
      </c>
      <c r="D373" s="1">
        <v>168.189886</v>
      </c>
      <c r="E373" s="1" t="s">
        <v>321</v>
      </c>
    </row>
    <row r="374" spans="1:5" x14ac:dyDescent="0.25">
      <c r="A374" s="1">
        <v>5</v>
      </c>
      <c r="B374" s="1">
        <v>48400001</v>
      </c>
      <c r="C374" s="1">
        <v>48450000</v>
      </c>
      <c r="D374" s="1">
        <v>167.042171</v>
      </c>
      <c r="E374" s="1" t="s">
        <v>322</v>
      </c>
    </row>
    <row r="375" spans="1:5" x14ac:dyDescent="0.25">
      <c r="A375" s="1">
        <v>5</v>
      </c>
      <c r="B375" s="1">
        <v>48380001</v>
      </c>
      <c r="C375" s="1">
        <v>48430000</v>
      </c>
      <c r="D375" s="1">
        <v>167.042171</v>
      </c>
      <c r="E375" s="1" t="s">
        <v>322</v>
      </c>
    </row>
    <row r="376" spans="1:5" x14ac:dyDescent="0.25">
      <c r="A376" s="1">
        <v>6</v>
      </c>
      <c r="B376" s="1">
        <v>30360001</v>
      </c>
      <c r="C376" s="1">
        <v>30410000</v>
      </c>
      <c r="D376" s="1">
        <v>166.038498</v>
      </c>
      <c r="E376" s="1" t="s">
        <v>323</v>
      </c>
    </row>
    <row r="377" spans="1:5" x14ac:dyDescent="0.25">
      <c r="A377" s="1">
        <v>6</v>
      </c>
      <c r="B377" s="1">
        <v>30340001</v>
      </c>
      <c r="C377" s="1">
        <v>30390000</v>
      </c>
      <c r="D377" s="1">
        <v>166.038498</v>
      </c>
      <c r="E377" s="1" t="s">
        <v>323</v>
      </c>
    </row>
    <row r="378" spans="1:5" x14ac:dyDescent="0.25">
      <c r="A378" s="1">
        <v>6</v>
      </c>
      <c r="B378" s="1">
        <v>30320001</v>
      </c>
      <c r="C378" s="1">
        <v>30370000</v>
      </c>
      <c r="D378" s="1">
        <v>166.038498</v>
      </c>
      <c r="E378" s="1" t="s">
        <v>323</v>
      </c>
    </row>
    <row r="379" spans="1:5" x14ac:dyDescent="0.25">
      <c r="A379" s="1">
        <v>5</v>
      </c>
      <c r="B379" s="1">
        <v>69540001</v>
      </c>
      <c r="C379" s="1">
        <v>69590000</v>
      </c>
      <c r="D379" s="1">
        <v>165.88336200000001</v>
      </c>
      <c r="E379" s="1" t="s">
        <v>324</v>
      </c>
    </row>
    <row r="380" spans="1:5" x14ac:dyDescent="0.25">
      <c r="A380" s="1">
        <v>6</v>
      </c>
      <c r="B380" s="1">
        <v>57120001</v>
      </c>
      <c r="C380" s="1">
        <v>57170000</v>
      </c>
      <c r="D380" s="1">
        <v>165.21086599999899</v>
      </c>
      <c r="E380" s="1" t="s">
        <v>276</v>
      </c>
    </row>
    <row r="381" spans="1:5" x14ac:dyDescent="0.25">
      <c r="A381" s="1">
        <v>6</v>
      </c>
      <c r="B381" s="1">
        <v>21940001</v>
      </c>
      <c r="C381" s="1">
        <v>21990000</v>
      </c>
      <c r="D381" s="1">
        <v>164.38305800000001</v>
      </c>
      <c r="E381" s="1" t="s">
        <v>325</v>
      </c>
    </row>
    <row r="382" spans="1:5" x14ac:dyDescent="0.25">
      <c r="A382" s="1">
        <v>6</v>
      </c>
      <c r="B382" s="1">
        <v>21940001</v>
      </c>
      <c r="C382" s="1">
        <v>21990000</v>
      </c>
      <c r="D382" s="1">
        <v>164.38305800000001</v>
      </c>
      <c r="E382" s="1" t="s">
        <v>326</v>
      </c>
    </row>
    <row r="383" spans="1:5" x14ac:dyDescent="0.25">
      <c r="A383" s="1">
        <v>6</v>
      </c>
      <c r="B383" s="1">
        <v>21920001</v>
      </c>
      <c r="C383" s="1">
        <v>21970000</v>
      </c>
      <c r="D383" s="1">
        <v>164.38305800000001</v>
      </c>
      <c r="E383" s="1" t="s">
        <v>325</v>
      </c>
    </row>
    <row r="384" spans="1:5" x14ac:dyDescent="0.25">
      <c r="A384" s="1">
        <v>13</v>
      </c>
      <c r="B384" s="1">
        <v>61280001</v>
      </c>
      <c r="C384" s="1">
        <v>61330000</v>
      </c>
      <c r="D384" s="1">
        <v>162.61077700000001</v>
      </c>
      <c r="E384" s="1" t="s">
        <v>301</v>
      </c>
    </row>
    <row r="385" spans="1:5" x14ac:dyDescent="0.25">
      <c r="A385" s="1">
        <v>13</v>
      </c>
      <c r="B385" s="1">
        <v>61260001</v>
      </c>
      <c r="C385" s="1">
        <v>61310000</v>
      </c>
      <c r="D385" s="1">
        <v>162.61077700000001</v>
      </c>
      <c r="E385" s="1" t="s">
        <v>327</v>
      </c>
    </row>
    <row r="386" spans="1:5" x14ac:dyDescent="0.25">
      <c r="A386" s="1">
        <v>13</v>
      </c>
      <c r="B386" s="1">
        <v>61260001</v>
      </c>
      <c r="C386" s="1">
        <v>61310000</v>
      </c>
      <c r="D386" s="1">
        <v>162.61077700000001</v>
      </c>
      <c r="E386" s="1" t="s">
        <v>301</v>
      </c>
    </row>
    <row r="387" spans="1:5" x14ac:dyDescent="0.25">
      <c r="A387" s="1">
        <v>2</v>
      </c>
      <c r="B387" s="1">
        <v>115200001</v>
      </c>
      <c r="C387" s="1">
        <v>115250000</v>
      </c>
      <c r="D387" s="1">
        <v>161.20844499999899</v>
      </c>
      <c r="E387" s="1" t="s">
        <v>328</v>
      </c>
    </row>
    <row r="388" spans="1:5" x14ac:dyDescent="0.25">
      <c r="A388" s="1">
        <v>2</v>
      </c>
      <c r="B388" s="1">
        <v>115180001</v>
      </c>
      <c r="C388" s="1">
        <v>115230000</v>
      </c>
      <c r="D388" s="1">
        <v>161.20844499999899</v>
      </c>
      <c r="E388" s="1" t="s">
        <v>328</v>
      </c>
    </row>
    <row r="389" spans="1:5" x14ac:dyDescent="0.25">
      <c r="A389" s="1">
        <v>2</v>
      </c>
      <c r="B389" s="1">
        <v>115160001</v>
      </c>
      <c r="C389" s="1">
        <v>115210000</v>
      </c>
      <c r="D389" s="1">
        <v>161.20844499999899</v>
      </c>
      <c r="E389" s="1" t="s">
        <v>328</v>
      </c>
    </row>
    <row r="390" spans="1:5" x14ac:dyDescent="0.25">
      <c r="A390" s="1">
        <v>4</v>
      </c>
      <c r="B390" s="1">
        <v>114140001</v>
      </c>
      <c r="C390" s="1">
        <v>114190000</v>
      </c>
      <c r="D390" s="1">
        <v>160.81360100000001</v>
      </c>
      <c r="E390" s="1" t="s">
        <v>329</v>
      </c>
    </row>
    <row r="391" spans="1:5" x14ac:dyDescent="0.25">
      <c r="A391" s="1">
        <v>4</v>
      </c>
      <c r="B391" s="1">
        <v>114120001</v>
      </c>
      <c r="C391" s="1">
        <v>114170000</v>
      </c>
      <c r="D391" s="1">
        <v>160.81360100000001</v>
      </c>
      <c r="E391" s="1" t="s">
        <v>329</v>
      </c>
    </row>
    <row r="392" spans="1:5" x14ac:dyDescent="0.25">
      <c r="A392" s="1">
        <v>4</v>
      </c>
      <c r="B392" s="1">
        <v>114100001</v>
      </c>
      <c r="C392" s="1">
        <v>114150000</v>
      </c>
      <c r="D392" s="1">
        <v>160.81360100000001</v>
      </c>
      <c r="E392" s="1" t="s">
        <v>329</v>
      </c>
    </row>
    <row r="393" spans="1:5" x14ac:dyDescent="0.25">
      <c r="A393" s="1">
        <v>8</v>
      </c>
      <c r="B393" s="1">
        <v>48860001</v>
      </c>
      <c r="C393" s="1">
        <v>48910000</v>
      </c>
      <c r="D393" s="1">
        <v>159.54627199999999</v>
      </c>
      <c r="E393" s="1" t="s">
        <v>330</v>
      </c>
    </row>
    <row r="394" spans="1:5" x14ac:dyDescent="0.25">
      <c r="A394" s="1">
        <v>8</v>
      </c>
      <c r="B394" s="1">
        <v>39420001</v>
      </c>
      <c r="C394" s="1">
        <v>39470000</v>
      </c>
      <c r="D394" s="1">
        <v>159.37172799999999</v>
      </c>
      <c r="E394" s="1" t="s">
        <v>321</v>
      </c>
    </row>
    <row r="395" spans="1:5" x14ac:dyDescent="0.25">
      <c r="A395" s="1">
        <v>8</v>
      </c>
      <c r="B395" s="1">
        <v>39400001</v>
      </c>
      <c r="C395" s="1">
        <v>39450000</v>
      </c>
      <c r="D395" s="1">
        <v>159.37172799999999</v>
      </c>
      <c r="E395" s="1" t="s">
        <v>321</v>
      </c>
    </row>
    <row r="396" spans="1:5" x14ac:dyDescent="0.25">
      <c r="A396" s="1">
        <v>8</v>
      </c>
      <c r="B396" s="1">
        <v>39380001</v>
      </c>
      <c r="C396" s="1">
        <v>39430000</v>
      </c>
      <c r="D396" s="1">
        <v>159.37172799999999</v>
      </c>
      <c r="E396" s="1" t="s">
        <v>321</v>
      </c>
    </row>
    <row r="397" spans="1:5" x14ac:dyDescent="0.25">
      <c r="A397" s="1">
        <v>5</v>
      </c>
      <c r="B397" s="1">
        <v>112560001</v>
      </c>
      <c r="C397" s="1">
        <v>112610000</v>
      </c>
      <c r="D397" s="1">
        <v>157.95071999999999</v>
      </c>
      <c r="E397" s="1" t="s">
        <v>242</v>
      </c>
    </row>
    <row r="398" spans="1:5" x14ac:dyDescent="0.25">
      <c r="A398" s="1">
        <v>5</v>
      </c>
      <c r="B398" s="1">
        <v>112560001</v>
      </c>
      <c r="C398" s="1">
        <v>112610000</v>
      </c>
      <c r="D398" s="1">
        <v>157.95071999999999</v>
      </c>
      <c r="E398" s="1" t="s">
        <v>243</v>
      </c>
    </row>
    <row r="399" spans="1:5" x14ac:dyDescent="0.25">
      <c r="A399" s="1">
        <v>20</v>
      </c>
      <c r="B399" s="1">
        <v>2360001</v>
      </c>
      <c r="C399" s="1">
        <v>2410000</v>
      </c>
      <c r="D399" s="1">
        <v>157.66148899999999</v>
      </c>
      <c r="E399" s="1" t="s">
        <v>331</v>
      </c>
    </row>
    <row r="400" spans="1:5" x14ac:dyDescent="0.25">
      <c r="A400" s="1">
        <v>20</v>
      </c>
      <c r="B400" s="1">
        <v>2360001</v>
      </c>
      <c r="C400" s="1">
        <v>2410000</v>
      </c>
      <c r="D400" s="1">
        <v>157.66148899999999</v>
      </c>
      <c r="E400" s="1" t="s">
        <v>332</v>
      </c>
    </row>
    <row r="401" spans="1:5" x14ac:dyDescent="0.25">
      <c r="A401" s="1">
        <v>20</v>
      </c>
      <c r="B401" s="1">
        <v>2340001</v>
      </c>
      <c r="C401" s="1">
        <v>2390000</v>
      </c>
      <c r="D401" s="1">
        <v>157.66148899999999</v>
      </c>
      <c r="E401" s="1" t="s">
        <v>332</v>
      </c>
    </row>
    <row r="402" spans="1:5" x14ac:dyDescent="0.25">
      <c r="A402" s="1">
        <v>20</v>
      </c>
      <c r="B402" s="1">
        <v>2320001</v>
      </c>
      <c r="C402" s="1">
        <v>2370000</v>
      </c>
      <c r="D402" s="1">
        <v>157.66148899999999</v>
      </c>
      <c r="E402" s="1" t="s">
        <v>332</v>
      </c>
    </row>
    <row r="403" spans="1:5" x14ac:dyDescent="0.25">
      <c r="A403" s="1">
        <v>5</v>
      </c>
      <c r="B403" s="1">
        <v>112280001</v>
      </c>
      <c r="C403" s="1">
        <v>112330000</v>
      </c>
      <c r="D403" s="1">
        <v>157.40125800000001</v>
      </c>
      <c r="E403" s="1" t="s">
        <v>333</v>
      </c>
    </row>
    <row r="404" spans="1:5" x14ac:dyDescent="0.25">
      <c r="A404" s="1">
        <v>5</v>
      </c>
      <c r="B404" s="1">
        <v>112280001</v>
      </c>
      <c r="C404" s="1">
        <v>112330000</v>
      </c>
      <c r="D404" s="1">
        <v>157.40125800000001</v>
      </c>
      <c r="E404" s="1" t="s">
        <v>334</v>
      </c>
    </row>
    <row r="405" spans="1:5" x14ac:dyDescent="0.25">
      <c r="A405" s="1">
        <v>5</v>
      </c>
      <c r="B405" s="1">
        <v>112280001</v>
      </c>
      <c r="C405" s="1">
        <v>112330000</v>
      </c>
      <c r="D405" s="1">
        <v>157.40125800000001</v>
      </c>
      <c r="E405" s="1" t="s">
        <v>335</v>
      </c>
    </row>
    <row r="406" spans="1:5" x14ac:dyDescent="0.25">
      <c r="A406" s="1">
        <v>5</v>
      </c>
      <c r="B406" s="1">
        <v>112260001</v>
      </c>
      <c r="C406" s="1">
        <v>112310000</v>
      </c>
      <c r="D406" s="1">
        <v>157.40125800000001</v>
      </c>
      <c r="E406" s="1" t="s">
        <v>333</v>
      </c>
    </row>
    <row r="407" spans="1:5" x14ac:dyDescent="0.25">
      <c r="A407" s="1">
        <v>5</v>
      </c>
      <c r="B407" s="1">
        <v>112260001</v>
      </c>
      <c r="C407" s="1">
        <v>112310000</v>
      </c>
      <c r="D407" s="1">
        <v>157.40125800000001</v>
      </c>
      <c r="E407" s="1" t="s">
        <v>336</v>
      </c>
    </row>
    <row r="408" spans="1:5" x14ac:dyDescent="0.25">
      <c r="A408" s="1">
        <v>5</v>
      </c>
      <c r="B408" s="1">
        <v>112260001</v>
      </c>
      <c r="C408" s="1">
        <v>112310000</v>
      </c>
      <c r="D408" s="1">
        <v>157.40125800000001</v>
      </c>
      <c r="E408" s="1" t="s">
        <v>335</v>
      </c>
    </row>
    <row r="409" spans="1:5" x14ac:dyDescent="0.25">
      <c r="A409" s="1">
        <v>5</v>
      </c>
      <c r="B409" s="1">
        <v>112240001</v>
      </c>
      <c r="C409" s="1">
        <v>112290000</v>
      </c>
      <c r="D409" s="1">
        <v>157.40125800000001</v>
      </c>
      <c r="E409" s="1" t="s">
        <v>333</v>
      </c>
    </row>
    <row r="410" spans="1:5" x14ac:dyDescent="0.25">
      <c r="A410" s="1">
        <v>5</v>
      </c>
      <c r="B410" s="1">
        <v>112240001</v>
      </c>
      <c r="C410" s="1">
        <v>112290000</v>
      </c>
      <c r="D410" s="1">
        <v>157.40125800000001</v>
      </c>
      <c r="E410" s="1" t="s">
        <v>336</v>
      </c>
    </row>
    <row r="411" spans="1:5" x14ac:dyDescent="0.25">
      <c r="A411" s="1">
        <v>5</v>
      </c>
      <c r="B411" s="1">
        <v>112240001</v>
      </c>
      <c r="C411" s="1">
        <v>112290000</v>
      </c>
      <c r="D411" s="1">
        <v>157.40125800000001</v>
      </c>
      <c r="E411" s="1" t="s">
        <v>335</v>
      </c>
    </row>
    <row r="412" spans="1:5" x14ac:dyDescent="0.25">
      <c r="A412" s="1">
        <v>5</v>
      </c>
      <c r="B412" s="1">
        <v>55720001</v>
      </c>
      <c r="C412" s="1">
        <v>55770000</v>
      </c>
      <c r="D412" s="1">
        <v>156.442779</v>
      </c>
      <c r="E412" s="1" t="s">
        <v>309</v>
      </c>
    </row>
    <row r="413" spans="1:5" x14ac:dyDescent="0.25">
      <c r="A413" s="1">
        <v>5</v>
      </c>
      <c r="B413" s="1">
        <v>55720001</v>
      </c>
      <c r="C413" s="1">
        <v>55770000</v>
      </c>
      <c r="D413" s="1">
        <v>156.442779</v>
      </c>
      <c r="E413" s="1" t="s">
        <v>310</v>
      </c>
    </row>
    <row r="414" spans="1:5" x14ac:dyDescent="0.25">
      <c r="A414" s="1">
        <v>5</v>
      </c>
      <c r="B414" s="1">
        <v>55720001</v>
      </c>
      <c r="C414" s="1">
        <v>55770000</v>
      </c>
      <c r="D414" s="1">
        <v>156.442779</v>
      </c>
      <c r="E414" s="1" t="s">
        <v>311</v>
      </c>
    </row>
    <row r="415" spans="1:5" x14ac:dyDescent="0.25">
      <c r="A415" s="1">
        <v>7</v>
      </c>
      <c r="B415" s="1">
        <v>11720001</v>
      </c>
      <c r="C415" s="1">
        <v>11770000</v>
      </c>
      <c r="D415" s="1">
        <v>156.349357</v>
      </c>
      <c r="E415" s="1" t="s">
        <v>207</v>
      </c>
    </row>
    <row r="416" spans="1:5" x14ac:dyDescent="0.25">
      <c r="A416" s="1">
        <v>7</v>
      </c>
      <c r="B416" s="1">
        <v>11720001</v>
      </c>
      <c r="C416" s="1">
        <v>11770000</v>
      </c>
      <c r="D416" s="1">
        <v>156.349357</v>
      </c>
      <c r="E416" s="1" t="s">
        <v>217</v>
      </c>
    </row>
    <row r="417" spans="1:5" x14ac:dyDescent="0.25">
      <c r="A417" s="1">
        <v>7</v>
      </c>
      <c r="B417" s="1">
        <v>11720001</v>
      </c>
      <c r="C417" s="1">
        <v>11770000</v>
      </c>
      <c r="D417" s="1">
        <v>156.349357</v>
      </c>
      <c r="E417" s="1" t="s">
        <v>233</v>
      </c>
    </row>
    <row r="418" spans="1:5" x14ac:dyDescent="0.25">
      <c r="A418" s="1">
        <v>7</v>
      </c>
      <c r="B418" s="1">
        <v>11720001</v>
      </c>
      <c r="C418" s="1">
        <v>11770000</v>
      </c>
      <c r="D418" s="1">
        <v>156.349357</v>
      </c>
      <c r="E418" s="1" t="s">
        <v>337</v>
      </c>
    </row>
    <row r="419" spans="1:5" x14ac:dyDescent="0.25">
      <c r="A419" s="1">
        <v>7</v>
      </c>
      <c r="B419" s="1">
        <v>11720001</v>
      </c>
      <c r="C419" s="1">
        <v>11770000</v>
      </c>
      <c r="D419" s="1">
        <v>156.349357</v>
      </c>
      <c r="E419" s="1" t="s">
        <v>338</v>
      </c>
    </row>
    <row r="420" spans="1:5" x14ac:dyDescent="0.25">
      <c r="A420" s="1">
        <v>13</v>
      </c>
      <c r="B420" s="1">
        <v>40740001</v>
      </c>
      <c r="C420" s="1">
        <v>40790000</v>
      </c>
      <c r="D420" s="1">
        <v>156.08379500000001</v>
      </c>
      <c r="E420" s="1" t="s">
        <v>339</v>
      </c>
    </row>
    <row r="421" spans="1:5" x14ac:dyDescent="0.25">
      <c r="A421" s="1">
        <v>13</v>
      </c>
      <c r="B421" s="1">
        <v>40720001</v>
      </c>
      <c r="C421" s="1">
        <v>40770000</v>
      </c>
      <c r="D421" s="1">
        <v>156.08379500000001</v>
      </c>
      <c r="E421" s="1" t="s">
        <v>339</v>
      </c>
    </row>
    <row r="422" spans="1:5" x14ac:dyDescent="0.25">
      <c r="A422" s="1">
        <v>3</v>
      </c>
      <c r="B422" s="1">
        <v>53200001</v>
      </c>
      <c r="C422" s="1">
        <v>53250000</v>
      </c>
      <c r="D422" s="1">
        <v>154.39636200000001</v>
      </c>
      <c r="E422" s="1" t="s">
        <v>205</v>
      </c>
    </row>
    <row r="423" spans="1:5" x14ac:dyDescent="0.25">
      <c r="A423" s="1">
        <v>3</v>
      </c>
      <c r="B423" s="1">
        <v>53180001</v>
      </c>
      <c r="C423" s="1">
        <v>53230000</v>
      </c>
      <c r="D423" s="1">
        <v>154.39636200000001</v>
      </c>
      <c r="E423" s="1" t="s">
        <v>205</v>
      </c>
    </row>
    <row r="424" spans="1:5" x14ac:dyDescent="0.25">
      <c r="A424" s="1">
        <v>8</v>
      </c>
      <c r="B424" s="1">
        <v>39480001</v>
      </c>
      <c r="C424" s="1">
        <v>39530000</v>
      </c>
      <c r="D424" s="1">
        <v>153.67953799999901</v>
      </c>
      <c r="E424" s="1" t="s">
        <v>321</v>
      </c>
    </row>
    <row r="425" spans="1:5" x14ac:dyDescent="0.25">
      <c r="A425" s="1">
        <v>13</v>
      </c>
      <c r="B425" s="1">
        <v>61320001</v>
      </c>
      <c r="C425" s="1">
        <v>61370000</v>
      </c>
      <c r="D425" s="1">
        <v>152.54877099999999</v>
      </c>
      <c r="E425" s="1" t="s">
        <v>300</v>
      </c>
    </row>
    <row r="426" spans="1:5" x14ac:dyDescent="0.25">
      <c r="A426" s="1">
        <v>13</v>
      </c>
      <c r="B426" s="1">
        <v>61320001</v>
      </c>
      <c r="C426" s="1">
        <v>61370000</v>
      </c>
      <c r="D426" s="1">
        <v>152.54877099999999</v>
      </c>
      <c r="E426" s="1" t="s">
        <v>301</v>
      </c>
    </row>
    <row r="427" spans="1:5" x14ac:dyDescent="0.25">
      <c r="A427" s="1">
        <v>13</v>
      </c>
      <c r="B427" s="1">
        <v>61300001</v>
      </c>
      <c r="C427" s="1">
        <v>61350000</v>
      </c>
      <c r="D427" s="1">
        <v>152.54877099999999</v>
      </c>
      <c r="E427" s="1" t="s">
        <v>300</v>
      </c>
    </row>
    <row r="428" spans="1:5" x14ac:dyDescent="0.25">
      <c r="A428" s="1">
        <v>13</v>
      </c>
      <c r="B428" s="1">
        <v>61300001</v>
      </c>
      <c r="C428" s="1">
        <v>61350000</v>
      </c>
      <c r="D428" s="1">
        <v>152.54877099999999</v>
      </c>
      <c r="E428" s="1" t="s">
        <v>301</v>
      </c>
    </row>
    <row r="429" spans="1:5" x14ac:dyDescent="0.25">
      <c r="A429" s="1">
        <v>7</v>
      </c>
      <c r="B429" s="1">
        <v>4820001</v>
      </c>
      <c r="C429" s="1">
        <v>4870000</v>
      </c>
      <c r="D429" s="1">
        <v>151.409628</v>
      </c>
      <c r="E429" s="1" t="s">
        <v>340</v>
      </c>
    </row>
    <row r="430" spans="1:5" x14ac:dyDescent="0.25">
      <c r="A430" s="1">
        <v>7</v>
      </c>
      <c r="B430" s="1">
        <v>4820001</v>
      </c>
      <c r="C430" s="1">
        <v>4870000</v>
      </c>
      <c r="D430" s="1">
        <v>151.409628</v>
      </c>
      <c r="E430" s="1" t="s">
        <v>341</v>
      </c>
    </row>
    <row r="431" spans="1:5" x14ac:dyDescent="0.25">
      <c r="A431" s="1">
        <v>7</v>
      </c>
      <c r="B431" s="1">
        <v>4800001</v>
      </c>
      <c r="C431" s="1">
        <v>4850000</v>
      </c>
      <c r="D431" s="1">
        <v>151.409628</v>
      </c>
      <c r="E431" s="1" t="s">
        <v>341</v>
      </c>
    </row>
    <row r="432" spans="1:5" x14ac:dyDescent="0.25">
      <c r="A432" s="1">
        <v>3</v>
      </c>
      <c r="B432" s="1">
        <v>13760001</v>
      </c>
      <c r="C432" s="1">
        <v>13810000</v>
      </c>
      <c r="D432" s="1">
        <v>150.52175399999999</v>
      </c>
      <c r="E432" s="1" t="s">
        <v>284</v>
      </c>
    </row>
    <row r="433" spans="1:5" x14ac:dyDescent="0.25">
      <c r="A433" s="1">
        <v>3</v>
      </c>
      <c r="B433" s="1">
        <v>13760001</v>
      </c>
      <c r="C433" s="1">
        <v>13810000</v>
      </c>
      <c r="D433" s="1">
        <v>150.52175399999999</v>
      </c>
      <c r="E433" s="1" t="s">
        <v>342</v>
      </c>
    </row>
    <row r="434" spans="1:5" x14ac:dyDescent="0.25">
      <c r="A434" s="1">
        <v>4</v>
      </c>
      <c r="B434" s="1">
        <v>92100001</v>
      </c>
      <c r="C434" s="1">
        <v>92150000</v>
      </c>
      <c r="D434" s="1">
        <v>148.20496799999901</v>
      </c>
      <c r="E434" s="1" t="s">
        <v>343</v>
      </c>
    </row>
    <row r="435" spans="1:5" x14ac:dyDescent="0.25">
      <c r="A435" s="1">
        <v>4</v>
      </c>
      <c r="B435" s="1">
        <v>92100001</v>
      </c>
      <c r="C435" s="1">
        <v>92150000</v>
      </c>
      <c r="D435" s="1">
        <v>148.20496799999901</v>
      </c>
      <c r="E435" s="1" t="s">
        <v>344</v>
      </c>
    </row>
    <row r="436" spans="1:5" x14ac:dyDescent="0.25">
      <c r="A436" s="1">
        <v>4</v>
      </c>
      <c r="B436" s="1">
        <v>92080001</v>
      </c>
      <c r="C436" s="1">
        <v>92130000</v>
      </c>
      <c r="D436" s="1">
        <v>148.20496799999901</v>
      </c>
      <c r="E436" s="1" t="s">
        <v>344</v>
      </c>
    </row>
    <row r="437" spans="1:5" x14ac:dyDescent="0.25">
      <c r="A437" s="1">
        <v>4</v>
      </c>
      <c r="B437" s="1">
        <v>92060001</v>
      </c>
      <c r="C437" s="1">
        <v>92110000</v>
      </c>
      <c r="D437" s="1">
        <v>148.20496799999901</v>
      </c>
      <c r="E437" s="1" t="s">
        <v>344</v>
      </c>
    </row>
    <row r="438" spans="1:5" x14ac:dyDescent="0.25">
      <c r="A438" s="1">
        <v>6</v>
      </c>
      <c r="B438" s="1">
        <v>30300001</v>
      </c>
      <c r="C438" s="1">
        <v>30350000</v>
      </c>
      <c r="D438" s="1">
        <v>147.33809399999899</v>
      </c>
      <c r="E438" s="1" t="s">
        <v>323</v>
      </c>
    </row>
    <row r="439" spans="1:5" x14ac:dyDescent="0.25">
      <c r="A439" s="1">
        <v>6</v>
      </c>
      <c r="B439" s="1">
        <v>30300001</v>
      </c>
      <c r="C439" s="1">
        <v>30350000</v>
      </c>
      <c r="D439" s="1">
        <v>147.33809399999899</v>
      </c>
      <c r="E439" s="1" t="s">
        <v>345</v>
      </c>
    </row>
    <row r="440" spans="1:5" x14ac:dyDescent="0.25">
      <c r="A440" s="1">
        <v>8</v>
      </c>
      <c r="B440" s="1">
        <v>78340001</v>
      </c>
      <c r="C440" s="1">
        <v>78390000</v>
      </c>
      <c r="D440" s="1">
        <v>146.71177</v>
      </c>
      <c r="E440" s="1" t="s">
        <v>346</v>
      </c>
    </row>
    <row r="441" spans="1:5" x14ac:dyDescent="0.25">
      <c r="A441" s="1">
        <v>8</v>
      </c>
      <c r="B441" s="1">
        <v>78340001</v>
      </c>
      <c r="C441" s="1">
        <v>78390000</v>
      </c>
      <c r="D441" s="1">
        <v>146.71177</v>
      </c>
      <c r="E441" s="1" t="s">
        <v>347</v>
      </c>
    </row>
    <row r="442" spans="1:5" x14ac:dyDescent="0.25">
      <c r="A442" s="1">
        <v>8</v>
      </c>
      <c r="B442" s="1">
        <v>78320001</v>
      </c>
      <c r="C442" s="1">
        <v>78370000</v>
      </c>
      <c r="D442" s="1">
        <v>146.71177</v>
      </c>
      <c r="E442" s="1" t="s">
        <v>346</v>
      </c>
    </row>
    <row r="443" spans="1:5" x14ac:dyDescent="0.25">
      <c r="A443" s="1">
        <v>8</v>
      </c>
      <c r="B443" s="1">
        <v>78320001</v>
      </c>
      <c r="C443" s="1">
        <v>78370000</v>
      </c>
      <c r="D443" s="1">
        <v>146.71177</v>
      </c>
      <c r="E443" s="1" t="s">
        <v>347</v>
      </c>
    </row>
    <row r="444" spans="1:5" x14ac:dyDescent="0.25">
      <c r="A444" s="1">
        <v>8</v>
      </c>
      <c r="B444" s="1">
        <v>78300001</v>
      </c>
      <c r="C444" s="1">
        <v>78350000</v>
      </c>
      <c r="D444" s="1">
        <v>146.71177</v>
      </c>
      <c r="E444" s="1" t="s">
        <v>347</v>
      </c>
    </row>
    <row r="445" spans="1:5" x14ac:dyDescent="0.25">
      <c r="A445" s="1">
        <v>1</v>
      </c>
      <c r="B445" s="1">
        <v>940001</v>
      </c>
      <c r="C445" s="1">
        <v>990000</v>
      </c>
      <c r="D445" s="1">
        <v>146.48555500000001</v>
      </c>
      <c r="E445" s="1" t="s">
        <v>348</v>
      </c>
    </row>
    <row r="446" spans="1:5" x14ac:dyDescent="0.25">
      <c r="A446" s="1">
        <v>1</v>
      </c>
      <c r="B446" s="1">
        <v>920001</v>
      </c>
      <c r="C446" s="1">
        <v>970000</v>
      </c>
      <c r="D446" s="1">
        <v>146.48555500000001</v>
      </c>
      <c r="E446" s="1" t="s">
        <v>348</v>
      </c>
    </row>
    <row r="447" spans="1:5" x14ac:dyDescent="0.25">
      <c r="A447" s="1">
        <v>8</v>
      </c>
      <c r="B447" s="1">
        <v>95480001</v>
      </c>
      <c r="C447" s="1">
        <v>95530000</v>
      </c>
      <c r="D447" s="1">
        <v>145.055128</v>
      </c>
      <c r="E447" s="1" t="s">
        <v>349</v>
      </c>
    </row>
    <row r="448" spans="1:5" x14ac:dyDescent="0.25">
      <c r="A448" s="1">
        <v>8</v>
      </c>
      <c r="B448" s="1">
        <v>95460001</v>
      </c>
      <c r="C448" s="1">
        <v>95510000</v>
      </c>
      <c r="D448" s="1">
        <v>145.055128</v>
      </c>
      <c r="E448" s="1" t="s">
        <v>349</v>
      </c>
    </row>
    <row r="449" spans="1:5" x14ac:dyDescent="0.25">
      <c r="A449" s="1">
        <v>8</v>
      </c>
      <c r="B449" s="1">
        <v>95440001</v>
      </c>
      <c r="C449" s="1">
        <v>95490000</v>
      </c>
      <c r="D449" s="1">
        <v>145.055128</v>
      </c>
      <c r="E449" s="1" t="s">
        <v>350</v>
      </c>
    </row>
    <row r="450" spans="1:5" x14ac:dyDescent="0.25">
      <c r="A450" s="1">
        <v>8</v>
      </c>
      <c r="B450" s="1">
        <v>95440001</v>
      </c>
      <c r="C450" s="1">
        <v>95490000</v>
      </c>
      <c r="D450" s="1">
        <v>145.055128</v>
      </c>
      <c r="E450" s="1" t="s">
        <v>349</v>
      </c>
    </row>
    <row r="451" spans="1:5" x14ac:dyDescent="0.25">
      <c r="A451" s="1">
        <v>8</v>
      </c>
      <c r="B451" s="1">
        <v>95440001</v>
      </c>
      <c r="C451" s="1">
        <v>95490000</v>
      </c>
      <c r="D451" s="1">
        <v>145.055128</v>
      </c>
      <c r="E451" s="1" t="s">
        <v>351</v>
      </c>
    </row>
    <row r="452" spans="1:5" x14ac:dyDescent="0.25">
      <c r="A452" s="1">
        <v>7</v>
      </c>
      <c r="B452" s="1">
        <v>11600001</v>
      </c>
      <c r="C452" s="1">
        <v>11650000</v>
      </c>
      <c r="D452" s="1">
        <v>144.08249900000001</v>
      </c>
      <c r="E452" s="1" t="s">
        <v>352</v>
      </c>
    </row>
    <row r="453" spans="1:5" x14ac:dyDescent="0.25">
      <c r="A453" s="1">
        <v>7</v>
      </c>
      <c r="B453" s="1">
        <v>11600001</v>
      </c>
      <c r="C453" s="1">
        <v>11650000</v>
      </c>
      <c r="D453" s="1">
        <v>144.08249900000001</v>
      </c>
      <c r="E453" s="1" t="s">
        <v>210</v>
      </c>
    </row>
    <row r="454" spans="1:5" x14ac:dyDescent="0.25">
      <c r="A454" s="1">
        <v>7</v>
      </c>
      <c r="B454" s="1">
        <v>11600001</v>
      </c>
      <c r="C454" s="1">
        <v>11650000</v>
      </c>
      <c r="D454" s="1">
        <v>144.08249900000001</v>
      </c>
      <c r="E454" s="1" t="s">
        <v>353</v>
      </c>
    </row>
    <row r="455" spans="1:5" x14ac:dyDescent="0.25">
      <c r="A455" s="1">
        <v>7</v>
      </c>
      <c r="B455" s="1">
        <v>11600001</v>
      </c>
      <c r="C455" s="1">
        <v>11650000</v>
      </c>
      <c r="D455" s="1">
        <v>144.08249900000001</v>
      </c>
      <c r="E455" s="1" t="s">
        <v>354</v>
      </c>
    </row>
    <row r="456" spans="1:5" x14ac:dyDescent="0.25">
      <c r="A456" s="1">
        <v>7</v>
      </c>
      <c r="B456" s="1">
        <v>11600001</v>
      </c>
      <c r="C456" s="1">
        <v>11650000</v>
      </c>
      <c r="D456" s="1">
        <v>144.08249900000001</v>
      </c>
      <c r="E456" s="1" t="s">
        <v>209</v>
      </c>
    </row>
    <row r="457" spans="1:5" x14ac:dyDescent="0.25">
      <c r="A457" s="1">
        <v>7</v>
      </c>
      <c r="B457" s="1">
        <v>11600001</v>
      </c>
      <c r="C457" s="1">
        <v>11650000</v>
      </c>
      <c r="D457" s="1">
        <v>144.08249900000001</v>
      </c>
      <c r="E457" s="1" t="s">
        <v>206</v>
      </c>
    </row>
    <row r="458" spans="1:5" x14ac:dyDescent="0.25">
      <c r="A458" s="1">
        <v>5</v>
      </c>
      <c r="B458" s="1">
        <v>113220001</v>
      </c>
      <c r="C458" s="1">
        <v>113270000</v>
      </c>
      <c r="D458" s="1">
        <v>143.112818</v>
      </c>
      <c r="E458" s="1" t="s">
        <v>355</v>
      </c>
    </row>
    <row r="459" spans="1:5" x14ac:dyDescent="0.25">
      <c r="A459" s="1">
        <v>5</v>
      </c>
      <c r="B459" s="1">
        <v>113200001</v>
      </c>
      <c r="C459" s="1">
        <v>113250000</v>
      </c>
      <c r="D459" s="1">
        <v>143.112818</v>
      </c>
      <c r="E459" s="1" t="s">
        <v>356</v>
      </c>
    </row>
    <row r="460" spans="1:5" x14ac:dyDescent="0.25">
      <c r="A460" s="1">
        <v>5</v>
      </c>
      <c r="B460" s="1">
        <v>113200001</v>
      </c>
      <c r="C460" s="1">
        <v>113250000</v>
      </c>
      <c r="D460" s="1">
        <v>143.112818</v>
      </c>
      <c r="E460" s="1" t="s">
        <v>355</v>
      </c>
    </row>
    <row r="461" spans="1:5" x14ac:dyDescent="0.25">
      <c r="A461" s="1">
        <v>5</v>
      </c>
      <c r="B461" s="1">
        <v>113180001</v>
      </c>
      <c r="C461" s="1">
        <v>113230000</v>
      </c>
      <c r="D461" s="1">
        <v>143.112818</v>
      </c>
      <c r="E461" s="1" t="s">
        <v>356</v>
      </c>
    </row>
    <row r="462" spans="1:5" x14ac:dyDescent="0.25">
      <c r="A462" s="1">
        <v>5</v>
      </c>
      <c r="B462" s="1">
        <v>113180001</v>
      </c>
      <c r="C462" s="1">
        <v>113230000</v>
      </c>
      <c r="D462" s="1">
        <v>143.112818</v>
      </c>
      <c r="E462" s="1" t="s">
        <v>355</v>
      </c>
    </row>
    <row r="463" spans="1:5" x14ac:dyDescent="0.25">
      <c r="A463" s="1">
        <v>13</v>
      </c>
      <c r="B463" s="1">
        <v>54140001</v>
      </c>
      <c r="C463" s="1">
        <v>54190000</v>
      </c>
      <c r="D463" s="1">
        <v>142.10238699999999</v>
      </c>
      <c r="E463" s="1" t="s">
        <v>357</v>
      </c>
    </row>
    <row r="464" spans="1:5" x14ac:dyDescent="0.25">
      <c r="A464" s="1">
        <v>13</v>
      </c>
      <c r="B464" s="1">
        <v>54140001</v>
      </c>
      <c r="C464" s="1">
        <v>54190000</v>
      </c>
      <c r="D464" s="1">
        <v>142.10238699999999</v>
      </c>
      <c r="E464" s="1" t="s">
        <v>358</v>
      </c>
    </row>
    <row r="465" spans="1:5" x14ac:dyDescent="0.25">
      <c r="A465" s="1">
        <v>13</v>
      </c>
      <c r="B465" s="1">
        <v>54120001</v>
      </c>
      <c r="C465" s="1">
        <v>54170000</v>
      </c>
      <c r="D465" s="1">
        <v>142.10238699999999</v>
      </c>
      <c r="E465" s="1" t="s">
        <v>177</v>
      </c>
    </row>
    <row r="466" spans="1:5" x14ac:dyDescent="0.25">
      <c r="A466" s="1">
        <v>13</v>
      </c>
      <c r="B466" s="1">
        <v>54120001</v>
      </c>
      <c r="C466" s="1">
        <v>54170000</v>
      </c>
      <c r="D466" s="1">
        <v>142.10238699999999</v>
      </c>
      <c r="E466" s="1" t="s">
        <v>220</v>
      </c>
    </row>
    <row r="467" spans="1:5" x14ac:dyDescent="0.25">
      <c r="A467" s="1">
        <v>13</v>
      </c>
      <c r="B467" s="1">
        <v>54120001</v>
      </c>
      <c r="C467" s="1">
        <v>54170000</v>
      </c>
      <c r="D467" s="1">
        <v>142.10238699999999</v>
      </c>
      <c r="E467" s="1" t="s">
        <v>357</v>
      </c>
    </row>
    <row r="468" spans="1:5" x14ac:dyDescent="0.25">
      <c r="A468" s="1">
        <v>13</v>
      </c>
      <c r="B468" s="1">
        <v>54120001</v>
      </c>
      <c r="C468" s="1">
        <v>54170000</v>
      </c>
      <c r="D468" s="1">
        <v>142.10238699999999</v>
      </c>
      <c r="E468" s="1" t="s">
        <v>181</v>
      </c>
    </row>
    <row r="469" spans="1:5" x14ac:dyDescent="0.25">
      <c r="A469" s="1">
        <v>7</v>
      </c>
      <c r="B469" s="1">
        <v>90280001</v>
      </c>
      <c r="C469" s="1">
        <v>90330000</v>
      </c>
      <c r="D469" s="1">
        <v>141.98687200000001</v>
      </c>
      <c r="E469" s="1" t="s">
        <v>270</v>
      </c>
    </row>
    <row r="470" spans="1:5" x14ac:dyDescent="0.25">
      <c r="A470" s="1">
        <v>16</v>
      </c>
      <c r="B470" s="1">
        <v>21760001</v>
      </c>
      <c r="C470" s="1">
        <v>21810000</v>
      </c>
      <c r="D470" s="1">
        <v>141.320514</v>
      </c>
      <c r="E470" s="1" t="s">
        <v>359</v>
      </c>
    </row>
    <row r="471" spans="1:5" x14ac:dyDescent="0.25">
      <c r="A471" s="1">
        <v>16</v>
      </c>
      <c r="B471" s="1">
        <v>21760001</v>
      </c>
      <c r="C471" s="1">
        <v>21810000</v>
      </c>
      <c r="D471" s="1">
        <v>141.320514</v>
      </c>
      <c r="E471" s="1" t="s">
        <v>360</v>
      </c>
    </row>
    <row r="472" spans="1:5" x14ac:dyDescent="0.25">
      <c r="A472" s="1">
        <v>16</v>
      </c>
      <c r="B472" s="1">
        <v>21740001</v>
      </c>
      <c r="C472" s="1">
        <v>21790000</v>
      </c>
      <c r="D472" s="1">
        <v>141.320514</v>
      </c>
      <c r="E472" s="1" t="s">
        <v>359</v>
      </c>
    </row>
    <row r="473" spans="1:5" x14ac:dyDescent="0.25">
      <c r="A473" s="1">
        <v>7</v>
      </c>
      <c r="B473" s="1">
        <v>52640001</v>
      </c>
      <c r="C473" s="1">
        <v>52690000</v>
      </c>
      <c r="D473" s="1">
        <v>140.568006</v>
      </c>
      <c r="E473" s="1" t="s">
        <v>361</v>
      </c>
    </row>
    <row r="474" spans="1:5" x14ac:dyDescent="0.25">
      <c r="A474" s="1">
        <v>7</v>
      </c>
      <c r="B474" s="1">
        <v>52620001</v>
      </c>
      <c r="C474" s="1">
        <v>52670000</v>
      </c>
      <c r="D474" s="1">
        <v>140.568006</v>
      </c>
      <c r="E474" s="1" t="s">
        <v>361</v>
      </c>
    </row>
    <row r="475" spans="1:5" x14ac:dyDescent="0.25">
      <c r="A475" s="1">
        <v>19</v>
      </c>
      <c r="B475" s="1">
        <v>32960001</v>
      </c>
      <c r="C475" s="1">
        <v>33010000</v>
      </c>
      <c r="D475" s="1">
        <v>140.359883</v>
      </c>
      <c r="E475" s="1" t="s">
        <v>362</v>
      </c>
    </row>
    <row r="476" spans="1:5" x14ac:dyDescent="0.25">
      <c r="A476" s="1">
        <v>19</v>
      </c>
      <c r="B476" s="1">
        <v>32960001</v>
      </c>
      <c r="C476" s="1">
        <v>33010000</v>
      </c>
      <c r="D476" s="1">
        <v>140.359883</v>
      </c>
      <c r="E476" s="1" t="s">
        <v>363</v>
      </c>
    </row>
    <row r="477" spans="1:5" x14ac:dyDescent="0.25">
      <c r="A477" s="1">
        <v>19</v>
      </c>
      <c r="B477" s="1">
        <v>32940001</v>
      </c>
      <c r="C477" s="1">
        <v>32990000</v>
      </c>
      <c r="D477" s="1">
        <v>140.359883</v>
      </c>
      <c r="E477" s="1" t="s">
        <v>362</v>
      </c>
    </row>
    <row r="478" spans="1:5" x14ac:dyDescent="0.25">
      <c r="A478" s="1">
        <v>19</v>
      </c>
      <c r="B478" s="1">
        <v>32940001</v>
      </c>
      <c r="C478" s="1">
        <v>32990000</v>
      </c>
      <c r="D478" s="1">
        <v>140.359883</v>
      </c>
      <c r="E478" s="1" t="s">
        <v>364</v>
      </c>
    </row>
    <row r="479" spans="1:5" x14ac:dyDescent="0.25">
      <c r="A479" s="1">
        <v>7</v>
      </c>
      <c r="B479" s="1">
        <v>11820001</v>
      </c>
      <c r="C479" s="1">
        <v>11870000</v>
      </c>
      <c r="D479" s="1">
        <v>139.08574400000001</v>
      </c>
      <c r="E479" s="1" t="s">
        <v>365</v>
      </c>
    </row>
    <row r="480" spans="1:5" x14ac:dyDescent="0.25">
      <c r="A480" s="1">
        <v>7</v>
      </c>
      <c r="B480" s="1">
        <v>11820001</v>
      </c>
      <c r="C480" s="1">
        <v>11870000</v>
      </c>
      <c r="D480" s="1">
        <v>139.08574400000001</v>
      </c>
      <c r="E480" s="1" t="s">
        <v>366</v>
      </c>
    </row>
    <row r="481" spans="1:5" x14ac:dyDescent="0.25">
      <c r="A481" s="1">
        <v>7</v>
      </c>
      <c r="B481" s="1">
        <v>11820001</v>
      </c>
      <c r="C481" s="1">
        <v>11870000</v>
      </c>
      <c r="D481" s="1">
        <v>139.08574400000001</v>
      </c>
      <c r="E481" s="1" t="s">
        <v>367</v>
      </c>
    </row>
    <row r="482" spans="1:5" x14ac:dyDescent="0.25">
      <c r="A482" s="1">
        <v>7</v>
      </c>
      <c r="B482" s="1">
        <v>11820001</v>
      </c>
      <c r="C482" s="1">
        <v>11870000</v>
      </c>
      <c r="D482" s="1">
        <v>139.08574400000001</v>
      </c>
      <c r="E482" s="1" t="s">
        <v>368</v>
      </c>
    </row>
    <row r="483" spans="1:5" x14ac:dyDescent="0.25">
      <c r="A483" s="1">
        <v>7</v>
      </c>
      <c r="B483" s="1">
        <v>11800001</v>
      </c>
      <c r="C483" s="1">
        <v>11850000</v>
      </c>
      <c r="D483" s="1">
        <v>139.08574400000001</v>
      </c>
      <c r="E483" s="1" t="s">
        <v>369</v>
      </c>
    </row>
    <row r="484" spans="1:5" x14ac:dyDescent="0.25">
      <c r="A484" s="1">
        <v>7</v>
      </c>
      <c r="B484" s="1">
        <v>11800001</v>
      </c>
      <c r="C484" s="1">
        <v>11850000</v>
      </c>
      <c r="D484" s="1">
        <v>139.08574400000001</v>
      </c>
      <c r="E484" s="1" t="s">
        <v>370</v>
      </c>
    </row>
    <row r="485" spans="1:5" x14ac:dyDescent="0.25">
      <c r="A485" s="1">
        <v>7</v>
      </c>
      <c r="B485" s="1">
        <v>11800001</v>
      </c>
      <c r="C485" s="1">
        <v>11850000</v>
      </c>
      <c r="D485" s="1">
        <v>139.08574400000001</v>
      </c>
      <c r="E485" s="1" t="s">
        <v>365</v>
      </c>
    </row>
    <row r="486" spans="1:5" x14ac:dyDescent="0.25">
      <c r="A486" s="1">
        <v>7</v>
      </c>
      <c r="B486" s="1">
        <v>11800001</v>
      </c>
      <c r="C486" s="1">
        <v>11850000</v>
      </c>
      <c r="D486" s="1">
        <v>139.08574400000001</v>
      </c>
      <c r="E486" s="1" t="s">
        <v>366</v>
      </c>
    </row>
    <row r="487" spans="1:5" x14ac:dyDescent="0.25">
      <c r="A487" s="1">
        <v>7</v>
      </c>
      <c r="B487" s="1">
        <v>11800001</v>
      </c>
      <c r="C487" s="1">
        <v>11850000</v>
      </c>
      <c r="D487" s="1">
        <v>139.08574400000001</v>
      </c>
      <c r="E487" s="1" t="s">
        <v>367</v>
      </c>
    </row>
    <row r="488" spans="1:5" x14ac:dyDescent="0.25">
      <c r="A488" s="1">
        <v>7</v>
      </c>
      <c r="B488" s="1">
        <v>11800001</v>
      </c>
      <c r="C488" s="1">
        <v>11850000</v>
      </c>
      <c r="D488" s="1">
        <v>139.08574400000001</v>
      </c>
      <c r="E488" s="1" t="s">
        <v>371</v>
      </c>
    </row>
    <row r="489" spans="1:5" x14ac:dyDescent="0.25">
      <c r="A489" s="1">
        <v>7</v>
      </c>
      <c r="B489" s="1">
        <v>11800001</v>
      </c>
      <c r="C489" s="1">
        <v>11850000</v>
      </c>
      <c r="D489" s="1">
        <v>139.08574400000001</v>
      </c>
      <c r="E489" s="1" t="s">
        <v>368</v>
      </c>
    </row>
    <row r="490" spans="1:5" x14ac:dyDescent="0.25">
      <c r="A490" s="1">
        <v>7</v>
      </c>
      <c r="B490" s="1">
        <v>11800001</v>
      </c>
      <c r="C490" s="1">
        <v>11850000</v>
      </c>
      <c r="D490" s="1">
        <v>139.08574400000001</v>
      </c>
      <c r="E490" s="1" t="s">
        <v>372</v>
      </c>
    </row>
    <row r="491" spans="1:5" x14ac:dyDescent="0.25">
      <c r="A491" s="1">
        <v>7</v>
      </c>
      <c r="B491" s="1">
        <v>11780001</v>
      </c>
      <c r="C491" s="1">
        <v>11830000</v>
      </c>
      <c r="D491" s="1">
        <v>139.08574400000001</v>
      </c>
      <c r="E491" s="1" t="s">
        <v>373</v>
      </c>
    </row>
    <row r="492" spans="1:5" x14ac:dyDescent="0.25">
      <c r="A492" s="1">
        <v>7</v>
      </c>
      <c r="B492" s="1">
        <v>11780001</v>
      </c>
      <c r="C492" s="1">
        <v>11830000</v>
      </c>
      <c r="D492" s="1">
        <v>139.08574400000001</v>
      </c>
      <c r="E492" s="1" t="s">
        <v>369</v>
      </c>
    </row>
    <row r="493" spans="1:5" x14ac:dyDescent="0.25">
      <c r="A493" s="1">
        <v>7</v>
      </c>
      <c r="B493" s="1">
        <v>11780001</v>
      </c>
      <c r="C493" s="1">
        <v>11830000</v>
      </c>
      <c r="D493" s="1">
        <v>139.08574400000001</v>
      </c>
      <c r="E493" s="1" t="s">
        <v>370</v>
      </c>
    </row>
    <row r="494" spans="1:5" x14ac:dyDescent="0.25">
      <c r="A494" s="1">
        <v>7</v>
      </c>
      <c r="B494" s="1">
        <v>11780001</v>
      </c>
      <c r="C494" s="1">
        <v>11830000</v>
      </c>
      <c r="D494" s="1">
        <v>139.08574400000001</v>
      </c>
      <c r="E494" s="1" t="s">
        <v>338</v>
      </c>
    </row>
    <row r="495" spans="1:5" x14ac:dyDescent="0.25">
      <c r="A495" s="1">
        <v>7</v>
      </c>
      <c r="B495" s="1">
        <v>11780001</v>
      </c>
      <c r="C495" s="1">
        <v>11830000</v>
      </c>
      <c r="D495" s="1">
        <v>139.08574400000001</v>
      </c>
      <c r="E495" s="1" t="s">
        <v>371</v>
      </c>
    </row>
    <row r="496" spans="1:5" x14ac:dyDescent="0.25">
      <c r="A496" s="1">
        <v>7</v>
      </c>
      <c r="B496" s="1">
        <v>11780001</v>
      </c>
      <c r="C496" s="1">
        <v>11830000</v>
      </c>
      <c r="D496" s="1">
        <v>139.08574400000001</v>
      </c>
      <c r="E496" s="1" t="s">
        <v>372</v>
      </c>
    </row>
    <row r="497" spans="1:5" x14ac:dyDescent="0.25">
      <c r="A497" s="1">
        <v>22</v>
      </c>
      <c r="B497" s="1">
        <v>44740001</v>
      </c>
      <c r="C497" s="1">
        <v>44790000</v>
      </c>
      <c r="D497" s="1">
        <v>138.79432299999999</v>
      </c>
      <c r="E497" s="1" t="s">
        <v>374</v>
      </c>
    </row>
    <row r="498" spans="1:5" x14ac:dyDescent="0.25">
      <c r="A498" s="1">
        <v>22</v>
      </c>
      <c r="B498" s="1">
        <v>44720001</v>
      </c>
      <c r="C498" s="1">
        <v>44770000</v>
      </c>
      <c r="D498" s="1">
        <v>138.79432299999999</v>
      </c>
      <c r="E498" s="1" t="s">
        <v>374</v>
      </c>
    </row>
    <row r="499" spans="1:5" x14ac:dyDescent="0.25">
      <c r="A499" s="1">
        <v>22</v>
      </c>
      <c r="B499" s="1">
        <v>44700001</v>
      </c>
      <c r="C499" s="1">
        <v>44750000</v>
      </c>
      <c r="D499" s="1">
        <v>138.79432299999999</v>
      </c>
      <c r="E499" s="1" t="s">
        <v>374</v>
      </c>
    </row>
    <row r="500" spans="1:5" x14ac:dyDescent="0.25">
      <c r="A500" s="1">
        <v>24</v>
      </c>
      <c r="B500" s="1">
        <v>37080001</v>
      </c>
      <c r="C500" s="1">
        <v>37130000</v>
      </c>
      <c r="D500" s="1">
        <v>138.60441499999999</v>
      </c>
      <c r="E500" s="1" t="s">
        <v>375</v>
      </c>
    </row>
    <row r="501" spans="1:5" x14ac:dyDescent="0.25">
      <c r="A501" s="1">
        <v>24</v>
      </c>
      <c r="B501" s="1">
        <v>37080001</v>
      </c>
      <c r="C501" s="1">
        <v>37130000</v>
      </c>
      <c r="D501" s="1">
        <v>138.60441499999999</v>
      </c>
      <c r="E501" s="1" t="s">
        <v>376</v>
      </c>
    </row>
    <row r="502" spans="1:5" x14ac:dyDescent="0.25">
      <c r="A502" s="1">
        <v>24</v>
      </c>
      <c r="B502" s="1">
        <v>37060001</v>
      </c>
      <c r="C502" s="1">
        <v>37110000</v>
      </c>
      <c r="D502" s="1">
        <v>138.60441499999999</v>
      </c>
      <c r="E502" s="1" t="s">
        <v>376</v>
      </c>
    </row>
    <row r="503" spans="1:5" x14ac:dyDescent="0.25">
      <c r="A503" s="1">
        <v>24</v>
      </c>
      <c r="B503" s="1">
        <v>37040001</v>
      </c>
      <c r="C503" s="1">
        <v>37090000</v>
      </c>
      <c r="D503" s="1">
        <v>138.60441499999999</v>
      </c>
      <c r="E503" s="1" t="s">
        <v>377</v>
      </c>
    </row>
    <row r="504" spans="1:5" x14ac:dyDescent="0.25">
      <c r="A504" s="1">
        <v>24</v>
      </c>
      <c r="B504" s="1">
        <v>37040001</v>
      </c>
      <c r="C504" s="1">
        <v>37090000</v>
      </c>
      <c r="D504" s="1">
        <v>138.60441499999999</v>
      </c>
      <c r="E504" s="1" t="s">
        <v>376</v>
      </c>
    </row>
    <row r="505" spans="1:5" x14ac:dyDescent="0.25">
      <c r="A505" s="1">
        <v>1</v>
      </c>
      <c r="B505" s="1">
        <v>44300001</v>
      </c>
      <c r="C505" s="1">
        <v>44350000</v>
      </c>
      <c r="D505" s="1">
        <v>137.52876799999899</v>
      </c>
      <c r="E505" s="1" t="s">
        <v>211</v>
      </c>
    </row>
    <row r="506" spans="1:5" x14ac:dyDescent="0.25">
      <c r="A506" s="1">
        <v>1</v>
      </c>
      <c r="B506" s="1">
        <v>44300001</v>
      </c>
      <c r="C506" s="1">
        <v>44350000</v>
      </c>
      <c r="D506" s="1">
        <v>137.52876799999899</v>
      </c>
      <c r="E506" s="1" t="s">
        <v>212</v>
      </c>
    </row>
    <row r="507" spans="1:5" x14ac:dyDescent="0.25">
      <c r="A507" s="1">
        <v>1</v>
      </c>
      <c r="B507" s="1">
        <v>44280001</v>
      </c>
      <c r="C507" s="1">
        <v>44330000</v>
      </c>
      <c r="D507" s="1">
        <v>137.52876799999899</v>
      </c>
      <c r="E507" s="1" t="s">
        <v>211</v>
      </c>
    </row>
    <row r="508" spans="1:5" x14ac:dyDescent="0.25">
      <c r="A508" s="1">
        <v>1</v>
      </c>
      <c r="B508" s="1">
        <v>44280001</v>
      </c>
      <c r="C508" s="1">
        <v>44330000</v>
      </c>
      <c r="D508" s="1">
        <v>137.52876799999899</v>
      </c>
      <c r="E508" s="1" t="s">
        <v>212</v>
      </c>
    </row>
    <row r="509" spans="1:5" x14ac:dyDescent="0.25">
      <c r="A509" s="1">
        <v>5</v>
      </c>
      <c r="B509" s="1">
        <v>99980001</v>
      </c>
      <c r="C509" s="1">
        <v>100030000</v>
      </c>
      <c r="D509" s="1">
        <v>137.199512</v>
      </c>
      <c r="E509" s="1" t="s">
        <v>378</v>
      </c>
    </row>
    <row r="510" spans="1:5" x14ac:dyDescent="0.25">
      <c r="A510" s="1">
        <v>5</v>
      </c>
      <c r="B510" s="1">
        <v>99980001</v>
      </c>
      <c r="C510" s="1">
        <v>100030000</v>
      </c>
      <c r="D510" s="1">
        <v>137.199512</v>
      </c>
      <c r="E510" s="1" t="s">
        <v>379</v>
      </c>
    </row>
    <row r="511" spans="1:5" x14ac:dyDescent="0.25">
      <c r="A511" s="1">
        <v>5</v>
      </c>
      <c r="B511" s="1">
        <v>99960001</v>
      </c>
      <c r="C511" s="1">
        <v>100010000</v>
      </c>
      <c r="D511" s="1">
        <v>137.199512</v>
      </c>
      <c r="E511" s="1" t="s">
        <v>380</v>
      </c>
    </row>
    <row r="512" spans="1:5" x14ac:dyDescent="0.25">
      <c r="A512" s="1">
        <v>5</v>
      </c>
      <c r="B512" s="1">
        <v>99960001</v>
      </c>
      <c r="C512" s="1">
        <v>100010000</v>
      </c>
      <c r="D512" s="1">
        <v>137.199512</v>
      </c>
      <c r="E512" s="1" t="s">
        <v>378</v>
      </c>
    </row>
    <row r="513" spans="1:5" x14ac:dyDescent="0.25">
      <c r="A513" s="1">
        <v>5</v>
      </c>
      <c r="B513" s="1">
        <v>99960001</v>
      </c>
      <c r="C513" s="1">
        <v>100010000</v>
      </c>
      <c r="D513" s="1">
        <v>137.199512</v>
      </c>
      <c r="E513" s="1" t="s">
        <v>379</v>
      </c>
    </row>
    <row r="514" spans="1:5" x14ac:dyDescent="0.25">
      <c r="A514" s="1">
        <v>5</v>
      </c>
      <c r="B514" s="1">
        <v>99940001</v>
      </c>
      <c r="C514" s="1">
        <v>99990000</v>
      </c>
      <c r="D514" s="1">
        <v>137.199512</v>
      </c>
      <c r="E514" s="1" t="s">
        <v>380</v>
      </c>
    </row>
    <row r="515" spans="1:5" x14ac:dyDescent="0.25">
      <c r="A515" s="1">
        <v>5</v>
      </c>
      <c r="B515" s="1">
        <v>99940001</v>
      </c>
      <c r="C515" s="1">
        <v>99990000</v>
      </c>
      <c r="D515" s="1">
        <v>137.199512</v>
      </c>
      <c r="E515" s="1" t="s">
        <v>378</v>
      </c>
    </row>
    <row r="516" spans="1:5" x14ac:dyDescent="0.25">
      <c r="A516" s="1">
        <v>29</v>
      </c>
      <c r="B516" s="1">
        <v>47160001</v>
      </c>
      <c r="C516" s="1">
        <v>47210000</v>
      </c>
      <c r="D516" s="1">
        <v>134.258544</v>
      </c>
      <c r="E516" s="1" t="s">
        <v>381</v>
      </c>
    </row>
    <row r="517" spans="1:5" x14ac:dyDescent="0.25">
      <c r="A517" s="1">
        <v>29</v>
      </c>
      <c r="B517" s="1">
        <v>47140001</v>
      </c>
      <c r="C517" s="1">
        <v>47190000</v>
      </c>
      <c r="D517" s="1">
        <v>134.258544</v>
      </c>
      <c r="E517" s="1" t="s">
        <v>381</v>
      </c>
    </row>
    <row r="518" spans="1:5" x14ac:dyDescent="0.25">
      <c r="A518" s="1">
        <v>5</v>
      </c>
      <c r="B518" s="1">
        <v>55620001</v>
      </c>
      <c r="C518" s="1">
        <v>55670000</v>
      </c>
      <c r="D518" s="1">
        <v>133.45422299999899</v>
      </c>
      <c r="E518" s="1" t="s">
        <v>382</v>
      </c>
    </row>
    <row r="519" spans="1:5" x14ac:dyDescent="0.25">
      <c r="A519" s="1">
        <v>5</v>
      </c>
      <c r="B519" s="1">
        <v>55620001</v>
      </c>
      <c r="C519" s="1">
        <v>55670000</v>
      </c>
      <c r="D519" s="1">
        <v>133.45422299999899</v>
      </c>
      <c r="E519" s="1" t="s">
        <v>383</v>
      </c>
    </row>
    <row r="520" spans="1:5" x14ac:dyDescent="0.25">
      <c r="A520" s="1">
        <v>5</v>
      </c>
      <c r="B520" s="1">
        <v>55620001</v>
      </c>
      <c r="C520" s="1">
        <v>55670000</v>
      </c>
      <c r="D520" s="1">
        <v>133.45422299999899</v>
      </c>
      <c r="E520" s="1" t="s">
        <v>315</v>
      </c>
    </row>
    <row r="521" spans="1:5" x14ac:dyDescent="0.25">
      <c r="A521" s="1">
        <v>5</v>
      </c>
      <c r="B521" s="1">
        <v>55600001</v>
      </c>
      <c r="C521" s="1">
        <v>55650000</v>
      </c>
      <c r="D521" s="1">
        <v>133.45422299999899</v>
      </c>
      <c r="E521" s="1" t="s">
        <v>383</v>
      </c>
    </row>
    <row r="522" spans="1:5" x14ac:dyDescent="0.25">
      <c r="A522" s="1">
        <v>15</v>
      </c>
      <c r="B522" s="1">
        <v>80900001</v>
      </c>
      <c r="C522" s="1">
        <v>80950000</v>
      </c>
      <c r="D522" s="1">
        <v>132.139129</v>
      </c>
      <c r="E522" s="1" t="s">
        <v>384</v>
      </c>
    </row>
    <row r="523" spans="1:5" x14ac:dyDescent="0.25">
      <c r="A523" s="1">
        <v>15</v>
      </c>
      <c r="B523" s="1">
        <v>80900001</v>
      </c>
      <c r="C523" s="1">
        <v>80950000</v>
      </c>
      <c r="D523" s="1">
        <v>132.139129</v>
      </c>
      <c r="E523" s="1" t="s">
        <v>385</v>
      </c>
    </row>
    <row r="524" spans="1:5" x14ac:dyDescent="0.25">
      <c r="A524" s="1">
        <v>15</v>
      </c>
      <c r="B524" s="1">
        <v>80900001</v>
      </c>
      <c r="C524" s="1">
        <v>80950000</v>
      </c>
      <c r="D524" s="1">
        <v>132.139129</v>
      </c>
      <c r="E524" s="1" t="s">
        <v>386</v>
      </c>
    </row>
    <row r="525" spans="1:5" x14ac:dyDescent="0.25">
      <c r="A525" s="1">
        <v>15</v>
      </c>
      <c r="B525" s="1">
        <v>80900001</v>
      </c>
      <c r="C525" s="1">
        <v>80950000</v>
      </c>
      <c r="D525" s="1">
        <v>132.139129</v>
      </c>
      <c r="E525" s="1" t="s">
        <v>387</v>
      </c>
    </row>
    <row r="526" spans="1:5" x14ac:dyDescent="0.25">
      <c r="A526" s="1">
        <v>15</v>
      </c>
      <c r="B526" s="1">
        <v>80900001</v>
      </c>
      <c r="C526" s="1">
        <v>80950000</v>
      </c>
      <c r="D526" s="1">
        <v>132.139129</v>
      </c>
      <c r="E526" s="1" t="s">
        <v>388</v>
      </c>
    </row>
    <row r="527" spans="1:5" x14ac:dyDescent="0.25">
      <c r="A527" s="1">
        <v>15</v>
      </c>
      <c r="B527" s="1">
        <v>80880001</v>
      </c>
      <c r="C527" s="1">
        <v>80930000</v>
      </c>
      <c r="D527" s="1">
        <v>132.139129</v>
      </c>
      <c r="E527" s="1" t="s">
        <v>389</v>
      </c>
    </row>
    <row r="528" spans="1:5" x14ac:dyDescent="0.25">
      <c r="A528" s="1">
        <v>15</v>
      </c>
      <c r="B528" s="1">
        <v>80880001</v>
      </c>
      <c r="C528" s="1">
        <v>80930000</v>
      </c>
      <c r="D528" s="1">
        <v>132.139129</v>
      </c>
      <c r="E528" s="1" t="s">
        <v>390</v>
      </c>
    </row>
    <row r="529" spans="1:5" x14ac:dyDescent="0.25">
      <c r="A529" s="1">
        <v>15</v>
      </c>
      <c r="B529" s="1">
        <v>80880001</v>
      </c>
      <c r="C529" s="1">
        <v>80930000</v>
      </c>
      <c r="D529" s="1">
        <v>132.139129</v>
      </c>
      <c r="E529" s="1" t="s">
        <v>384</v>
      </c>
    </row>
    <row r="530" spans="1:5" x14ac:dyDescent="0.25">
      <c r="A530" s="1">
        <v>15</v>
      </c>
      <c r="B530" s="1">
        <v>80880001</v>
      </c>
      <c r="C530" s="1">
        <v>80930000</v>
      </c>
      <c r="D530" s="1">
        <v>132.139129</v>
      </c>
      <c r="E530" s="1" t="s">
        <v>385</v>
      </c>
    </row>
    <row r="531" spans="1:5" x14ac:dyDescent="0.25">
      <c r="A531" s="1">
        <v>15</v>
      </c>
      <c r="B531" s="1">
        <v>80880001</v>
      </c>
      <c r="C531" s="1">
        <v>80930000</v>
      </c>
      <c r="D531" s="1">
        <v>132.139129</v>
      </c>
      <c r="E531" s="1" t="s">
        <v>387</v>
      </c>
    </row>
    <row r="532" spans="1:5" x14ac:dyDescent="0.25">
      <c r="A532" s="1">
        <v>15</v>
      </c>
      <c r="B532" s="1">
        <v>80860001</v>
      </c>
      <c r="C532" s="1">
        <v>80910000</v>
      </c>
      <c r="D532" s="1">
        <v>132.139129</v>
      </c>
      <c r="E532" s="1" t="s">
        <v>389</v>
      </c>
    </row>
    <row r="533" spans="1:5" x14ac:dyDescent="0.25">
      <c r="A533" s="1">
        <v>15</v>
      </c>
      <c r="B533" s="1">
        <v>80860001</v>
      </c>
      <c r="C533" s="1">
        <v>80910000</v>
      </c>
      <c r="D533" s="1">
        <v>132.139129</v>
      </c>
      <c r="E533" s="1" t="s">
        <v>390</v>
      </c>
    </row>
    <row r="534" spans="1:5" x14ac:dyDescent="0.25">
      <c r="A534" s="1">
        <v>15</v>
      </c>
      <c r="B534" s="1">
        <v>80860001</v>
      </c>
      <c r="C534" s="1">
        <v>80910000</v>
      </c>
      <c r="D534" s="1">
        <v>132.139129</v>
      </c>
      <c r="E534" s="1" t="s">
        <v>384</v>
      </c>
    </row>
    <row r="535" spans="1:5" x14ac:dyDescent="0.25">
      <c r="A535" s="1">
        <v>15</v>
      </c>
      <c r="B535" s="1">
        <v>80860001</v>
      </c>
      <c r="C535" s="1">
        <v>80910000</v>
      </c>
      <c r="D535" s="1">
        <v>132.139129</v>
      </c>
      <c r="E535" s="1" t="s">
        <v>385</v>
      </c>
    </row>
    <row r="536" spans="1:5" x14ac:dyDescent="0.25">
      <c r="A536" s="1">
        <v>15</v>
      </c>
      <c r="B536" s="1">
        <v>80860001</v>
      </c>
      <c r="C536" s="1">
        <v>80910000</v>
      </c>
      <c r="D536" s="1">
        <v>132.139129</v>
      </c>
      <c r="E536" s="1" t="s">
        <v>391</v>
      </c>
    </row>
    <row r="537" spans="1:5" x14ac:dyDescent="0.25">
      <c r="A537" s="1">
        <v>15</v>
      </c>
      <c r="B537" s="1">
        <v>80860001</v>
      </c>
      <c r="C537" s="1">
        <v>80910000</v>
      </c>
      <c r="D537" s="1">
        <v>132.139129</v>
      </c>
      <c r="E537" s="1" t="s">
        <v>387</v>
      </c>
    </row>
    <row r="538" spans="1:5" x14ac:dyDescent="0.25">
      <c r="A538" s="1">
        <v>15</v>
      </c>
      <c r="B538" s="1">
        <v>80860001</v>
      </c>
      <c r="C538" s="1">
        <v>80910000</v>
      </c>
      <c r="D538" s="1">
        <v>132.139129</v>
      </c>
      <c r="E538" s="1" t="s">
        <v>392</v>
      </c>
    </row>
    <row r="539" spans="1:5" x14ac:dyDescent="0.25">
      <c r="A539" s="1">
        <v>17</v>
      </c>
      <c r="B539" s="1">
        <v>35340001</v>
      </c>
      <c r="C539" s="1">
        <v>35390000</v>
      </c>
      <c r="D539" s="1">
        <v>131.89182399999899</v>
      </c>
      <c r="E539" s="1" t="s">
        <v>393</v>
      </c>
    </row>
    <row r="540" spans="1:5" x14ac:dyDescent="0.25">
      <c r="A540" s="1">
        <v>17</v>
      </c>
      <c r="B540" s="1">
        <v>35320001</v>
      </c>
      <c r="C540" s="1">
        <v>35370000</v>
      </c>
      <c r="D540" s="1">
        <v>131.89182399999899</v>
      </c>
      <c r="E540" s="1" t="s">
        <v>393</v>
      </c>
    </row>
    <row r="541" spans="1:5" x14ac:dyDescent="0.25">
      <c r="A541" s="1">
        <v>17</v>
      </c>
      <c r="B541" s="1">
        <v>35300001</v>
      </c>
      <c r="C541" s="1">
        <v>35350000</v>
      </c>
      <c r="D541" s="1">
        <v>131.89182399999899</v>
      </c>
      <c r="E541" s="1" t="s">
        <v>394</v>
      </c>
    </row>
    <row r="542" spans="1:5" x14ac:dyDescent="0.25">
      <c r="A542" s="1">
        <v>17</v>
      </c>
      <c r="B542" s="1">
        <v>35300001</v>
      </c>
      <c r="C542" s="1">
        <v>35350000</v>
      </c>
      <c r="D542" s="1">
        <v>131.89182399999899</v>
      </c>
      <c r="E542" s="1" t="s">
        <v>393</v>
      </c>
    </row>
    <row r="543" spans="1:5" x14ac:dyDescent="0.25">
      <c r="A543" s="1">
        <v>8</v>
      </c>
      <c r="B543" s="1">
        <v>65320001</v>
      </c>
      <c r="C543" s="1">
        <v>65370000</v>
      </c>
      <c r="D543" s="1">
        <v>131.74885800000001</v>
      </c>
      <c r="E543" s="1" t="s">
        <v>395</v>
      </c>
    </row>
    <row r="544" spans="1:5" x14ac:dyDescent="0.25">
      <c r="A544" s="1">
        <v>8</v>
      </c>
      <c r="B544" s="1">
        <v>65320001</v>
      </c>
      <c r="C544" s="1">
        <v>65370000</v>
      </c>
      <c r="D544" s="1">
        <v>131.74885800000001</v>
      </c>
      <c r="E544" s="1" t="s">
        <v>396</v>
      </c>
    </row>
    <row r="545" spans="1:5" x14ac:dyDescent="0.25">
      <c r="A545" s="1">
        <v>8</v>
      </c>
      <c r="B545" s="1">
        <v>65300001</v>
      </c>
      <c r="C545" s="1">
        <v>65350000</v>
      </c>
      <c r="D545" s="1">
        <v>131.74885800000001</v>
      </c>
      <c r="E545" s="1" t="s">
        <v>395</v>
      </c>
    </row>
    <row r="546" spans="1:5" x14ac:dyDescent="0.25">
      <c r="A546" s="1">
        <v>29</v>
      </c>
      <c r="B546" s="1">
        <v>24120001</v>
      </c>
      <c r="C546" s="1">
        <v>24170000</v>
      </c>
      <c r="D546" s="1">
        <v>129.93101399999901</v>
      </c>
      <c r="E546" s="1" t="s">
        <v>397</v>
      </c>
    </row>
    <row r="547" spans="1:5" x14ac:dyDescent="0.25">
      <c r="A547" s="1">
        <v>29</v>
      </c>
      <c r="B547" s="1">
        <v>24120001</v>
      </c>
      <c r="C547" s="1">
        <v>24170000</v>
      </c>
      <c r="D547" s="1">
        <v>129.93101399999901</v>
      </c>
      <c r="E547" s="1" t="s">
        <v>398</v>
      </c>
    </row>
    <row r="548" spans="1:5" x14ac:dyDescent="0.25">
      <c r="A548" s="1">
        <v>29</v>
      </c>
      <c r="B548" s="1">
        <v>24100001</v>
      </c>
      <c r="C548" s="1">
        <v>24150000</v>
      </c>
      <c r="D548" s="1">
        <v>129.93101399999901</v>
      </c>
      <c r="E548" s="1" t="s">
        <v>397</v>
      </c>
    </row>
    <row r="549" spans="1:5" x14ac:dyDescent="0.25">
      <c r="A549" s="1">
        <v>29</v>
      </c>
      <c r="B549" s="1">
        <v>24100001</v>
      </c>
      <c r="C549" s="1">
        <v>24150000</v>
      </c>
      <c r="D549" s="1">
        <v>129.93101399999901</v>
      </c>
      <c r="E549" s="1" t="s">
        <v>398</v>
      </c>
    </row>
    <row r="550" spans="1:5" x14ac:dyDescent="0.25">
      <c r="A550" s="1">
        <v>13</v>
      </c>
      <c r="B550" s="1">
        <v>40760001</v>
      </c>
      <c r="C550" s="1">
        <v>40810000</v>
      </c>
      <c r="D550" s="1">
        <v>129.60886499999901</v>
      </c>
      <c r="E550" s="1" t="s">
        <v>339</v>
      </c>
    </row>
    <row r="551" spans="1:5" x14ac:dyDescent="0.25">
      <c r="A551" s="1">
        <v>13</v>
      </c>
      <c r="B551" s="1">
        <v>61240001</v>
      </c>
      <c r="C551" s="1">
        <v>61290000</v>
      </c>
      <c r="D551" s="1">
        <v>129.22261699999899</v>
      </c>
      <c r="E551" s="1" t="s">
        <v>327</v>
      </c>
    </row>
    <row r="552" spans="1:5" x14ac:dyDescent="0.25">
      <c r="A552" s="1">
        <v>13</v>
      </c>
      <c r="B552" s="1">
        <v>61240001</v>
      </c>
      <c r="C552" s="1">
        <v>61290000</v>
      </c>
      <c r="D552" s="1">
        <v>129.22261699999899</v>
      </c>
      <c r="E552" s="1" t="s">
        <v>399</v>
      </c>
    </row>
    <row r="553" spans="1:5" x14ac:dyDescent="0.25">
      <c r="A553" s="1">
        <v>13</v>
      </c>
      <c r="B553" s="1">
        <v>61240001</v>
      </c>
      <c r="C553" s="1">
        <v>61290000</v>
      </c>
      <c r="D553" s="1">
        <v>129.22261699999899</v>
      </c>
      <c r="E553" s="1" t="s">
        <v>301</v>
      </c>
    </row>
    <row r="554" spans="1:5" x14ac:dyDescent="0.25">
      <c r="A554" s="1">
        <v>13</v>
      </c>
      <c r="B554" s="1">
        <v>61220001</v>
      </c>
      <c r="C554" s="1">
        <v>61270000</v>
      </c>
      <c r="D554" s="1">
        <v>129.22261699999899</v>
      </c>
      <c r="E554" s="1" t="s">
        <v>327</v>
      </c>
    </row>
    <row r="555" spans="1:5" x14ac:dyDescent="0.25">
      <c r="A555" s="1">
        <v>13</v>
      </c>
      <c r="B555" s="1">
        <v>61220001</v>
      </c>
      <c r="C555" s="1">
        <v>61270000</v>
      </c>
      <c r="D555" s="1">
        <v>129.22261699999899</v>
      </c>
      <c r="E555" s="1" t="s">
        <v>399</v>
      </c>
    </row>
    <row r="556" spans="1:5" x14ac:dyDescent="0.25">
      <c r="A556" s="1">
        <v>19</v>
      </c>
      <c r="B556" s="1">
        <v>42600001</v>
      </c>
      <c r="C556" s="1">
        <v>42650000</v>
      </c>
      <c r="D556" s="1">
        <v>129.16490300000001</v>
      </c>
      <c r="E556" s="1" t="s">
        <v>400</v>
      </c>
    </row>
    <row r="557" spans="1:5" x14ac:dyDescent="0.25">
      <c r="A557" s="1">
        <v>19</v>
      </c>
      <c r="B557" s="1">
        <v>42600001</v>
      </c>
      <c r="C557" s="1">
        <v>42650000</v>
      </c>
      <c r="D557" s="1">
        <v>129.16490300000001</v>
      </c>
      <c r="E557" s="1" t="s">
        <v>401</v>
      </c>
    </row>
    <row r="558" spans="1:5" x14ac:dyDescent="0.25">
      <c r="A558" s="1">
        <v>19</v>
      </c>
      <c r="B558" s="1">
        <v>42600001</v>
      </c>
      <c r="C558" s="1">
        <v>42650000</v>
      </c>
      <c r="D558" s="1">
        <v>129.16490300000001</v>
      </c>
      <c r="E558" s="1" t="s">
        <v>402</v>
      </c>
    </row>
    <row r="559" spans="1:5" x14ac:dyDescent="0.25">
      <c r="A559" s="1">
        <v>19</v>
      </c>
      <c r="B559" s="1">
        <v>42600001</v>
      </c>
      <c r="C559" s="1">
        <v>42650000</v>
      </c>
      <c r="D559" s="1">
        <v>129.16490300000001</v>
      </c>
      <c r="E559" s="1" t="s">
        <v>403</v>
      </c>
    </row>
    <row r="560" spans="1:5" x14ac:dyDescent="0.25">
      <c r="A560" s="1">
        <v>19</v>
      </c>
      <c r="B560" s="1">
        <v>42600001</v>
      </c>
      <c r="C560" s="1">
        <v>42650000</v>
      </c>
      <c r="D560" s="1">
        <v>129.16490300000001</v>
      </c>
      <c r="E560" s="1" t="s">
        <v>404</v>
      </c>
    </row>
    <row r="561" spans="1:5" x14ac:dyDescent="0.25">
      <c r="A561" s="1">
        <v>19</v>
      </c>
      <c r="B561" s="1">
        <v>42600001</v>
      </c>
      <c r="C561" s="1">
        <v>42650000</v>
      </c>
      <c r="D561" s="1">
        <v>129.16490300000001</v>
      </c>
      <c r="E561" s="1" t="s">
        <v>405</v>
      </c>
    </row>
    <row r="562" spans="1:5" x14ac:dyDescent="0.25">
      <c r="A562" s="1">
        <v>19</v>
      </c>
      <c r="B562" s="1">
        <v>42580001</v>
      </c>
      <c r="C562" s="1">
        <v>42630000</v>
      </c>
      <c r="D562" s="1">
        <v>129.16490300000001</v>
      </c>
      <c r="E562" s="1" t="s">
        <v>406</v>
      </c>
    </row>
    <row r="563" spans="1:5" x14ac:dyDescent="0.25">
      <c r="A563" s="1">
        <v>19</v>
      </c>
      <c r="B563" s="1">
        <v>42580001</v>
      </c>
      <c r="C563" s="1">
        <v>42630000</v>
      </c>
      <c r="D563" s="1">
        <v>129.16490300000001</v>
      </c>
      <c r="E563" s="1" t="s">
        <v>400</v>
      </c>
    </row>
    <row r="564" spans="1:5" x14ac:dyDescent="0.25">
      <c r="A564" s="1">
        <v>19</v>
      </c>
      <c r="B564" s="1">
        <v>42580001</v>
      </c>
      <c r="C564" s="1">
        <v>42630000</v>
      </c>
      <c r="D564" s="1">
        <v>129.16490300000001</v>
      </c>
      <c r="E564" s="1" t="s">
        <v>401</v>
      </c>
    </row>
    <row r="565" spans="1:5" x14ac:dyDescent="0.25">
      <c r="A565" s="1">
        <v>19</v>
      </c>
      <c r="B565" s="1">
        <v>42580001</v>
      </c>
      <c r="C565" s="1">
        <v>42630000</v>
      </c>
      <c r="D565" s="1">
        <v>129.16490300000001</v>
      </c>
      <c r="E565" s="1" t="s">
        <v>402</v>
      </c>
    </row>
    <row r="566" spans="1:5" x14ac:dyDescent="0.25">
      <c r="A566" s="1">
        <v>19</v>
      </c>
      <c r="B566" s="1">
        <v>42580001</v>
      </c>
      <c r="C566" s="1">
        <v>42630000</v>
      </c>
      <c r="D566" s="1">
        <v>129.16490300000001</v>
      </c>
      <c r="E566" s="1" t="s">
        <v>405</v>
      </c>
    </row>
    <row r="567" spans="1:5" x14ac:dyDescent="0.25">
      <c r="A567" s="1">
        <v>19</v>
      </c>
      <c r="B567" s="1">
        <v>42560001</v>
      </c>
      <c r="C567" s="1">
        <v>42610000</v>
      </c>
      <c r="D567" s="1">
        <v>129.16490300000001</v>
      </c>
      <c r="E567" s="1" t="s">
        <v>406</v>
      </c>
    </row>
    <row r="568" spans="1:5" x14ac:dyDescent="0.25">
      <c r="A568" s="1">
        <v>19</v>
      </c>
      <c r="B568" s="1">
        <v>42560001</v>
      </c>
      <c r="C568" s="1">
        <v>42610000</v>
      </c>
      <c r="D568" s="1">
        <v>129.16490300000001</v>
      </c>
      <c r="E568" s="1" t="s">
        <v>405</v>
      </c>
    </row>
    <row r="569" spans="1:5" x14ac:dyDescent="0.25">
      <c r="A569" s="1">
        <v>16</v>
      </c>
      <c r="B569" s="1">
        <v>58100001</v>
      </c>
      <c r="C569" s="1">
        <v>58150000</v>
      </c>
      <c r="D569" s="1">
        <v>128.09435300000001</v>
      </c>
      <c r="E569" s="1" t="s">
        <v>407</v>
      </c>
    </row>
    <row r="570" spans="1:5" x14ac:dyDescent="0.25">
      <c r="A570" s="1">
        <v>16</v>
      </c>
      <c r="B570" s="1">
        <v>58080001</v>
      </c>
      <c r="C570" s="1">
        <v>58130000</v>
      </c>
      <c r="D570" s="1">
        <v>128.09435300000001</v>
      </c>
      <c r="E570" s="1" t="s">
        <v>407</v>
      </c>
    </row>
    <row r="571" spans="1:5" x14ac:dyDescent="0.25">
      <c r="A571" s="1">
        <v>22</v>
      </c>
      <c r="B571" s="1">
        <v>44760001</v>
      </c>
      <c r="C571" s="1">
        <v>44810000</v>
      </c>
      <c r="D571" s="1">
        <v>127.85963899999901</v>
      </c>
      <c r="E571" s="1" t="s">
        <v>374</v>
      </c>
    </row>
    <row r="572" spans="1:5" x14ac:dyDescent="0.25">
      <c r="A572" s="1">
        <v>3</v>
      </c>
      <c r="B572" s="1">
        <v>53220001</v>
      </c>
      <c r="C572" s="1">
        <v>53270000</v>
      </c>
      <c r="D572" s="1">
        <v>127.499568</v>
      </c>
      <c r="E572" s="1" t="s">
        <v>205</v>
      </c>
    </row>
    <row r="573" spans="1:5" x14ac:dyDescent="0.25">
      <c r="A573" s="1">
        <v>9</v>
      </c>
      <c r="B573" s="1">
        <v>21560001</v>
      </c>
      <c r="C573" s="1">
        <v>21610000</v>
      </c>
      <c r="D573" s="1">
        <v>126.77771</v>
      </c>
      <c r="E573" s="1" t="s">
        <v>408</v>
      </c>
    </row>
    <row r="574" spans="1:5" x14ac:dyDescent="0.25">
      <c r="A574" s="1">
        <v>9</v>
      </c>
      <c r="B574" s="1">
        <v>21540001</v>
      </c>
      <c r="C574" s="1">
        <v>21590000</v>
      </c>
      <c r="D574" s="1">
        <v>126.77771</v>
      </c>
      <c r="E574" s="1" t="s">
        <v>408</v>
      </c>
    </row>
    <row r="575" spans="1:5" x14ac:dyDescent="0.25">
      <c r="A575" s="1">
        <v>26</v>
      </c>
      <c r="B575" s="1">
        <v>10780001</v>
      </c>
      <c r="C575" s="1">
        <v>10830000</v>
      </c>
      <c r="D575" s="1">
        <v>126.38555700000001</v>
      </c>
      <c r="E575" s="1" t="s">
        <v>409</v>
      </c>
    </row>
    <row r="576" spans="1:5" x14ac:dyDescent="0.25">
      <c r="A576" s="1">
        <v>26</v>
      </c>
      <c r="B576" s="1">
        <v>10760001</v>
      </c>
      <c r="C576" s="1">
        <v>10810000</v>
      </c>
      <c r="D576" s="1">
        <v>126.38555700000001</v>
      </c>
      <c r="E576" s="1" t="s">
        <v>409</v>
      </c>
    </row>
    <row r="577" spans="1:5" x14ac:dyDescent="0.25">
      <c r="A577" s="1">
        <v>1</v>
      </c>
      <c r="B577" s="1">
        <v>900001</v>
      </c>
      <c r="C577" s="1">
        <v>950000</v>
      </c>
      <c r="D577" s="1">
        <v>126.281615999999</v>
      </c>
      <c r="E577" s="1" t="s">
        <v>348</v>
      </c>
    </row>
    <row r="578" spans="1:5" x14ac:dyDescent="0.25">
      <c r="A578" s="1">
        <v>16</v>
      </c>
      <c r="B578" s="1">
        <v>26240001</v>
      </c>
      <c r="C578" s="1">
        <v>26290000</v>
      </c>
      <c r="D578" s="1">
        <v>126.215101</v>
      </c>
      <c r="E578" s="1" t="s">
        <v>410</v>
      </c>
    </row>
    <row r="579" spans="1:5" x14ac:dyDescent="0.25">
      <c r="A579" s="1">
        <v>16</v>
      </c>
      <c r="B579" s="1">
        <v>26220001</v>
      </c>
      <c r="C579" s="1">
        <v>26270000</v>
      </c>
      <c r="D579" s="1">
        <v>126.215101</v>
      </c>
      <c r="E579" s="1" t="s">
        <v>410</v>
      </c>
    </row>
    <row r="580" spans="1:5" x14ac:dyDescent="0.25">
      <c r="A580" s="1">
        <v>16</v>
      </c>
      <c r="B580" s="1">
        <v>26220001</v>
      </c>
      <c r="C580" s="1">
        <v>26270000</v>
      </c>
      <c r="D580" s="1">
        <v>126.215101</v>
      </c>
      <c r="E580" s="1" t="s">
        <v>411</v>
      </c>
    </row>
    <row r="581" spans="1:5" x14ac:dyDescent="0.25">
      <c r="A581" s="1">
        <v>16</v>
      </c>
      <c r="B581" s="1">
        <v>26200001</v>
      </c>
      <c r="C581" s="1">
        <v>26250000</v>
      </c>
      <c r="D581" s="1">
        <v>126.215101</v>
      </c>
      <c r="E581" s="1" t="s">
        <v>412</v>
      </c>
    </row>
    <row r="582" spans="1:5" x14ac:dyDescent="0.25">
      <c r="A582" s="1">
        <v>16</v>
      </c>
      <c r="B582" s="1">
        <v>26200001</v>
      </c>
      <c r="C582" s="1">
        <v>26250000</v>
      </c>
      <c r="D582" s="1">
        <v>126.215101</v>
      </c>
      <c r="E582" s="1" t="s">
        <v>410</v>
      </c>
    </row>
    <row r="583" spans="1:5" x14ac:dyDescent="0.25">
      <c r="A583" s="1">
        <v>16</v>
      </c>
      <c r="B583" s="1">
        <v>26200001</v>
      </c>
      <c r="C583" s="1">
        <v>26250000</v>
      </c>
      <c r="D583" s="1">
        <v>126.215101</v>
      </c>
      <c r="E583" s="1" t="s">
        <v>411</v>
      </c>
    </row>
    <row r="584" spans="1:5" x14ac:dyDescent="0.25">
      <c r="A584" s="1">
        <v>13</v>
      </c>
      <c r="B584" s="1">
        <v>61200001</v>
      </c>
      <c r="C584" s="1">
        <v>61250000</v>
      </c>
      <c r="D584" s="1">
        <v>125.578741999999</v>
      </c>
      <c r="E584" s="1" t="s">
        <v>413</v>
      </c>
    </row>
    <row r="585" spans="1:5" x14ac:dyDescent="0.25">
      <c r="A585" s="1">
        <v>13</v>
      </c>
      <c r="B585" s="1">
        <v>61200001</v>
      </c>
      <c r="C585" s="1">
        <v>61250000</v>
      </c>
      <c r="D585" s="1">
        <v>125.578741999999</v>
      </c>
      <c r="E585" s="1" t="s">
        <v>327</v>
      </c>
    </row>
    <row r="586" spans="1:5" x14ac:dyDescent="0.25">
      <c r="A586" s="1">
        <v>13</v>
      </c>
      <c r="B586" s="1">
        <v>61200001</v>
      </c>
      <c r="C586" s="1">
        <v>61250000</v>
      </c>
      <c r="D586" s="1">
        <v>125.578741999999</v>
      </c>
      <c r="E586" s="1" t="s">
        <v>399</v>
      </c>
    </row>
    <row r="587" spans="1:5" x14ac:dyDescent="0.25">
      <c r="A587" s="1">
        <v>8</v>
      </c>
      <c r="B587" s="1">
        <v>95500001</v>
      </c>
      <c r="C587" s="1">
        <v>95550000</v>
      </c>
      <c r="D587" s="1">
        <v>125.36491100000001</v>
      </c>
      <c r="E587" s="1" t="s">
        <v>349</v>
      </c>
    </row>
    <row r="588" spans="1:5" x14ac:dyDescent="0.25">
      <c r="A588" s="1">
        <v>11</v>
      </c>
      <c r="B588" s="1">
        <v>20220001</v>
      </c>
      <c r="C588" s="1">
        <v>20270000</v>
      </c>
      <c r="D588" s="1">
        <v>125.105646999999</v>
      </c>
      <c r="E588" s="1" t="s">
        <v>414</v>
      </c>
    </row>
    <row r="589" spans="1:5" x14ac:dyDescent="0.25">
      <c r="A589" s="1">
        <v>11</v>
      </c>
      <c r="B589" s="1">
        <v>20200001</v>
      </c>
      <c r="C589" s="1">
        <v>20250000</v>
      </c>
      <c r="D589" s="1">
        <v>125.105646999999</v>
      </c>
      <c r="E589" s="1" t="s">
        <v>414</v>
      </c>
    </row>
    <row r="590" spans="1:5" x14ac:dyDescent="0.25">
      <c r="A590" s="1">
        <v>5</v>
      </c>
      <c r="B590" s="1">
        <v>56200001</v>
      </c>
      <c r="C590" s="1">
        <v>56250000</v>
      </c>
      <c r="D590" s="1">
        <v>124.285972</v>
      </c>
      <c r="E590" s="1" t="s">
        <v>316</v>
      </c>
    </row>
    <row r="591" spans="1:5" x14ac:dyDescent="0.25">
      <c r="A591" s="1">
        <v>5</v>
      </c>
      <c r="B591" s="1">
        <v>56200001</v>
      </c>
      <c r="C591" s="1">
        <v>56250000</v>
      </c>
      <c r="D591" s="1">
        <v>124.285972</v>
      </c>
      <c r="E591" s="1" t="s">
        <v>317</v>
      </c>
    </row>
    <row r="592" spans="1:5" x14ac:dyDescent="0.25">
      <c r="A592" s="1">
        <v>5</v>
      </c>
      <c r="B592" s="1">
        <v>56200001</v>
      </c>
      <c r="C592" s="1">
        <v>56250000</v>
      </c>
      <c r="D592" s="1">
        <v>124.285972</v>
      </c>
      <c r="E592" s="1" t="s">
        <v>318</v>
      </c>
    </row>
    <row r="593" spans="1:5" x14ac:dyDescent="0.25">
      <c r="A593" s="1">
        <v>5</v>
      </c>
      <c r="B593" s="1">
        <v>56200001</v>
      </c>
      <c r="C593" s="1">
        <v>56250000</v>
      </c>
      <c r="D593" s="1">
        <v>124.285972</v>
      </c>
      <c r="E593" s="1" t="s">
        <v>415</v>
      </c>
    </row>
    <row r="594" spans="1:5" x14ac:dyDescent="0.25">
      <c r="A594" s="1">
        <v>5</v>
      </c>
      <c r="B594" s="1">
        <v>56200001</v>
      </c>
      <c r="C594" s="1">
        <v>56250000</v>
      </c>
      <c r="D594" s="1">
        <v>124.285972</v>
      </c>
      <c r="E594" s="1" t="s">
        <v>320</v>
      </c>
    </row>
    <row r="595" spans="1:5" x14ac:dyDescent="0.25">
      <c r="A595" s="1">
        <v>5</v>
      </c>
      <c r="B595" s="1">
        <v>56200001</v>
      </c>
      <c r="C595" s="1">
        <v>56250000</v>
      </c>
      <c r="D595" s="1">
        <v>124.285972</v>
      </c>
      <c r="E595" s="1" t="s">
        <v>416</v>
      </c>
    </row>
    <row r="596" spans="1:5" x14ac:dyDescent="0.25">
      <c r="A596" s="1">
        <v>5</v>
      </c>
      <c r="B596" s="1">
        <v>56180001</v>
      </c>
      <c r="C596" s="1">
        <v>56230000</v>
      </c>
      <c r="D596" s="1">
        <v>124.285972</v>
      </c>
      <c r="E596" s="1" t="s">
        <v>316</v>
      </c>
    </row>
    <row r="597" spans="1:5" x14ac:dyDescent="0.25">
      <c r="A597" s="1">
        <v>5</v>
      </c>
      <c r="B597" s="1">
        <v>56180001</v>
      </c>
      <c r="C597" s="1">
        <v>56230000</v>
      </c>
      <c r="D597" s="1">
        <v>124.285972</v>
      </c>
      <c r="E597" s="1" t="s">
        <v>317</v>
      </c>
    </row>
    <row r="598" spans="1:5" x14ac:dyDescent="0.25">
      <c r="A598" s="1">
        <v>5</v>
      </c>
      <c r="B598" s="1">
        <v>56180001</v>
      </c>
      <c r="C598" s="1">
        <v>56230000</v>
      </c>
      <c r="D598" s="1">
        <v>124.285972</v>
      </c>
      <c r="E598" s="1" t="s">
        <v>318</v>
      </c>
    </row>
    <row r="599" spans="1:5" x14ac:dyDescent="0.25">
      <c r="A599" s="1">
        <v>5</v>
      </c>
      <c r="B599" s="1">
        <v>56180001</v>
      </c>
      <c r="C599" s="1">
        <v>56230000</v>
      </c>
      <c r="D599" s="1">
        <v>124.285972</v>
      </c>
      <c r="E599" s="1" t="s">
        <v>415</v>
      </c>
    </row>
    <row r="600" spans="1:5" x14ac:dyDescent="0.25">
      <c r="A600" s="1">
        <v>5</v>
      </c>
      <c r="B600" s="1">
        <v>56180001</v>
      </c>
      <c r="C600" s="1">
        <v>56230000</v>
      </c>
      <c r="D600" s="1">
        <v>124.285972</v>
      </c>
      <c r="E600" s="1" t="s">
        <v>319</v>
      </c>
    </row>
    <row r="601" spans="1:5" x14ac:dyDescent="0.25">
      <c r="A601" s="1">
        <v>5</v>
      </c>
      <c r="B601" s="1">
        <v>56180001</v>
      </c>
      <c r="C601" s="1">
        <v>56230000</v>
      </c>
      <c r="D601" s="1">
        <v>124.285972</v>
      </c>
      <c r="E601" s="1" t="s">
        <v>320</v>
      </c>
    </row>
    <row r="602" spans="1:5" x14ac:dyDescent="0.25">
      <c r="A602" s="1">
        <v>5</v>
      </c>
      <c r="B602" s="1">
        <v>56180001</v>
      </c>
      <c r="C602" s="1">
        <v>56230000</v>
      </c>
      <c r="D602" s="1">
        <v>124.285972</v>
      </c>
      <c r="E602" s="1" t="s">
        <v>219</v>
      </c>
    </row>
    <row r="603" spans="1:5" x14ac:dyDescent="0.25">
      <c r="A603" s="1">
        <v>5</v>
      </c>
      <c r="B603" s="1">
        <v>56180001</v>
      </c>
      <c r="C603" s="1">
        <v>56230000</v>
      </c>
      <c r="D603" s="1">
        <v>124.285972</v>
      </c>
      <c r="E603" s="1" t="s">
        <v>416</v>
      </c>
    </row>
    <row r="604" spans="1:5" x14ac:dyDescent="0.25">
      <c r="A604" s="1">
        <v>7</v>
      </c>
      <c r="B604" s="1">
        <v>5240001</v>
      </c>
      <c r="C604" s="1">
        <v>5290000</v>
      </c>
      <c r="D604" s="1">
        <v>123.305093</v>
      </c>
      <c r="E604" s="1" t="s">
        <v>417</v>
      </c>
    </row>
    <row r="605" spans="1:5" x14ac:dyDescent="0.25">
      <c r="A605" s="1">
        <v>7</v>
      </c>
      <c r="B605" s="1">
        <v>5240001</v>
      </c>
      <c r="C605" s="1">
        <v>5290000</v>
      </c>
      <c r="D605" s="1">
        <v>123.305093</v>
      </c>
      <c r="E605" s="1" t="s">
        <v>418</v>
      </c>
    </row>
    <row r="606" spans="1:5" x14ac:dyDescent="0.25">
      <c r="A606" s="1">
        <v>7</v>
      </c>
      <c r="B606" s="1">
        <v>5240001</v>
      </c>
      <c r="C606" s="1">
        <v>5290000</v>
      </c>
      <c r="D606" s="1">
        <v>123.305093</v>
      </c>
      <c r="E606" s="1" t="s">
        <v>419</v>
      </c>
    </row>
    <row r="607" spans="1:5" x14ac:dyDescent="0.25">
      <c r="A607" s="1">
        <v>7</v>
      </c>
      <c r="B607" s="1">
        <v>5240001</v>
      </c>
      <c r="C607" s="1">
        <v>5290000</v>
      </c>
      <c r="D607" s="1">
        <v>123.305093</v>
      </c>
      <c r="E607" s="1" t="s">
        <v>420</v>
      </c>
    </row>
    <row r="608" spans="1:5" x14ac:dyDescent="0.25">
      <c r="A608" s="1">
        <v>7</v>
      </c>
      <c r="B608" s="1">
        <v>5220001</v>
      </c>
      <c r="C608" s="1">
        <v>5270000</v>
      </c>
      <c r="D608" s="1">
        <v>123.305093</v>
      </c>
      <c r="E608" s="1" t="s">
        <v>417</v>
      </c>
    </row>
    <row r="609" spans="1:5" x14ac:dyDescent="0.25">
      <c r="A609" s="1">
        <v>7</v>
      </c>
      <c r="B609" s="1">
        <v>5220001</v>
      </c>
      <c r="C609" s="1">
        <v>5270000</v>
      </c>
      <c r="D609" s="1">
        <v>123.305093</v>
      </c>
      <c r="E609" s="1" t="s">
        <v>418</v>
      </c>
    </row>
    <row r="610" spans="1:5" x14ac:dyDescent="0.25">
      <c r="A610" s="1">
        <v>7</v>
      </c>
      <c r="B610" s="1">
        <v>5220001</v>
      </c>
      <c r="C610" s="1">
        <v>5270000</v>
      </c>
      <c r="D610" s="1">
        <v>123.305093</v>
      </c>
      <c r="E610" s="1" t="s">
        <v>421</v>
      </c>
    </row>
    <row r="611" spans="1:5" x14ac:dyDescent="0.25">
      <c r="A611" s="1">
        <v>7</v>
      </c>
      <c r="B611" s="1">
        <v>5200001</v>
      </c>
      <c r="C611" s="1">
        <v>5250000</v>
      </c>
      <c r="D611" s="1">
        <v>123.305093</v>
      </c>
      <c r="E611" s="1" t="s">
        <v>417</v>
      </c>
    </row>
    <row r="612" spans="1:5" x14ac:dyDescent="0.25">
      <c r="A612" s="1">
        <v>7</v>
      </c>
      <c r="B612" s="1">
        <v>5200001</v>
      </c>
      <c r="C612" s="1">
        <v>5250000</v>
      </c>
      <c r="D612" s="1">
        <v>123.305093</v>
      </c>
      <c r="E612" s="1" t="s">
        <v>421</v>
      </c>
    </row>
    <row r="613" spans="1:5" x14ac:dyDescent="0.25">
      <c r="A613" s="1">
        <v>14</v>
      </c>
      <c r="B613" s="1">
        <v>61600001</v>
      </c>
      <c r="C613" s="1">
        <v>61650000</v>
      </c>
      <c r="D613" s="1">
        <v>123.188126</v>
      </c>
      <c r="E613" s="1" t="s">
        <v>225</v>
      </c>
    </row>
    <row r="614" spans="1:5" x14ac:dyDescent="0.25">
      <c r="A614" s="1">
        <v>14</v>
      </c>
      <c r="B614" s="1">
        <v>61600001</v>
      </c>
      <c r="C614" s="1">
        <v>61650000</v>
      </c>
      <c r="D614" s="1">
        <v>123.188126</v>
      </c>
      <c r="E614" s="1" t="s">
        <v>422</v>
      </c>
    </row>
    <row r="615" spans="1:5" x14ac:dyDescent="0.25">
      <c r="A615" s="1">
        <v>7</v>
      </c>
      <c r="B615" s="1">
        <v>52600001</v>
      </c>
      <c r="C615" s="1">
        <v>52650000</v>
      </c>
      <c r="D615" s="1">
        <v>122.76298199999999</v>
      </c>
      <c r="E615" s="1" t="s">
        <v>423</v>
      </c>
    </row>
    <row r="616" spans="1:5" x14ac:dyDescent="0.25">
      <c r="A616" s="1">
        <v>7</v>
      </c>
      <c r="B616" s="1">
        <v>52600001</v>
      </c>
      <c r="C616" s="1">
        <v>52650000</v>
      </c>
      <c r="D616" s="1">
        <v>122.76298199999999</v>
      </c>
      <c r="E616" s="1" t="s">
        <v>361</v>
      </c>
    </row>
    <row r="617" spans="1:5" x14ac:dyDescent="0.25">
      <c r="A617" s="1">
        <v>17</v>
      </c>
      <c r="B617" s="1">
        <v>13120001</v>
      </c>
      <c r="C617" s="1">
        <v>13170000</v>
      </c>
      <c r="D617" s="1">
        <v>122.51525599999999</v>
      </c>
      <c r="E617" s="1" t="s">
        <v>424</v>
      </c>
    </row>
    <row r="618" spans="1:5" x14ac:dyDescent="0.25">
      <c r="A618" s="1">
        <v>17</v>
      </c>
      <c r="B618" s="1">
        <v>13120001</v>
      </c>
      <c r="C618" s="1">
        <v>13170000</v>
      </c>
      <c r="D618" s="1">
        <v>122.51525599999999</v>
      </c>
      <c r="E618" s="1" t="s">
        <v>425</v>
      </c>
    </row>
    <row r="619" spans="1:5" x14ac:dyDescent="0.25">
      <c r="A619" s="1">
        <v>17</v>
      </c>
      <c r="B619" s="1">
        <v>13100001</v>
      </c>
      <c r="C619" s="1">
        <v>13150000</v>
      </c>
      <c r="D619" s="1">
        <v>122.51525599999999</v>
      </c>
      <c r="E619" s="1" t="s">
        <v>424</v>
      </c>
    </row>
    <row r="620" spans="1:5" x14ac:dyDescent="0.25">
      <c r="A620" s="1">
        <v>17</v>
      </c>
      <c r="B620" s="1">
        <v>13100001</v>
      </c>
      <c r="C620" s="1">
        <v>13150000</v>
      </c>
      <c r="D620" s="1">
        <v>122.51525599999999</v>
      </c>
      <c r="E620" s="1" t="s">
        <v>426</v>
      </c>
    </row>
    <row r="621" spans="1:5" x14ac:dyDescent="0.25">
      <c r="A621" s="1">
        <v>17</v>
      </c>
      <c r="B621" s="1">
        <v>13080001</v>
      </c>
      <c r="C621" s="1">
        <v>13130000</v>
      </c>
      <c r="D621" s="1">
        <v>122.51525599999999</v>
      </c>
      <c r="E621" s="1" t="s">
        <v>424</v>
      </c>
    </row>
    <row r="622" spans="1:5" x14ac:dyDescent="0.25">
      <c r="A622" s="1">
        <v>17</v>
      </c>
      <c r="B622" s="1">
        <v>13080001</v>
      </c>
      <c r="C622" s="1">
        <v>13130000</v>
      </c>
      <c r="D622" s="1">
        <v>122.51525599999999</v>
      </c>
      <c r="E622" s="1" t="s">
        <v>426</v>
      </c>
    </row>
    <row r="623" spans="1:5" x14ac:dyDescent="0.25">
      <c r="A623" s="1">
        <v>13</v>
      </c>
      <c r="B623" s="1">
        <v>63020001</v>
      </c>
      <c r="C623" s="1">
        <v>63070000</v>
      </c>
      <c r="D623" s="1">
        <v>120.85525</v>
      </c>
      <c r="E623" s="1" t="s">
        <v>427</v>
      </c>
    </row>
    <row r="624" spans="1:5" x14ac:dyDescent="0.25">
      <c r="A624" s="1">
        <v>13</v>
      </c>
      <c r="B624" s="1">
        <v>63000001</v>
      </c>
      <c r="C624" s="1">
        <v>63050000</v>
      </c>
      <c r="D624" s="1">
        <v>120.85525</v>
      </c>
      <c r="E624" s="1" t="s">
        <v>428</v>
      </c>
    </row>
    <row r="625" spans="1:5" x14ac:dyDescent="0.25">
      <c r="A625" s="1">
        <v>13</v>
      </c>
      <c r="B625" s="1">
        <v>63000001</v>
      </c>
      <c r="C625" s="1">
        <v>63050000</v>
      </c>
      <c r="D625" s="1">
        <v>120.85525</v>
      </c>
      <c r="E625" s="1" t="s">
        <v>427</v>
      </c>
    </row>
    <row r="626" spans="1:5" x14ac:dyDescent="0.25">
      <c r="A626" s="1">
        <v>5</v>
      </c>
      <c r="B626" s="1">
        <v>56100001</v>
      </c>
      <c r="C626" s="1">
        <v>56150000</v>
      </c>
      <c r="D626" s="1">
        <v>120.75389399999899</v>
      </c>
      <c r="E626" s="1" t="s">
        <v>219</v>
      </c>
    </row>
    <row r="627" spans="1:5" x14ac:dyDescent="0.25">
      <c r="A627" s="1">
        <v>23</v>
      </c>
      <c r="B627" s="1">
        <v>29860001</v>
      </c>
      <c r="C627" s="1">
        <v>29910000</v>
      </c>
      <c r="D627" s="1">
        <v>120.432396</v>
      </c>
      <c r="E627" s="1" t="s">
        <v>429</v>
      </c>
    </row>
    <row r="628" spans="1:5" x14ac:dyDescent="0.25">
      <c r="A628" s="1">
        <v>23</v>
      </c>
      <c r="B628" s="1">
        <v>29860001</v>
      </c>
      <c r="C628" s="1">
        <v>29910000</v>
      </c>
      <c r="D628" s="1">
        <v>120.432396</v>
      </c>
      <c r="E628" s="1" t="s">
        <v>430</v>
      </c>
    </row>
    <row r="629" spans="1:5" x14ac:dyDescent="0.25">
      <c r="A629" s="1">
        <v>23</v>
      </c>
      <c r="B629" s="1">
        <v>29860001</v>
      </c>
      <c r="C629" s="1">
        <v>29910000</v>
      </c>
      <c r="D629" s="1">
        <v>120.432396</v>
      </c>
      <c r="E629" s="1" t="s">
        <v>431</v>
      </c>
    </row>
    <row r="630" spans="1:5" x14ac:dyDescent="0.25">
      <c r="A630" s="1">
        <v>23</v>
      </c>
      <c r="B630" s="1">
        <v>29860001</v>
      </c>
      <c r="C630" s="1">
        <v>29910000</v>
      </c>
      <c r="D630" s="1">
        <v>120.432396</v>
      </c>
      <c r="E630" s="1" t="s">
        <v>432</v>
      </c>
    </row>
    <row r="631" spans="1:5" x14ac:dyDescent="0.25">
      <c r="A631" s="1">
        <v>23</v>
      </c>
      <c r="B631" s="1">
        <v>29860001</v>
      </c>
      <c r="C631" s="1">
        <v>29910000</v>
      </c>
      <c r="D631" s="1">
        <v>120.432396</v>
      </c>
      <c r="E631" s="1" t="s">
        <v>433</v>
      </c>
    </row>
    <row r="632" spans="1:5" x14ac:dyDescent="0.25">
      <c r="A632" s="1">
        <v>23</v>
      </c>
      <c r="B632" s="1">
        <v>29840001</v>
      </c>
      <c r="C632" s="1">
        <v>29890000</v>
      </c>
      <c r="D632" s="1">
        <v>120.432396</v>
      </c>
      <c r="E632" s="1" t="s">
        <v>429</v>
      </c>
    </row>
    <row r="633" spans="1:5" x14ac:dyDescent="0.25">
      <c r="A633" s="1">
        <v>23</v>
      </c>
      <c r="B633" s="1">
        <v>29840001</v>
      </c>
      <c r="C633" s="1">
        <v>29890000</v>
      </c>
      <c r="D633" s="1">
        <v>120.432396</v>
      </c>
      <c r="E633" s="1" t="s">
        <v>430</v>
      </c>
    </row>
    <row r="634" spans="1:5" x14ac:dyDescent="0.25">
      <c r="A634" s="1">
        <v>7</v>
      </c>
      <c r="B634" s="1">
        <v>11760001</v>
      </c>
      <c r="C634" s="1">
        <v>11810000</v>
      </c>
      <c r="D634" s="1">
        <v>120.17692700000001</v>
      </c>
      <c r="E634" s="1" t="s">
        <v>373</v>
      </c>
    </row>
    <row r="635" spans="1:5" x14ac:dyDescent="0.25">
      <c r="A635" s="1">
        <v>7</v>
      </c>
      <c r="B635" s="1">
        <v>11760001</v>
      </c>
      <c r="C635" s="1">
        <v>11810000</v>
      </c>
      <c r="D635" s="1">
        <v>120.17692700000001</v>
      </c>
      <c r="E635" s="1" t="s">
        <v>337</v>
      </c>
    </row>
    <row r="636" spans="1:5" x14ac:dyDescent="0.25">
      <c r="A636" s="1">
        <v>7</v>
      </c>
      <c r="B636" s="1">
        <v>11760001</v>
      </c>
      <c r="C636" s="1">
        <v>11810000</v>
      </c>
      <c r="D636" s="1">
        <v>120.17692700000001</v>
      </c>
      <c r="E636" s="1" t="s">
        <v>338</v>
      </c>
    </row>
    <row r="637" spans="1:5" x14ac:dyDescent="0.25">
      <c r="A637" s="1">
        <v>7</v>
      </c>
      <c r="B637" s="1">
        <v>11760001</v>
      </c>
      <c r="C637" s="1">
        <v>11810000</v>
      </c>
      <c r="D637" s="1">
        <v>120.17692700000001</v>
      </c>
      <c r="E637" s="1" t="s">
        <v>371</v>
      </c>
    </row>
    <row r="638" spans="1:5" x14ac:dyDescent="0.25">
      <c r="A638" s="1">
        <v>7</v>
      </c>
      <c r="B638" s="1">
        <v>11760001</v>
      </c>
      <c r="C638" s="1">
        <v>11810000</v>
      </c>
      <c r="D638" s="1">
        <v>120.17692700000001</v>
      </c>
      <c r="E638" s="1" t="s">
        <v>372</v>
      </c>
    </row>
    <row r="639" spans="1:5" x14ac:dyDescent="0.25">
      <c r="A639" s="1">
        <v>5</v>
      </c>
      <c r="B639" s="1">
        <v>64140001</v>
      </c>
      <c r="C639" s="1">
        <v>64190000</v>
      </c>
      <c r="D639" s="1">
        <v>119.886245</v>
      </c>
      <c r="E639" s="1" t="s">
        <v>434</v>
      </c>
    </row>
    <row r="640" spans="1:5" x14ac:dyDescent="0.25">
      <c r="A640" s="1">
        <v>5</v>
      </c>
      <c r="B640" s="1">
        <v>64140001</v>
      </c>
      <c r="C640" s="1">
        <v>64190000</v>
      </c>
      <c r="D640" s="1">
        <v>119.886245</v>
      </c>
      <c r="E640" s="1" t="s">
        <v>435</v>
      </c>
    </row>
    <row r="641" spans="1:5" x14ac:dyDescent="0.25">
      <c r="A641" s="1">
        <v>5</v>
      </c>
      <c r="B641" s="1">
        <v>64120001</v>
      </c>
      <c r="C641" s="1">
        <v>64170000</v>
      </c>
      <c r="D641" s="1">
        <v>119.886245</v>
      </c>
      <c r="E641" s="1" t="s">
        <v>435</v>
      </c>
    </row>
    <row r="642" spans="1:5" x14ac:dyDescent="0.25">
      <c r="A642" s="1">
        <v>4</v>
      </c>
      <c r="B642" s="1">
        <v>68300001</v>
      </c>
      <c r="C642" s="1">
        <v>68350000</v>
      </c>
      <c r="D642" s="1">
        <v>119.655249</v>
      </c>
      <c r="E642" s="1" t="s">
        <v>436</v>
      </c>
    </row>
    <row r="643" spans="1:5" x14ac:dyDescent="0.25">
      <c r="A643" s="1">
        <v>4</v>
      </c>
      <c r="B643" s="1">
        <v>68300001</v>
      </c>
      <c r="C643" s="1">
        <v>68350000</v>
      </c>
      <c r="D643" s="1">
        <v>119.655249</v>
      </c>
      <c r="E643" s="1" t="s">
        <v>437</v>
      </c>
    </row>
    <row r="644" spans="1:5" x14ac:dyDescent="0.25">
      <c r="A644" s="1">
        <v>4</v>
      </c>
      <c r="B644" s="1">
        <v>68280001</v>
      </c>
      <c r="C644" s="1">
        <v>68330000</v>
      </c>
      <c r="D644" s="1">
        <v>119.655249</v>
      </c>
      <c r="E644" s="1" t="s">
        <v>436</v>
      </c>
    </row>
    <row r="645" spans="1:5" x14ac:dyDescent="0.25">
      <c r="A645" s="1">
        <v>4</v>
      </c>
      <c r="B645" s="1">
        <v>68280001</v>
      </c>
      <c r="C645" s="1">
        <v>68330000</v>
      </c>
      <c r="D645" s="1">
        <v>119.655249</v>
      </c>
      <c r="E645" s="1" t="s">
        <v>437</v>
      </c>
    </row>
    <row r="646" spans="1:5" x14ac:dyDescent="0.25">
      <c r="A646" s="1">
        <v>2</v>
      </c>
      <c r="B646" s="1">
        <v>97780001</v>
      </c>
      <c r="C646" s="1">
        <v>97830000</v>
      </c>
      <c r="D646" s="1">
        <v>118.282218</v>
      </c>
      <c r="E646" s="1" t="s">
        <v>438</v>
      </c>
    </row>
    <row r="647" spans="1:5" x14ac:dyDescent="0.25">
      <c r="A647" s="1">
        <v>2</v>
      </c>
      <c r="B647" s="1">
        <v>97780001</v>
      </c>
      <c r="C647" s="1">
        <v>97830000</v>
      </c>
      <c r="D647" s="1">
        <v>118.282218</v>
      </c>
      <c r="E647" s="1" t="s">
        <v>439</v>
      </c>
    </row>
    <row r="648" spans="1:5" x14ac:dyDescent="0.25">
      <c r="A648" s="1">
        <v>2</v>
      </c>
      <c r="B648" s="1">
        <v>97760001</v>
      </c>
      <c r="C648" s="1">
        <v>97810000</v>
      </c>
      <c r="D648" s="1">
        <v>118.282218</v>
      </c>
      <c r="E648" s="1" t="s">
        <v>439</v>
      </c>
    </row>
    <row r="649" spans="1:5" x14ac:dyDescent="0.25">
      <c r="A649" s="1">
        <v>5</v>
      </c>
      <c r="B649" s="1">
        <v>48580001</v>
      </c>
      <c r="C649" s="1">
        <v>48630000</v>
      </c>
      <c r="D649" s="1">
        <v>118.126732</v>
      </c>
      <c r="E649" s="1" t="s">
        <v>440</v>
      </c>
    </row>
    <row r="650" spans="1:5" x14ac:dyDescent="0.25">
      <c r="A650" s="1">
        <v>5</v>
      </c>
      <c r="B650" s="1">
        <v>48560001</v>
      </c>
      <c r="C650" s="1">
        <v>48610000</v>
      </c>
      <c r="D650" s="1">
        <v>118.126732</v>
      </c>
      <c r="E650" s="1" t="s">
        <v>440</v>
      </c>
    </row>
    <row r="651" spans="1:5" x14ac:dyDescent="0.25">
      <c r="A651" s="1">
        <v>22</v>
      </c>
      <c r="B651" s="1">
        <v>44680001</v>
      </c>
      <c r="C651" s="1">
        <v>44730000</v>
      </c>
      <c r="D651" s="1">
        <v>118.076839999999</v>
      </c>
      <c r="E651" s="1" t="s">
        <v>374</v>
      </c>
    </row>
    <row r="652" spans="1:5" x14ac:dyDescent="0.25">
      <c r="A652" s="1">
        <v>22</v>
      </c>
      <c r="B652" s="1">
        <v>44660001</v>
      </c>
      <c r="C652" s="1">
        <v>44710000</v>
      </c>
      <c r="D652" s="1">
        <v>118.076839999999</v>
      </c>
      <c r="E652" s="1" t="s">
        <v>278</v>
      </c>
    </row>
    <row r="653" spans="1:5" x14ac:dyDescent="0.25">
      <c r="A653" s="1">
        <v>22</v>
      </c>
      <c r="B653" s="1">
        <v>44660001</v>
      </c>
      <c r="C653" s="1">
        <v>44710000</v>
      </c>
      <c r="D653" s="1">
        <v>118.076839999999</v>
      </c>
      <c r="E653" s="1" t="s">
        <v>374</v>
      </c>
    </row>
    <row r="654" spans="1:5" x14ac:dyDescent="0.25">
      <c r="A654" s="1">
        <v>19</v>
      </c>
      <c r="B654" s="1">
        <v>44000001</v>
      </c>
      <c r="C654" s="1">
        <v>44050000</v>
      </c>
      <c r="D654" s="1">
        <v>117.811655</v>
      </c>
      <c r="E654" s="1" t="s">
        <v>441</v>
      </c>
    </row>
    <row r="655" spans="1:5" x14ac:dyDescent="0.25">
      <c r="A655" s="1">
        <v>19</v>
      </c>
      <c r="B655" s="1">
        <v>44000001</v>
      </c>
      <c r="C655" s="1">
        <v>44050000</v>
      </c>
      <c r="D655" s="1">
        <v>117.811655</v>
      </c>
      <c r="E655" s="1" t="s">
        <v>442</v>
      </c>
    </row>
    <row r="656" spans="1:5" x14ac:dyDescent="0.25">
      <c r="A656" s="1">
        <v>19</v>
      </c>
      <c r="B656" s="1">
        <v>44000001</v>
      </c>
      <c r="C656" s="1">
        <v>44050000</v>
      </c>
      <c r="D656" s="1">
        <v>117.811655</v>
      </c>
      <c r="E656" s="1" t="s">
        <v>443</v>
      </c>
    </row>
    <row r="657" spans="1:5" x14ac:dyDescent="0.25">
      <c r="A657" s="1">
        <v>19</v>
      </c>
      <c r="B657" s="1">
        <v>44000001</v>
      </c>
      <c r="C657" s="1">
        <v>44050000</v>
      </c>
      <c r="D657" s="1">
        <v>117.811655</v>
      </c>
      <c r="E657" s="1" t="s">
        <v>444</v>
      </c>
    </row>
    <row r="658" spans="1:5" x14ac:dyDescent="0.25">
      <c r="A658" s="1">
        <v>19</v>
      </c>
      <c r="B658" s="1">
        <v>44000001</v>
      </c>
      <c r="C658" s="1">
        <v>44050000</v>
      </c>
      <c r="D658" s="1">
        <v>117.811655</v>
      </c>
      <c r="E658" s="1" t="s">
        <v>445</v>
      </c>
    </row>
    <row r="659" spans="1:5" x14ac:dyDescent="0.25">
      <c r="A659" s="1">
        <v>19</v>
      </c>
      <c r="B659" s="1">
        <v>43980001</v>
      </c>
      <c r="C659" s="1">
        <v>44030000</v>
      </c>
      <c r="D659" s="1">
        <v>117.811655</v>
      </c>
      <c r="E659" s="1" t="s">
        <v>441</v>
      </c>
    </row>
    <row r="660" spans="1:5" x14ac:dyDescent="0.25">
      <c r="A660" s="1">
        <v>19</v>
      </c>
      <c r="B660" s="1">
        <v>43980001</v>
      </c>
      <c r="C660" s="1">
        <v>44030000</v>
      </c>
      <c r="D660" s="1">
        <v>117.811655</v>
      </c>
      <c r="E660" s="1" t="s">
        <v>442</v>
      </c>
    </row>
    <row r="661" spans="1:5" x14ac:dyDescent="0.25">
      <c r="A661" s="1">
        <v>19</v>
      </c>
      <c r="B661" s="1">
        <v>43980001</v>
      </c>
      <c r="C661" s="1">
        <v>44030000</v>
      </c>
      <c r="D661" s="1">
        <v>117.811655</v>
      </c>
      <c r="E661" s="1" t="s">
        <v>446</v>
      </c>
    </row>
    <row r="662" spans="1:5" x14ac:dyDescent="0.25">
      <c r="A662" s="1">
        <v>19</v>
      </c>
      <c r="B662" s="1">
        <v>43980001</v>
      </c>
      <c r="C662" s="1">
        <v>44030000</v>
      </c>
      <c r="D662" s="1">
        <v>117.811655</v>
      </c>
      <c r="E662" s="1" t="s">
        <v>447</v>
      </c>
    </row>
    <row r="663" spans="1:5" x14ac:dyDescent="0.25">
      <c r="A663" s="1">
        <v>19</v>
      </c>
      <c r="B663" s="1">
        <v>43980001</v>
      </c>
      <c r="C663" s="1">
        <v>44030000</v>
      </c>
      <c r="D663" s="1">
        <v>117.811655</v>
      </c>
      <c r="E663" s="1" t="s">
        <v>443</v>
      </c>
    </row>
    <row r="664" spans="1:5" x14ac:dyDescent="0.25">
      <c r="A664" s="1">
        <v>19</v>
      </c>
      <c r="B664" s="1">
        <v>43980001</v>
      </c>
      <c r="C664" s="1">
        <v>44030000</v>
      </c>
      <c r="D664" s="1">
        <v>117.811655</v>
      </c>
      <c r="E664" s="1" t="s">
        <v>444</v>
      </c>
    </row>
    <row r="665" spans="1:5" x14ac:dyDescent="0.25">
      <c r="A665" s="1">
        <v>18</v>
      </c>
      <c r="B665" s="1">
        <v>45980001</v>
      </c>
      <c r="C665" s="1">
        <v>46030000</v>
      </c>
      <c r="D665" s="1">
        <v>117.515941</v>
      </c>
      <c r="E665" s="1" t="s">
        <v>448</v>
      </c>
    </row>
    <row r="666" spans="1:5" x14ac:dyDescent="0.25">
      <c r="A666" s="1">
        <v>18</v>
      </c>
      <c r="B666" s="1">
        <v>45980001</v>
      </c>
      <c r="C666" s="1">
        <v>46030000</v>
      </c>
      <c r="D666" s="1">
        <v>117.515941</v>
      </c>
      <c r="E666" s="1" t="s">
        <v>449</v>
      </c>
    </row>
    <row r="667" spans="1:5" x14ac:dyDescent="0.25">
      <c r="A667" s="1">
        <v>18</v>
      </c>
      <c r="B667" s="1">
        <v>45980001</v>
      </c>
      <c r="C667" s="1">
        <v>46030000</v>
      </c>
      <c r="D667" s="1">
        <v>117.515941</v>
      </c>
      <c r="E667" s="1" t="s">
        <v>450</v>
      </c>
    </row>
    <row r="668" spans="1:5" x14ac:dyDescent="0.25">
      <c r="A668" s="1">
        <v>18</v>
      </c>
      <c r="B668" s="1">
        <v>45980001</v>
      </c>
      <c r="C668" s="1">
        <v>46030000</v>
      </c>
      <c r="D668" s="1">
        <v>117.515941</v>
      </c>
      <c r="E668" s="1" t="s">
        <v>451</v>
      </c>
    </row>
    <row r="669" spans="1:5" x14ac:dyDescent="0.25">
      <c r="A669" s="1">
        <v>18</v>
      </c>
      <c r="B669" s="1">
        <v>45980001</v>
      </c>
      <c r="C669" s="1">
        <v>46030000</v>
      </c>
      <c r="D669" s="1">
        <v>117.515941</v>
      </c>
      <c r="E669" s="1" t="s">
        <v>452</v>
      </c>
    </row>
    <row r="670" spans="1:5" x14ac:dyDescent="0.25">
      <c r="A670" s="1">
        <v>18</v>
      </c>
      <c r="B670" s="1">
        <v>45980001</v>
      </c>
      <c r="C670" s="1">
        <v>46030000</v>
      </c>
      <c r="D670" s="1">
        <v>117.515941</v>
      </c>
      <c r="E670" s="1" t="s">
        <v>453</v>
      </c>
    </row>
    <row r="671" spans="1:5" x14ac:dyDescent="0.25">
      <c r="A671" s="1">
        <v>18</v>
      </c>
      <c r="B671" s="1">
        <v>45960001</v>
      </c>
      <c r="C671" s="1">
        <v>46010000</v>
      </c>
      <c r="D671" s="1">
        <v>117.515941</v>
      </c>
      <c r="E671" s="1" t="s">
        <v>448</v>
      </c>
    </row>
    <row r="672" spans="1:5" x14ac:dyDescent="0.25">
      <c r="A672" s="1">
        <v>18</v>
      </c>
      <c r="B672" s="1">
        <v>45960001</v>
      </c>
      <c r="C672" s="1">
        <v>46010000</v>
      </c>
      <c r="D672" s="1">
        <v>117.515941</v>
      </c>
      <c r="E672" s="1" t="s">
        <v>450</v>
      </c>
    </row>
    <row r="673" spans="1:5" x14ac:dyDescent="0.25">
      <c r="A673" s="1">
        <v>18</v>
      </c>
      <c r="B673" s="1">
        <v>45960001</v>
      </c>
      <c r="C673" s="1">
        <v>46010000</v>
      </c>
      <c r="D673" s="1">
        <v>117.515941</v>
      </c>
      <c r="E673" s="1" t="s">
        <v>451</v>
      </c>
    </row>
    <row r="674" spans="1:5" x14ac:dyDescent="0.25">
      <c r="A674" s="1">
        <v>18</v>
      </c>
      <c r="B674" s="1">
        <v>45960001</v>
      </c>
      <c r="C674" s="1">
        <v>46010000</v>
      </c>
      <c r="D674" s="1">
        <v>117.515941</v>
      </c>
      <c r="E674" s="1" t="s">
        <v>453</v>
      </c>
    </row>
    <row r="675" spans="1:5" x14ac:dyDescent="0.25">
      <c r="A675" s="1">
        <v>18</v>
      </c>
      <c r="B675" s="1">
        <v>45940001</v>
      </c>
      <c r="C675" s="1">
        <v>45990000</v>
      </c>
      <c r="D675" s="1">
        <v>117.515941</v>
      </c>
      <c r="E675" s="1" t="s">
        <v>454</v>
      </c>
    </row>
    <row r="676" spans="1:5" x14ac:dyDescent="0.25">
      <c r="A676" s="1">
        <v>18</v>
      </c>
      <c r="B676" s="1">
        <v>45940001</v>
      </c>
      <c r="C676" s="1">
        <v>45990000</v>
      </c>
      <c r="D676" s="1">
        <v>117.515941</v>
      </c>
      <c r="E676" s="1" t="s">
        <v>450</v>
      </c>
    </row>
    <row r="677" spans="1:5" x14ac:dyDescent="0.25">
      <c r="A677" s="1">
        <v>18</v>
      </c>
      <c r="B677" s="1">
        <v>45940001</v>
      </c>
      <c r="C677" s="1">
        <v>45990000</v>
      </c>
      <c r="D677" s="1">
        <v>117.515941</v>
      </c>
      <c r="E677" s="1" t="s">
        <v>451</v>
      </c>
    </row>
    <row r="678" spans="1:5" x14ac:dyDescent="0.25">
      <c r="A678" s="1">
        <v>24</v>
      </c>
      <c r="B678" s="1">
        <v>33340001</v>
      </c>
      <c r="C678" s="1">
        <v>33390000</v>
      </c>
      <c r="D678" s="1">
        <v>117.334749</v>
      </c>
      <c r="E678" s="1" t="s">
        <v>239</v>
      </c>
    </row>
    <row r="679" spans="1:5" x14ac:dyDescent="0.25">
      <c r="A679" s="1">
        <v>18</v>
      </c>
      <c r="B679" s="1">
        <v>49760001</v>
      </c>
      <c r="C679" s="1">
        <v>49810000</v>
      </c>
      <c r="D679" s="1">
        <v>116.24029499999899</v>
      </c>
      <c r="E679" s="1" t="s">
        <v>455</v>
      </c>
    </row>
    <row r="680" spans="1:5" x14ac:dyDescent="0.25">
      <c r="A680" s="1">
        <v>18</v>
      </c>
      <c r="B680" s="1">
        <v>49760001</v>
      </c>
      <c r="C680" s="1">
        <v>49810000</v>
      </c>
      <c r="D680" s="1">
        <v>116.24029499999899</v>
      </c>
      <c r="E680" s="1" t="s">
        <v>456</v>
      </c>
    </row>
    <row r="681" spans="1:5" x14ac:dyDescent="0.25">
      <c r="A681" s="1">
        <v>18</v>
      </c>
      <c r="B681" s="1">
        <v>49760001</v>
      </c>
      <c r="C681" s="1">
        <v>49810000</v>
      </c>
      <c r="D681" s="1">
        <v>116.24029499999899</v>
      </c>
      <c r="E681" s="1" t="s">
        <v>457</v>
      </c>
    </row>
    <row r="682" spans="1:5" x14ac:dyDescent="0.25">
      <c r="A682" s="1">
        <v>18</v>
      </c>
      <c r="B682" s="1">
        <v>49760001</v>
      </c>
      <c r="C682" s="1">
        <v>49810000</v>
      </c>
      <c r="D682" s="1">
        <v>116.24029499999899</v>
      </c>
      <c r="E682" s="1" t="s">
        <v>458</v>
      </c>
    </row>
    <row r="683" spans="1:5" x14ac:dyDescent="0.25">
      <c r="A683" s="1">
        <v>18</v>
      </c>
      <c r="B683" s="1">
        <v>49740001</v>
      </c>
      <c r="C683" s="1">
        <v>49790000</v>
      </c>
      <c r="D683" s="1">
        <v>116.24029499999899</v>
      </c>
      <c r="E683" s="1" t="s">
        <v>455</v>
      </c>
    </row>
    <row r="684" spans="1:5" x14ac:dyDescent="0.25">
      <c r="A684" s="1">
        <v>18</v>
      </c>
      <c r="B684" s="1">
        <v>49740001</v>
      </c>
      <c r="C684" s="1">
        <v>49790000</v>
      </c>
      <c r="D684" s="1">
        <v>116.24029499999899</v>
      </c>
      <c r="E684" s="1" t="s">
        <v>456</v>
      </c>
    </row>
    <row r="685" spans="1:5" x14ac:dyDescent="0.25">
      <c r="A685" s="1">
        <v>18</v>
      </c>
      <c r="B685" s="1">
        <v>49740001</v>
      </c>
      <c r="C685" s="1">
        <v>49790000</v>
      </c>
      <c r="D685" s="1">
        <v>116.24029499999899</v>
      </c>
      <c r="E685" s="1" t="s">
        <v>459</v>
      </c>
    </row>
    <row r="686" spans="1:5" x14ac:dyDescent="0.25">
      <c r="A686" s="1">
        <v>18</v>
      </c>
      <c r="B686" s="1">
        <v>49740001</v>
      </c>
      <c r="C686" s="1">
        <v>49790000</v>
      </c>
      <c r="D686" s="1">
        <v>116.24029499999899</v>
      </c>
      <c r="E686" s="1" t="s">
        <v>457</v>
      </c>
    </row>
    <row r="687" spans="1:5" x14ac:dyDescent="0.25">
      <c r="A687" s="1">
        <v>2</v>
      </c>
      <c r="B687" s="1">
        <v>61480001</v>
      </c>
      <c r="C687" s="1">
        <v>61530000</v>
      </c>
      <c r="D687" s="1">
        <v>115.880883</v>
      </c>
      <c r="E687" s="1" t="s">
        <v>460</v>
      </c>
    </row>
    <row r="688" spans="1:5" x14ac:dyDescent="0.25">
      <c r="A688" s="1">
        <v>2</v>
      </c>
      <c r="B688" s="1">
        <v>61460001</v>
      </c>
      <c r="C688" s="1">
        <v>61510000</v>
      </c>
      <c r="D688" s="1">
        <v>115.880883</v>
      </c>
      <c r="E688" s="1" t="s">
        <v>460</v>
      </c>
    </row>
    <row r="689" spans="1:5" x14ac:dyDescent="0.25">
      <c r="A689" s="1">
        <v>7</v>
      </c>
      <c r="B689" s="1">
        <v>50320001</v>
      </c>
      <c r="C689" s="1">
        <v>50370000</v>
      </c>
      <c r="D689" s="1">
        <v>115.45638099999999</v>
      </c>
      <c r="E689" s="1" t="s">
        <v>461</v>
      </c>
    </row>
    <row r="690" spans="1:5" x14ac:dyDescent="0.25">
      <c r="A690" s="1">
        <v>7</v>
      </c>
      <c r="B690" s="1">
        <v>50300001</v>
      </c>
      <c r="C690" s="1">
        <v>50350000</v>
      </c>
      <c r="D690" s="1">
        <v>115.45638099999999</v>
      </c>
      <c r="E690" s="1" t="s">
        <v>461</v>
      </c>
    </row>
    <row r="691" spans="1:5" x14ac:dyDescent="0.25">
      <c r="A691" s="1">
        <v>4</v>
      </c>
      <c r="B691" s="1">
        <v>10120001</v>
      </c>
      <c r="C691" s="1">
        <v>10170000</v>
      </c>
      <c r="D691" s="1">
        <v>115.294775</v>
      </c>
      <c r="E691" s="1" t="s">
        <v>462</v>
      </c>
    </row>
    <row r="692" spans="1:5" x14ac:dyDescent="0.25">
      <c r="A692" s="1">
        <v>4</v>
      </c>
      <c r="B692" s="1">
        <v>10100001</v>
      </c>
      <c r="C692" s="1">
        <v>10150000</v>
      </c>
      <c r="D692" s="1">
        <v>115.294775</v>
      </c>
      <c r="E692" s="1" t="s">
        <v>462</v>
      </c>
    </row>
    <row r="693" spans="1:5" x14ac:dyDescent="0.25">
      <c r="A693" s="1">
        <v>5</v>
      </c>
      <c r="B693" s="1">
        <v>69520001</v>
      </c>
      <c r="C693" s="1">
        <v>69570000</v>
      </c>
      <c r="D693" s="1">
        <v>114.767832</v>
      </c>
      <c r="E693" s="1" t="s">
        <v>324</v>
      </c>
    </row>
    <row r="694" spans="1:5" x14ac:dyDescent="0.25">
      <c r="A694" s="1">
        <v>7</v>
      </c>
      <c r="B694" s="1">
        <v>52660001</v>
      </c>
      <c r="C694" s="1">
        <v>52710000</v>
      </c>
      <c r="D694" s="1">
        <v>114.59096799999899</v>
      </c>
      <c r="E694" s="1" t="s">
        <v>361</v>
      </c>
    </row>
    <row r="695" spans="1:5" x14ac:dyDescent="0.25">
      <c r="A695" s="1">
        <v>10</v>
      </c>
      <c r="B695" s="1">
        <v>91920001</v>
      </c>
      <c r="C695" s="1">
        <v>91970000</v>
      </c>
      <c r="D695" s="1">
        <v>114.01369699999999</v>
      </c>
      <c r="E695" s="1" t="s">
        <v>305</v>
      </c>
    </row>
    <row r="696" spans="1:5" x14ac:dyDescent="0.25">
      <c r="A696" s="1">
        <v>16</v>
      </c>
      <c r="B696" s="1">
        <v>73720001</v>
      </c>
      <c r="C696" s="1">
        <v>73770000</v>
      </c>
      <c r="D696" s="1">
        <v>113.431297</v>
      </c>
      <c r="E696" s="1" t="s">
        <v>463</v>
      </c>
    </row>
    <row r="697" spans="1:5" x14ac:dyDescent="0.25">
      <c r="A697" s="1">
        <v>16</v>
      </c>
      <c r="B697" s="1">
        <v>73700001</v>
      </c>
      <c r="C697" s="1">
        <v>73750000</v>
      </c>
      <c r="D697" s="1">
        <v>113.431297</v>
      </c>
      <c r="E697" s="1" t="s">
        <v>463</v>
      </c>
    </row>
    <row r="698" spans="1:5" x14ac:dyDescent="0.25">
      <c r="A698" s="1">
        <v>16</v>
      </c>
      <c r="B698" s="1">
        <v>73700001</v>
      </c>
      <c r="C698" s="1">
        <v>73750000</v>
      </c>
      <c r="D698" s="1">
        <v>113.431297</v>
      </c>
      <c r="E698" s="1" t="s">
        <v>464</v>
      </c>
    </row>
    <row r="699" spans="1:5" x14ac:dyDescent="0.25">
      <c r="A699" s="1">
        <v>16</v>
      </c>
      <c r="B699" s="1">
        <v>73680001</v>
      </c>
      <c r="C699" s="1">
        <v>73730000</v>
      </c>
      <c r="D699" s="1">
        <v>113.431297</v>
      </c>
      <c r="E699" s="1" t="s">
        <v>463</v>
      </c>
    </row>
    <row r="700" spans="1:5" x14ac:dyDescent="0.25">
      <c r="A700" s="1">
        <v>16</v>
      </c>
      <c r="B700" s="1">
        <v>73680001</v>
      </c>
      <c r="C700" s="1">
        <v>73730000</v>
      </c>
      <c r="D700" s="1">
        <v>113.431297</v>
      </c>
      <c r="E700" s="1" t="s">
        <v>464</v>
      </c>
    </row>
    <row r="701" spans="1:5" x14ac:dyDescent="0.25">
      <c r="A701" s="1">
        <v>4</v>
      </c>
      <c r="B701" s="1">
        <v>68260001</v>
      </c>
      <c r="C701" s="1">
        <v>68310000</v>
      </c>
      <c r="D701" s="1">
        <v>113.39592500000001</v>
      </c>
      <c r="E701" s="1" t="s">
        <v>437</v>
      </c>
    </row>
    <row r="702" spans="1:5" x14ac:dyDescent="0.25">
      <c r="A702" s="1">
        <v>11</v>
      </c>
      <c r="B702" s="1">
        <v>37180001</v>
      </c>
      <c r="C702" s="1">
        <v>37230000</v>
      </c>
      <c r="D702" s="1">
        <v>112.674629</v>
      </c>
      <c r="E702" s="1" t="s">
        <v>465</v>
      </c>
    </row>
    <row r="703" spans="1:5" x14ac:dyDescent="0.25">
      <c r="A703" s="1">
        <v>11</v>
      </c>
      <c r="B703" s="1">
        <v>37160001</v>
      </c>
      <c r="C703" s="1">
        <v>37210000</v>
      </c>
      <c r="D703" s="1">
        <v>112.674629</v>
      </c>
      <c r="E703" s="1" t="s">
        <v>466</v>
      </c>
    </row>
    <row r="704" spans="1:5" x14ac:dyDescent="0.25">
      <c r="A704" s="1">
        <v>11</v>
      </c>
      <c r="B704" s="1">
        <v>37160001</v>
      </c>
      <c r="C704" s="1">
        <v>37210000</v>
      </c>
      <c r="D704" s="1">
        <v>112.674629</v>
      </c>
      <c r="E704" s="1" t="s">
        <v>465</v>
      </c>
    </row>
    <row r="705" spans="1:5" x14ac:dyDescent="0.25">
      <c r="A705" s="1">
        <v>6</v>
      </c>
      <c r="B705" s="1">
        <v>102120001</v>
      </c>
      <c r="C705" s="1">
        <v>102170000</v>
      </c>
      <c r="D705" s="1">
        <v>112.60682199999999</v>
      </c>
      <c r="E705" s="1" t="s">
        <v>467</v>
      </c>
    </row>
    <row r="706" spans="1:5" x14ac:dyDescent="0.25">
      <c r="A706" s="1">
        <v>6</v>
      </c>
      <c r="B706" s="1">
        <v>102120001</v>
      </c>
      <c r="C706" s="1">
        <v>102170000</v>
      </c>
      <c r="D706" s="1">
        <v>112.60682199999999</v>
      </c>
      <c r="E706" s="1" t="s">
        <v>468</v>
      </c>
    </row>
    <row r="707" spans="1:5" x14ac:dyDescent="0.25">
      <c r="A707" s="1">
        <v>6</v>
      </c>
      <c r="B707" s="1">
        <v>102120001</v>
      </c>
      <c r="C707" s="1">
        <v>102170000</v>
      </c>
      <c r="D707" s="1">
        <v>112.60682199999999</v>
      </c>
      <c r="E707" s="1" t="s">
        <v>469</v>
      </c>
    </row>
    <row r="708" spans="1:5" x14ac:dyDescent="0.25">
      <c r="A708" s="1">
        <v>6</v>
      </c>
      <c r="B708" s="1">
        <v>102100001</v>
      </c>
      <c r="C708" s="1">
        <v>102150000</v>
      </c>
      <c r="D708" s="1">
        <v>112.60682199999999</v>
      </c>
      <c r="E708" s="1" t="s">
        <v>470</v>
      </c>
    </row>
    <row r="709" spans="1:5" x14ac:dyDescent="0.25">
      <c r="A709" s="1">
        <v>2</v>
      </c>
      <c r="B709" s="1">
        <v>97740001</v>
      </c>
      <c r="C709" s="1">
        <v>97790000</v>
      </c>
      <c r="D709" s="1">
        <v>112.131441999999</v>
      </c>
      <c r="E709" s="1" t="s">
        <v>439</v>
      </c>
    </row>
    <row r="710" spans="1:5" x14ac:dyDescent="0.25">
      <c r="A710" s="1">
        <v>13</v>
      </c>
      <c r="B710" s="1">
        <v>59700001</v>
      </c>
      <c r="C710" s="1">
        <v>59750000</v>
      </c>
      <c r="D710" s="1">
        <v>110.381348</v>
      </c>
      <c r="E710" s="1" t="s">
        <v>272</v>
      </c>
    </row>
    <row r="711" spans="1:5" x14ac:dyDescent="0.25">
      <c r="A711" s="1">
        <v>13</v>
      </c>
      <c r="B711" s="1">
        <v>59700001</v>
      </c>
      <c r="C711" s="1">
        <v>59750000</v>
      </c>
      <c r="D711" s="1">
        <v>110.381348</v>
      </c>
      <c r="E711" s="1" t="s">
        <v>271</v>
      </c>
    </row>
    <row r="712" spans="1:5" x14ac:dyDescent="0.25">
      <c r="A712" s="1">
        <v>2</v>
      </c>
      <c r="B712" s="1">
        <v>125660001</v>
      </c>
      <c r="C712" s="1">
        <v>125710000</v>
      </c>
      <c r="D712" s="1">
        <v>110.285867</v>
      </c>
      <c r="E712" s="1" t="s">
        <v>471</v>
      </c>
    </row>
    <row r="713" spans="1:5" x14ac:dyDescent="0.25">
      <c r="A713" s="1">
        <v>2</v>
      </c>
      <c r="B713" s="1">
        <v>125660001</v>
      </c>
      <c r="C713" s="1">
        <v>125710000</v>
      </c>
      <c r="D713" s="1">
        <v>110.285867</v>
      </c>
      <c r="E713" s="1" t="s">
        <v>472</v>
      </c>
    </row>
    <row r="714" spans="1:5" x14ac:dyDescent="0.25">
      <c r="A714" s="1">
        <v>2</v>
      </c>
      <c r="B714" s="1">
        <v>125640001</v>
      </c>
      <c r="C714" s="1">
        <v>125690000</v>
      </c>
      <c r="D714" s="1">
        <v>110.285867</v>
      </c>
      <c r="E714" s="1" t="s">
        <v>471</v>
      </c>
    </row>
    <row r="715" spans="1:5" x14ac:dyDescent="0.25">
      <c r="A715" s="1">
        <v>2</v>
      </c>
      <c r="B715" s="1">
        <v>125640001</v>
      </c>
      <c r="C715" s="1">
        <v>125690000</v>
      </c>
      <c r="D715" s="1">
        <v>110.285867</v>
      </c>
      <c r="E715" s="1" t="s">
        <v>472</v>
      </c>
    </row>
    <row r="716" spans="1:5" x14ac:dyDescent="0.25">
      <c r="A716" s="1">
        <v>2</v>
      </c>
      <c r="B716" s="1">
        <v>125620001</v>
      </c>
      <c r="C716" s="1">
        <v>125670000</v>
      </c>
      <c r="D716" s="1">
        <v>110.285867</v>
      </c>
      <c r="E716" s="1" t="s">
        <v>473</v>
      </c>
    </row>
    <row r="717" spans="1:5" x14ac:dyDescent="0.25">
      <c r="A717" s="1">
        <v>2</v>
      </c>
      <c r="B717" s="1">
        <v>125620001</v>
      </c>
      <c r="C717" s="1">
        <v>125670000</v>
      </c>
      <c r="D717" s="1">
        <v>110.285867</v>
      </c>
      <c r="E717" s="1" t="s">
        <v>471</v>
      </c>
    </row>
    <row r="718" spans="1:5" x14ac:dyDescent="0.25">
      <c r="A718" s="1">
        <v>2</v>
      </c>
      <c r="B718" s="1">
        <v>28160001</v>
      </c>
      <c r="C718" s="1">
        <v>28210000</v>
      </c>
      <c r="D718" s="1">
        <v>108.591214999999</v>
      </c>
      <c r="E718" s="1" t="s">
        <v>474</v>
      </c>
    </row>
    <row r="719" spans="1:5" x14ac:dyDescent="0.25">
      <c r="A719" s="1">
        <v>2</v>
      </c>
      <c r="B719" s="1">
        <v>28160001</v>
      </c>
      <c r="C719" s="1">
        <v>28210000</v>
      </c>
      <c r="D719" s="1">
        <v>108.591214999999</v>
      </c>
      <c r="E719" s="1" t="s">
        <v>475</v>
      </c>
    </row>
    <row r="720" spans="1:5" x14ac:dyDescent="0.25">
      <c r="A720" s="1">
        <v>2</v>
      </c>
      <c r="B720" s="1">
        <v>28140001</v>
      </c>
      <c r="C720" s="1">
        <v>28190000</v>
      </c>
      <c r="D720" s="1">
        <v>108.591214999999</v>
      </c>
      <c r="E720" s="1" t="s">
        <v>474</v>
      </c>
    </row>
    <row r="721" spans="1:5" x14ac:dyDescent="0.25">
      <c r="A721" s="1">
        <v>19</v>
      </c>
      <c r="B721" s="1">
        <v>43960001</v>
      </c>
      <c r="C721" s="1">
        <v>44010000</v>
      </c>
      <c r="D721" s="1">
        <v>108.53547500000001</v>
      </c>
      <c r="E721" s="1" t="s">
        <v>441</v>
      </c>
    </row>
    <row r="722" spans="1:5" x14ac:dyDescent="0.25">
      <c r="A722" s="1">
        <v>19</v>
      </c>
      <c r="B722" s="1">
        <v>43960001</v>
      </c>
      <c r="C722" s="1">
        <v>44010000</v>
      </c>
      <c r="D722" s="1">
        <v>108.53547500000001</v>
      </c>
      <c r="E722" s="1" t="s">
        <v>446</v>
      </c>
    </row>
    <row r="723" spans="1:5" x14ac:dyDescent="0.25">
      <c r="A723" s="1">
        <v>19</v>
      </c>
      <c r="B723" s="1">
        <v>43960001</v>
      </c>
      <c r="C723" s="1">
        <v>44010000</v>
      </c>
      <c r="D723" s="1">
        <v>108.53547500000001</v>
      </c>
      <c r="E723" s="1" t="s">
        <v>447</v>
      </c>
    </row>
    <row r="724" spans="1:5" x14ac:dyDescent="0.25">
      <c r="A724" s="1">
        <v>19</v>
      </c>
      <c r="B724" s="1">
        <v>43960001</v>
      </c>
      <c r="C724" s="1">
        <v>44010000</v>
      </c>
      <c r="D724" s="1">
        <v>108.53547500000001</v>
      </c>
      <c r="E724" s="1" t="s">
        <v>443</v>
      </c>
    </row>
    <row r="725" spans="1:5" x14ac:dyDescent="0.25">
      <c r="A725" s="1">
        <v>7</v>
      </c>
      <c r="B725" s="1">
        <v>50280001</v>
      </c>
      <c r="C725" s="1">
        <v>50330000</v>
      </c>
      <c r="D725" s="1">
        <v>108.12813</v>
      </c>
      <c r="E725" s="1" t="s">
        <v>476</v>
      </c>
    </row>
    <row r="726" spans="1:5" x14ac:dyDescent="0.25">
      <c r="A726" s="1">
        <v>7</v>
      </c>
      <c r="B726" s="1">
        <v>50280001</v>
      </c>
      <c r="C726" s="1">
        <v>50330000</v>
      </c>
      <c r="D726" s="1">
        <v>108.12813</v>
      </c>
      <c r="E726" s="1" t="s">
        <v>461</v>
      </c>
    </row>
    <row r="727" spans="1:5" x14ac:dyDescent="0.25">
      <c r="A727" s="1">
        <v>2</v>
      </c>
      <c r="B727" s="1">
        <v>125580001</v>
      </c>
      <c r="C727" s="1">
        <v>125630000</v>
      </c>
      <c r="D727" s="1">
        <v>107.487022</v>
      </c>
      <c r="E727" s="1" t="s">
        <v>473</v>
      </c>
    </row>
    <row r="728" spans="1:5" x14ac:dyDescent="0.25">
      <c r="A728" s="1">
        <v>2</v>
      </c>
      <c r="B728" s="1">
        <v>125580001</v>
      </c>
      <c r="C728" s="1">
        <v>125630000</v>
      </c>
      <c r="D728" s="1">
        <v>107.487022</v>
      </c>
      <c r="E728" s="1" t="s">
        <v>477</v>
      </c>
    </row>
    <row r="729" spans="1:5" x14ac:dyDescent="0.25">
      <c r="A729" s="1">
        <v>2</v>
      </c>
      <c r="B729" s="1">
        <v>125560001</v>
      </c>
      <c r="C729" s="1">
        <v>125610000</v>
      </c>
      <c r="D729" s="1">
        <v>107.487022</v>
      </c>
      <c r="E729" s="1" t="s">
        <v>473</v>
      </c>
    </row>
    <row r="730" spans="1:5" x14ac:dyDescent="0.25">
      <c r="A730" s="1">
        <v>2</v>
      </c>
      <c r="B730" s="1">
        <v>125560001</v>
      </c>
      <c r="C730" s="1">
        <v>125610000</v>
      </c>
      <c r="D730" s="1">
        <v>107.487022</v>
      </c>
      <c r="E730" s="1" t="s">
        <v>477</v>
      </c>
    </row>
    <row r="731" spans="1:5" x14ac:dyDescent="0.25">
      <c r="A731" s="1">
        <v>2</v>
      </c>
      <c r="B731" s="1">
        <v>125540001</v>
      </c>
      <c r="C731" s="1">
        <v>125590000</v>
      </c>
      <c r="D731" s="1">
        <v>107.487022</v>
      </c>
      <c r="E731" s="1" t="s">
        <v>478</v>
      </c>
    </row>
    <row r="732" spans="1:5" x14ac:dyDescent="0.25">
      <c r="A732" s="1">
        <v>2</v>
      </c>
      <c r="B732" s="1">
        <v>125540001</v>
      </c>
      <c r="C732" s="1">
        <v>125590000</v>
      </c>
      <c r="D732" s="1">
        <v>107.487022</v>
      </c>
      <c r="E732" s="1" t="s">
        <v>479</v>
      </c>
    </row>
    <row r="733" spans="1:5" x14ac:dyDescent="0.25">
      <c r="A733" s="1">
        <v>2</v>
      </c>
      <c r="B733" s="1">
        <v>125540001</v>
      </c>
      <c r="C733" s="1">
        <v>125590000</v>
      </c>
      <c r="D733" s="1">
        <v>107.487022</v>
      </c>
      <c r="E733" s="1" t="s">
        <v>477</v>
      </c>
    </row>
    <row r="734" spans="1:5" x14ac:dyDescent="0.25">
      <c r="A734" s="1">
        <v>5</v>
      </c>
      <c r="B734" s="1">
        <v>58260001</v>
      </c>
      <c r="C734" s="1">
        <v>58310000</v>
      </c>
      <c r="D734" s="1">
        <v>107.368875</v>
      </c>
      <c r="E734" s="1" t="s">
        <v>480</v>
      </c>
    </row>
    <row r="735" spans="1:5" x14ac:dyDescent="0.25">
      <c r="A735" s="1">
        <v>5</v>
      </c>
      <c r="B735" s="1">
        <v>58260001</v>
      </c>
      <c r="C735" s="1">
        <v>58310000</v>
      </c>
      <c r="D735" s="1">
        <v>107.368875</v>
      </c>
      <c r="E735" s="1" t="s">
        <v>481</v>
      </c>
    </row>
    <row r="736" spans="1:5" x14ac:dyDescent="0.25">
      <c r="A736" s="1">
        <v>5</v>
      </c>
      <c r="B736" s="1">
        <v>58240001</v>
      </c>
      <c r="C736" s="1">
        <v>58290000</v>
      </c>
      <c r="D736" s="1">
        <v>107.368875</v>
      </c>
      <c r="E736" s="1" t="s">
        <v>480</v>
      </c>
    </row>
    <row r="737" spans="1:5" x14ac:dyDescent="0.25">
      <c r="A737" s="1">
        <v>5</v>
      </c>
      <c r="B737" s="1">
        <v>58240001</v>
      </c>
      <c r="C737" s="1">
        <v>58290000</v>
      </c>
      <c r="D737" s="1">
        <v>107.368875</v>
      </c>
      <c r="E737" s="1" t="s">
        <v>481</v>
      </c>
    </row>
    <row r="738" spans="1:5" x14ac:dyDescent="0.25">
      <c r="A738" s="1">
        <v>13</v>
      </c>
      <c r="B738" s="1">
        <v>61180001</v>
      </c>
      <c r="C738" s="1">
        <v>61230000</v>
      </c>
      <c r="D738" s="1">
        <v>107.220663999999</v>
      </c>
      <c r="E738" s="1" t="s">
        <v>482</v>
      </c>
    </row>
    <row r="739" spans="1:5" x14ac:dyDescent="0.25">
      <c r="A739" s="1">
        <v>13</v>
      </c>
      <c r="B739" s="1">
        <v>61180001</v>
      </c>
      <c r="C739" s="1">
        <v>61230000</v>
      </c>
      <c r="D739" s="1">
        <v>107.220663999999</v>
      </c>
      <c r="E739" s="1" t="s">
        <v>413</v>
      </c>
    </row>
    <row r="740" spans="1:5" x14ac:dyDescent="0.25">
      <c r="A740" s="1">
        <v>13</v>
      </c>
      <c r="B740" s="1">
        <v>61180001</v>
      </c>
      <c r="C740" s="1">
        <v>61230000</v>
      </c>
      <c r="D740" s="1">
        <v>107.220663999999</v>
      </c>
      <c r="E740" s="1" t="s">
        <v>327</v>
      </c>
    </row>
    <row r="741" spans="1:5" x14ac:dyDescent="0.25">
      <c r="A741" s="1">
        <v>13</v>
      </c>
      <c r="B741" s="1">
        <v>61180001</v>
      </c>
      <c r="C741" s="1">
        <v>61230000</v>
      </c>
      <c r="D741" s="1">
        <v>107.220663999999</v>
      </c>
      <c r="E741" s="1" t="s">
        <v>399</v>
      </c>
    </row>
    <row r="742" spans="1:5" x14ac:dyDescent="0.25">
      <c r="A742" s="1">
        <v>5</v>
      </c>
      <c r="B742" s="1">
        <v>65020001</v>
      </c>
      <c r="C742" s="1">
        <v>65070000</v>
      </c>
      <c r="D742" s="1">
        <v>107.12324299999899</v>
      </c>
      <c r="E742" s="1" t="s">
        <v>483</v>
      </c>
    </row>
    <row r="743" spans="1:5" x14ac:dyDescent="0.25">
      <c r="A743" s="1">
        <v>5</v>
      </c>
      <c r="B743" s="1">
        <v>65000001</v>
      </c>
      <c r="C743" s="1">
        <v>65050000</v>
      </c>
      <c r="D743" s="1">
        <v>107.12324299999899</v>
      </c>
      <c r="E743" s="1" t="s">
        <v>483</v>
      </c>
    </row>
    <row r="744" spans="1:5" x14ac:dyDescent="0.25">
      <c r="A744" s="1">
        <v>5</v>
      </c>
      <c r="B744" s="1">
        <v>65000001</v>
      </c>
      <c r="C744" s="1">
        <v>65050000</v>
      </c>
      <c r="D744" s="1">
        <v>107.12324299999899</v>
      </c>
      <c r="E744" s="1" t="s">
        <v>484</v>
      </c>
    </row>
    <row r="745" spans="1:5" x14ac:dyDescent="0.25">
      <c r="A745" s="1">
        <v>5</v>
      </c>
      <c r="B745" s="1">
        <v>64980001</v>
      </c>
      <c r="C745" s="1">
        <v>65030000</v>
      </c>
      <c r="D745" s="1">
        <v>107.12324299999899</v>
      </c>
      <c r="E745" s="1" t="s">
        <v>484</v>
      </c>
    </row>
    <row r="746" spans="1:5" x14ac:dyDescent="0.25">
      <c r="A746" s="1">
        <v>10</v>
      </c>
      <c r="B746" s="1">
        <v>102940001</v>
      </c>
      <c r="C746" s="1">
        <v>102990000</v>
      </c>
      <c r="D746" s="1">
        <v>106.59911200000001</v>
      </c>
      <c r="E746" s="1" t="s">
        <v>485</v>
      </c>
    </row>
    <row r="747" spans="1:5" x14ac:dyDescent="0.25">
      <c r="A747" s="1">
        <v>10</v>
      </c>
      <c r="B747" s="1">
        <v>102940001</v>
      </c>
      <c r="C747" s="1">
        <v>102990000</v>
      </c>
      <c r="D747" s="1">
        <v>106.59911200000001</v>
      </c>
      <c r="E747" s="1" t="s">
        <v>486</v>
      </c>
    </row>
    <row r="748" spans="1:5" x14ac:dyDescent="0.25">
      <c r="A748" s="1">
        <v>10</v>
      </c>
      <c r="B748" s="1">
        <v>102940001</v>
      </c>
      <c r="C748" s="1">
        <v>102990000</v>
      </c>
      <c r="D748" s="1">
        <v>106.59911200000001</v>
      </c>
      <c r="E748" s="1" t="s">
        <v>487</v>
      </c>
    </row>
    <row r="749" spans="1:5" x14ac:dyDescent="0.25">
      <c r="A749" s="1">
        <v>10</v>
      </c>
      <c r="B749" s="1">
        <v>102940001</v>
      </c>
      <c r="C749" s="1">
        <v>102990000</v>
      </c>
      <c r="D749" s="1">
        <v>106.59911200000001</v>
      </c>
      <c r="E749" s="1" t="s">
        <v>488</v>
      </c>
    </row>
    <row r="750" spans="1:5" x14ac:dyDescent="0.25">
      <c r="A750" s="1">
        <v>10</v>
      </c>
      <c r="B750" s="1">
        <v>102920001</v>
      </c>
      <c r="C750" s="1">
        <v>102970000</v>
      </c>
      <c r="D750" s="1">
        <v>106.59911200000001</v>
      </c>
      <c r="E750" s="1" t="s">
        <v>486</v>
      </c>
    </row>
    <row r="751" spans="1:5" x14ac:dyDescent="0.25">
      <c r="A751" s="1">
        <v>10</v>
      </c>
      <c r="B751" s="1">
        <v>102920001</v>
      </c>
      <c r="C751" s="1">
        <v>102970000</v>
      </c>
      <c r="D751" s="1">
        <v>106.59911200000001</v>
      </c>
      <c r="E751" s="1" t="s">
        <v>487</v>
      </c>
    </row>
    <row r="752" spans="1:5" x14ac:dyDescent="0.25">
      <c r="A752" s="1">
        <v>10</v>
      </c>
      <c r="B752" s="1">
        <v>102900001</v>
      </c>
      <c r="C752" s="1">
        <v>102950000</v>
      </c>
      <c r="D752" s="1">
        <v>106.59911200000001</v>
      </c>
      <c r="E752" s="1" t="s">
        <v>487</v>
      </c>
    </row>
    <row r="753" spans="1:5" x14ac:dyDescent="0.25">
      <c r="A753" s="1">
        <v>8</v>
      </c>
      <c r="B753" s="1">
        <v>104020001</v>
      </c>
      <c r="C753" s="1">
        <v>104070000</v>
      </c>
      <c r="D753" s="1">
        <v>106.190152</v>
      </c>
      <c r="E753" s="1" t="s">
        <v>489</v>
      </c>
    </row>
    <row r="754" spans="1:5" x14ac:dyDescent="0.25">
      <c r="A754" s="1">
        <v>8</v>
      </c>
      <c r="B754" s="1">
        <v>104000001</v>
      </c>
      <c r="C754" s="1">
        <v>104050000</v>
      </c>
      <c r="D754" s="1">
        <v>106.190152</v>
      </c>
      <c r="E754" s="1" t="s">
        <v>489</v>
      </c>
    </row>
    <row r="755" spans="1:5" x14ac:dyDescent="0.25">
      <c r="A755" s="1">
        <v>8</v>
      </c>
      <c r="B755" s="1">
        <v>103980001</v>
      </c>
      <c r="C755" s="1">
        <v>104030000</v>
      </c>
      <c r="D755" s="1">
        <v>106.190152</v>
      </c>
      <c r="E755" s="1" t="s">
        <v>489</v>
      </c>
    </row>
    <row r="756" spans="1:5" x14ac:dyDescent="0.25">
      <c r="A756" s="1">
        <v>8</v>
      </c>
      <c r="B756" s="1">
        <v>103980001</v>
      </c>
      <c r="C756" s="1">
        <v>104030000</v>
      </c>
      <c r="D756" s="1">
        <v>106.190152</v>
      </c>
      <c r="E756" s="1" t="s">
        <v>215</v>
      </c>
    </row>
    <row r="757" spans="1:5" x14ac:dyDescent="0.25">
      <c r="A757" s="1">
        <v>13</v>
      </c>
      <c r="B757" s="1">
        <v>62720001</v>
      </c>
      <c r="C757" s="1">
        <v>62770000</v>
      </c>
      <c r="D757" s="1">
        <v>104.863895</v>
      </c>
      <c r="E757" s="1" t="s">
        <v>490</v>
      </c>
    </row>
    <row r="758" spans="1:5" x14ac:dyDescent="0.25">
      <c r="A758" s="1">
        <v>13</v>
      </c>
      <c r="B758" s="1">
        <v>62720001</v>
      </c>
      <c r="C758" s="1">
        <v>62770000</v>
      </c>
      <c r="D758" s="1">
        <v>104.863895</v>
      </c>
      <c r="E758" s="1" t="s">
        <v>491</v>
      </c>
    </row>
    <row r="759" spans="1:5" x14ac:dyDescent="0.25">
      <c r="A759" s="1">
        <v>13</v>
      </c>
      <c r="B759" s="1">
        <v>62720001</v>
      </c>
      <c r="C759" s="1">
        <v>62770000</v>
      </c>
      <c r="D759" s="1">
        <v>104.863895</v>
      </c>
      <c r="E759" s="1" t="s">
        <v>492</v>
      </c>
    </row>
    <row r="760" spans="1:5" x14ac:dyDescent="0.25">
      <c r="A760" s="1">
        <v>13</v>
      </c>
      <c r="B760" s="1">
        <v>62700001</v>
      </c>
      <c r="C760" s="1">
        <v>62750000</v>
      </c>
      <c r="D760" s="1">
        <v>104.863895</v>
      </c>
      <c r="E760" s="1" t="s">
        <v>493</v>
      </c>
    </row>
    <row r="761" spans="1:5" x14ac:dyDescent="0.25">
      <c r="A761" s="1">
        <v>13</v>
      </c>
      <c r="B761" s="1">
        <v>62700001</v>
      </c>
      <c r="C761" s="1">
        <v>62750000</v>
      </c>
      <c r="D761" s="1">
        <v>104.863895</v>
      </c>
      <c r="E761" s="1" t="s">
        <v>490</v>
      </c>
    </row>
    <row r="762" spans="1:5" x14ac:dyDescent="0.25">
      <c r="A762" s="1">
        <v>13</v>
      </c>
      <c r="B762" s="1">
        <v>62680001</v>
      </c>
      <c r="C762" s="1">
        <v>62730000</v>
      </c>
      <c r="D762" s="1">
        <v>104.863895</v>
      </c>
      <c r="E762" s="1" t="s">
        <v>494</v>
      </c>
    </row>
    <row r="763" spans="1:5" x14ac:dyDescent="0.25">
      <c r="A763" s="1">
        <v>13</v>
      </c>
      <c r="B763" s="1">
        <v>62680001</v>
      </c>
      <c r="C763" s="1">
        <v>62730000</v>
      </c>
      <c r="D763" s="1">
        <v>104.863895</v>
      </c>
      <c r="E763" s="1" t="s">
        <v>493</v>
      </c>
    </row>
    <row r="764" spans="1:5" x14ac:dyDescent="0.25">
      <c r="A764" s="1">
        <v>13</v>
      </c>
      <c r="B764" s="1">
        <v>62680001</v>
      </c>
      <c r="C764" s="1">
        <v>62730000</v>
      </c>
      <c r="D764" s="1">
        <v>104.863895</v>
      </c>
      <c r="E764" s="1" t="s">
        <v>490</v>
      </c>
    </row>
    <row r="765" spans="1:5" x14ac:dyDescent="0.25">
      <c r="A765" s="1">
        <v>22</v>
      </c>
      <c r="B765" s="1">
        <v>44640001</v>
      </c>
      <c r="C765" s="1">
        <v>44690000</v>
      </c>
      <c r="D765" s="1">
        <v>103.315896999999</v>
      </c>
      <c r="E765" s="1" t="s">
        <v>278</v>
      </c>
    </row>
    <row r="766" spans="1:5" x14ac:dyDescent="0.25">
      <c r="A766" s="1">
        <v>22</v>
      </c>
      <c r="B766" s="1">
        <v>44640001</v>
      </c>
      <c r="C766" s="1">
        <v>44690000</v>
      </c>
      <c r="D766" s="1">
        <v>103.315896999999</v>
      </c>
      <c r="E766" s="1" t="s">
        <v>374</v>
      </c>
    </row>
    <row r="767" spans="1:5" x14ac:dyDescent="0.25">
      <c r="A767" s="1">
        <v>2</v>
      </c>
      <c r="B767" s="1">
        <v>61900001</v>
      </c>
      <c r="C767" s="1">
        <v>61950000</v>
      </c>
      <c r="D767" s="1">
        <v>103.253209</v>
      </c>
      <c r="E767" s="1" t="s">
        <v>495</v>
      </c>
    </row>
    <row r="768" spans="1:5" x14ac:dyDescent="0.25">
      <c r="A768" s="1">
        <v>2</v>
      </c>
      <c r="B768" s="1">
        <v>61880001</v>
      </c>
      <c r="C768" s="1">
        <v>61930000</v>
      </c>
      <c r="D768" s="1">
        <v>103.253209</v>
      </c>
      <c r="E768" s="1" t="s">
        <v>495</v>
      </c>
    </row>
    <row r="769" spans="1:5" x14ac:dyDescent="0.25">
      <c r="A769" s="1">
        <v>7</v>
      </c>
      <c r="B769" s="1">
        <v>60680001</v>
      </c>
      <c r="C769" s="1">
        <v>60730000</v>
      </c>
      <c r="D769" s="1">
        <v>103.012209</v>
      </c>
      <c r="E769" s="1" t="s">
        <v>496</v>
      </c>
    </row>
    <row r="770" spans="1:5" x14ac:dyDescent="0.25">
      <c r="A770" s="1">
        <v>7</v>
      </c>
      <c r="B770" s="1">
        <v>60680001</v>
      </c>
      <c r="C770" s="1">
        <v>60730000</v>
      </c>
      <c r="D770" s="1">
        <v>103.012209</v>
      </c>
      <c r="E770" s="1" t="s">
        <v>497</v>
      </c>
    </row>
    <row r="771" spans="1:5" x14ac:dyDescent="0.25">
      <c r="A771" s="1">
        <v>7</v>
      </c>
      <c r="B771" s="1">
        <v>60660001</v>
      </c>
      <c r="C771" s="1">
        <v>60710000</v>
      </c>
      <c r="D771" s="1">
        <v>103.012209</v>
      </c>
      <c r="E771" s="1" t="s">
        <v>496</v>
      </c>
    </row>
    <row r="772" spans="1:5" x14ac:dyDescent="0.25">
      <c r="A772" s="1">
        <v>7</v>
      </c>
      <c r="B772" s="1">
        <v>60660001</v>
      </c>
      <c r="C772" s="1">
        <v>60710000</v>
      </c>
      <c r="D772" s="1">
        <v>103.012209</v>
      </c>
      <c r="E772" s="1" t="s">
        <v>497</v>
      </c>
    </row>
    <row r="773" spans="1:5" x14ac:dyDescent="0.25">
      <c r="A773" s="1">
        <v>7</v>
      </c>
      <c r="B773" s="1">
        <v>60640001</v>
      </c>
      <c r="C773" s="1">
        <v>60690000</v>
      </c>
      <c r="D773" s="1">
        <v>103.012209</v>
      </c>
      <c r="E773" s="1" t="s">
        <v>498</v>
      </c>
    </row>
    <row r="774" spans="1:5" x14ac:dyDescent="0.25">
      <c r="A774" s="1">
        <v>7</v>
      </c>
      <c r="B774" s="1">
        <v>60640001</v>
      </c>
      <c r="C774" s="1">
        <v>60690000</v>
      </c>
      <c r="D774" s="1">
        <v>103.012209</v>
      </c>
      <c r="E774" s="1" t="s">
        <v>496</v>
      </c>
    </row>
    <row r="775" spans="1:5" x14ac:dyDescent="0.25">
      <c r="A775" s="1">
        <v>7</v>
      </c>
      <c r="B775" s="1">
        <v>60640001</v>
      </c>
      <c r="C775" s="1">
        <v>60690000</v>
      </c>
      <c r="D775" s="1">
        <v>103.012209</v>
      </c>
      <c r="E775" s="1" t="s">
        <v>497</v>
      </c>
    </row>
    <row r="776" spans="1:5" x14ac:dyDescent="0.25">
      <c r="A776" s="1">
        <v>17</v>
      </c>
      <c r="B776" s="1">
        <v>44660001</v>
      </c>
      <c r="C776" s="1">
        <v>44710000</v>
      </c>
      <c r="D776" s="1">
        <v>102.35924199999999</v>
      </c>
      <c r="E776" s="1" t="s">
        <v>499</v>
      </c>
    </row>
    <row r="777" spans="1:5" x14ac:dyDescent="0.25">
      <c r="A777" s="1">
        <v>17</v>
      </c>
      <c r="B777" s="1">
        <v>44640001</v>
      </c>
      <c r="C777" s="1">
        <v>44690000</v>
      </c>
      <c r="D777" s="1">
        <v>102.35924199999999</v>
      </c>
      <c r="E777" s="1" t="s">
        <v>499</v>
      </c>
    </row>
    <row r="778" spans="1:5" x14ac:dyDescent="0.25">
      <c r="A778" s="1">
        <v>17</v>
      </c>
      <c r="B778" s="1">
        <v>44620001</v>
      </c>
      <c r="C778" s="1">
        <v>44670000</v>
      </c>
      <c r="D778" s="1">
        <v>102.35924199999999</v>
      </c>
      <c r="E778" s="1" t="s">
        <v>499</v>
      </c>
    </row>
    <row r="779" spans="1:5" x14ac:dyDescent="0.25">
      <c r="A779" s="1">
        <v>7</v>
      </c>
      <c r="B779" s="1">
        <v>50340001</v>
      </c>
      <c r="C779" s="1">
        <v>50390000</v>
      </c>
      <c r="D779" s="1">
        <v>102.336995</v>
      </c>
      <c r="E779" s="1" t="s">
        <v>461</v>
      </c>
    </row>
    <row r="780" spans="1:5" x14ac:dyDescent="0.25">
      <c r="A780" s="1">
        <v>28</v>
      </c>
      <c r="B780" s="1">
        <v>34500001</v>
      </c>
      <c r="C780" s="1">
        <v>34550000</v>
      </c>
      <c r="D780" s="1">
        <v>102.335247</v>
      </c>
      <c r="E780" s="1" t="s">
        <v>500</v>
      </c>
    </row>
    <row r="781" spans="1:5" x14ac:dyDescent="0.25">
      <c r="A781" s="1">
        <v>28</v>
      </c>
      <c r="B781" s="1">
        <v>34480001</v>
      </c>
      <c r="C781" s="1">
        <v>34530000</v>
      </c>
      <c r="D781" s="1">
        <v>102.335247</v>
      </c>
      <c r="E781" s="1" t="s">
        <v>500</v>
      </c>
    </row>
    <row r="782" spans="1:5" x14ac:dyDescent="0.25">
      <c r="A782" s="1">
        <v>28</v>
      </c>
      <c r="B782" s="1">
        <v>34460001</v>
      </c>
      <c r="C782" s="1">
        <v>34510000</v>
      </c>
      <c r="D782" s="1">
        <v>102.335247</v>
      </c>
      <c r="E782" s="1" t="s">
        <v>500</v>
      </c>
    </row>
    <row r="783" spans="1:5" x14ac:dyDescent="0.25">
      <c r="A783" s="1">
        <v>19</v>
      </c>
      <c r="B783" s="1">
        <v>44020001</v>
      </c>
      <c r="C783" s="1">
        <v>44070000</v>
      </c>
      <c r="D783" s="1">
        <v>100.706756</v>
      </c>
      <c r="E783" s="1" t="s">
        <v>444</v>
      </c>
    </row>
    <row r="784" spans="1:5" x14ac:dyDescent="0.25">
      <c r="A784" s="1">
        <v>19</v>
      </c>
      <c r="B784" s="1">
        <v>44020001</v>
      </c>
      <c r="C784" s="1">
        <v>44070000</v>
      </c>
      <c r="D784" s="1">
        <v>100.706756</v>
      </c>
      <c r="E784" s="1" t="s">
        <v>501</v>
      </c>
    </row>
    <row r="785" spans="1:5" x14ac:dyDescent="0.25">
      <c r="A785" s="1">
        <v>19</v>
      </c>
      <c r="B785" s="1">
        <v>44020001</v>
      </c>
      <c r="C785" s="1">
        <v>44070000</v>
      </c>
      <c r="D785" s="1">
        <v>100.706756</v>
      </c>
      <c r="E785" s="1" t="s">
        <v>445</v>
      </c>
    </row>
    <row r="786" spans="1:5" x14ac:dyDescent="0.25">
      <c r="A786" s="1">
        <v>5</v>
      </c>
      <c r="B786" s="1">
        <v>58280001</v>
      </c>
      <c r="C786" s="1">
        <v>58330000</v>
      </c>
      <c r="D786" s="1">
        <v>100.561719</v>
      </c>
      <c r="E786" s="1" t="s">
        <v>481</v>
      </c>
    </row>
    <row r="787" spans="1:5" x14ac:dyDescent="0.25">
      <c r="A787" s="1">
        <v>3</v>
      </c>
      <c r="B787" s="1">
        <v>27660001</v>
      </c>
      <c r="C787" s="1">
        <v>27710000</v>
      </c>
      <c r="D787" s="1">
        <v>100.072245</v>
      </c>
      <c r="E787" s="1" t="s">
        <v>502</v>
      </c>
    </row>
    <row r="788" spans="1:5" x14ac:dyDescent="0.25">
      <c r="A788" s="1">
        <v>3</v>
      </c>
      <c r="B788" s="1">
        <v>27640001</v>
      </c>
      <c r="C788" s="1">
        <v>27690000</v>
      </c>
      <c r="D788" s="1">
        <v>100.072245</v>
      </c>
      <c r="E788" s="1" t="s">
        <v>502</v>
      </c>
    </row>
    <row r="789" spans="1:5" x14ac:dyDescent="0.25">
      <c r="A789" s="1">
        <v>5</v>
      </c>
      <c r="B789" s="1">
        <v>112300001</v>
      </c>
      <c r="C789" s="1">
        <v>112350000</v>
      </c>
      <c r="D789" s="1">
        <v>99.186660000000003</v>
      </c>
      <c r="E789" s="1" t="s">
        <v>334</v>
      </c>
    </row>
    <row r="790" spans="1:5" x14ac:dyDescent="0.25">
      <c r="A790" s="1">
        <v>5</v>
      </c>
      <c r="B790" s="1">
        <v>112300001</v>
      </c>
      <c r="C790" s="1">
        <v>112350000</v>
      </c>
      <c r="D790" s="1">
        <v>99.186660000000003</v>
      </c>
      <c r="E790" s="1" t="s">
        <v>335</v>
      </c>
    </row>
    <row r="791" spans="1:5" x14ac:dyDescent="0.25">
      <c r="A791" s="1">
        <v>24</v>
      </c>
      <c r="B791" s="1">
        <v>37020001</v>
      </c>
      <c r="C791" s="1">
        <v>37070000</v>
      </c>
      <c r="D791" s="1">
        <v>98.094181000000006</v>
      </c>
      <c r="E791" s="1" t="s">
        <v>377</v>
      </c>
    </row>
    <row r="792" spans="1:5" x14ac:dyDescent="0.25">
      <c r="A792" s="1">
        <v>8</v>
      </c>
      <c r="B792" s="1">
        <v>88920001</v>
      </c>
      <c r="C792" s="1">
        <v>88970000</v>
      </c>
      <c r="D792" s="1">
        <v>97.434484999999995</v>
      </c>
      <c r="E792" s="1" t="s">
        <v>503</v>
      </c>
    </row>
    <row r="793" spans="1:5" x14ac:dyDescent="0.25">
      <c r="A793" s="1">
        <v>8</v>
      </c>
      <c r="B793" s="1">
        <v>88900001</v>
      </c>
      <c r="C793" s="1">
        <v>88950000</v>
      </c>
      <c r="D793" s="1">
        <v>97.434484999999995</v>
      </c>
      <c r="E793" s="1" t="s">
        <v>503</v>
      </c>
    </row>
    <row r="794" spans="1:5" x14ac:dyDescent="0.25">
      <c r="A794" s="1">
        <v>6</v>
      </c>
      <c r="B794" s="1">
        <v>102140001</v>
      </c>
      <c r="C794" s="1">
        <v>102190000</v>
      </c>
      <c r="D794" s="1">
        <v>97.313067000000004</v>
      </c>
      <c r="E794" s="1" t="s">
        <v>467</v>
      </c>
    </row>
    <row r="795" spans="1:5" x14ac:dyDescent="0.25">
      <c r="A795" s="1">
        <v>6</v>
      </c>
      <c r="B795" s="1">
        <v>102140001</v>
      </c>
      <c r="C795" s="1">
        <v>102190000</v>
      </c>
      <c r="D795" s="1">
        <v>97.313067000000004</v>
      </c>
      <c r="E795" s="1" t="s">
        <v>468</v>
      </c>
    </row>
    <row r="796" spans="1:5" x14ac:dyDescent="0.25">
      <c r="A796" s="1">
        <v>6</v>
      </c>
      <c r="B796" s="1">
        <v>102140001</v>
      </c>
      <c r="C796" s="1">
        <v>102190000</v>
      </c>
      <c r="D796" s="1">
        <v>97.313067000000004</v>
      </c>
      <c r="E796" s="1" t="s">
        <v>469</v>
      </c>
    </row>
    <row r="797" spans="1:5" x14ac:dyDescent="0.25">
      <c r="A797" s="1">
        <v>1</v>
      </c>
      <c r="B797" s="1">
        <v>44380001</v>
      </c>
      <c r="C797" s="1">
        <v>44430000</v>
      </c>
      <c r="D797" s="1">
        <v>96.781926999999996</v>
      </c>
      <c r="E797" s="1" t="s">
        <v>211</v>
      </c>
    </row>
    <row r="798" spans="1:5" x14ac:dyDescent="0.25">
      <c r="A798" s="1">
        <v>1</v>
      </c>
      <c r="B798" s="1">
        <v>44380001</v>
      </c>
      <c r="C798" s="1">
        <v>44430000</v>
      </c>
      <c r="D798" s="1">
        <v>96.781926999999996</v>
      </c>
      <c r="E798" s="1" t="s">
        <v>212</v>
      </c>
    </row>
    <row r="799" spans="1:5" x14ac:dyDescent="0.25">
      <c r="A799" s="1">
        <v>1</v>
      </c>
      <c r="B799" s="1">
        <v>44360001</v>
      </c>
      <c r="C799" s="1">
        <v>44410000</v>
      </c>
      <c r="D799" s="1">
        <v>96.781926999999996</v>
      </c>
      <c r="E799" s="1" t="s">
        <v>211</v>
      </c>
    </row>
    <row r="800" spans="1:5" x14ac:dyDescent="0.25">
      <c r="A800" s="1">
        <v>1</v>
      </c>
      <c r="B800" s="1">
        <v>44360001</v>
      </c>
      <c r="C800" s="1">
        <v>44410000</v>
      </c>
      <c r="D800" s="1">
        <v>96.781926999999996</v>
      </c>
      <c r="E800" s="1" t="s">
        <v>212</v>
      </c>
    </row>
    <row r="801" spans="1:5" x14ac:dyDescent="0.25">
      <c r="A801" s="1">
        <v>1</v>
      </c>
      <c r="B801" s="1">
        <v>44340001</v>
      </c>
      <c r="C801" s="1">
        <v>44390000</v>
      </c>
      <c r="D801" s="1">
        <v>96.781926999999996</v>
      </c>
      <c r="E801" s="1" t="s">
        <v>211</v>
      </c>
    </row>
    <row r="802" spans="1:5" x14ac:dyDescent="0.25">
      <c r="A802" s="1">
        <v>1</v>
      </c>
      <c r="B802" s="1">
        <v>44340001</v>
      </c>
      <c r="C802" s="1">
        <v>44390000</v>
      </c>
      <c r="D802" s="1">
        <v>96.781926999999996</v>
      </c>
      <c r="E802" s="1" t="s">
        <v>212</v>
      </c>
    </row>
    <row r="803" spans="1:5" x14ac:dyDescent="0.25">
      <c r="A803" s="1">
        <v>13</v>
      </c>
      <c r="B803" s="1">
        <v>59760001</v>
      </c>
      <c r="C803" s="1">
        <v>59810000</v>
      </c>
      <c r="D803" s="1">
        <v>96.284263999999993</v>
      </c>
      <c r="E803" s="1" t="s">
        <v>271</v>
      </c>
    </row>
    <row r="804" spans="1:5" x14ac:dyDescent="0.25">
      <c r="A804" s="1">
        <v>13</v>
      </c>
      <c r="B804" s="1">
        <v>59760001</v>
      </c>
      <c r="C804" s="1">
        <v>59810000</v>
      </c>
      <c r="D804" s="1">
        <v>96.284263999999993</v>
      </c>
      <c r="E804" s="1" t="s">
        <v>504</v>
      </c>
    </row>
    <row r="805" spans="1:5" x14ac:dyDescent="0.25">
      <c r="A805" s="1">
        <v>18</v>
      </c>
      <c r="B805" s="1">
        <v>18620001</v>
      </c>
      <c r="C805" s="1">
        <v>18670000</v>
      </c>
      <c r="D805" s="1">
        <v>96.272366000000005</v>
      </c>
      <c r="E805" s="1" t="s">
        <v>505</v>
      </c>
    </row>
    <row r="806" spans="1:5" x14ac:dyDescent="0.25">
      <c r="A806" s="1">
        <v>18</v>
      </c>
      <c r="B806" s="1">
        <v>18620001</v>
      </c>
      <c r="C806" s="1">
        <v>18670000</v>
      </c>
      <c r="D806" s="1">
        <v>96.272366000000005</v>
      </c>
      <c r="E806" s="1" t="s">
        <v>506</v>
      </c>
    </row>
    <row r="807" spans="1:5" x14ac:dyDescent="0.25">
      <c r="A807" s="1">
        <v>18</v>
      </c>
      <c r="B807" s="1">
        <v>18620001</v>
      </c>
      <c r="C807" s="1">
        <v>18670000</v>
      </c>
      <c r="D807" s="1">
        <v>96.272366000000005</v>
      </c>
      <c r="E807" s="1" t="s">
        <v>507</v>
      </c>
    </row>
    <row r="808" spans="1:5" x14ac:dyDescent="0.25">
      <c r="A808" s="1">
        <v>18</v>
      </c>
      <c r="B808" s="1">
        <v>18620001</v>
      </c>
      <c r="C808" s="1">
        <v>18670000</v>
      </c>
      <c r="D808" s="1">
        <v>96.272366000000005</v>
      </c>
      <c r="E808" s="1" t="s">
        <v>508</v>
      </c>
    </row>
    <row r="809" spans="1:5" x14ac:dyDescent="0.25">
      <c r="A809" s="1">
        <v>18</v>
      </c>
      <c r="B809" s="1">
        <v>18600001</v>
      </c>
      <c r="C809" s="1">
        <v>18650000</v>
      </c>
      <c r="D809" s="1">
        <v>96.272366000000005</v>
      </c>
      <c r="E809" s="1" t="s">
        <v>505</v>
      </c>
    </row>
    <row r="810" spans="1:5" x14ac:dyDescent="0.25">
      <c r="A810" s="1">
        <v>18</v>
      </c>
      <c r="B810" s="1">
        <v>18600001</v>
      </c>
      <c r="C810" s="1">
        <v>18650000</v>
      </c>
      <c r="D810" s="1">
        <v>96.272366000000005</v>
      </c>
      <c r="E810" s="1" t="s">
        <v>506</v>
      </c>
    </row>
    <row r="811" spans="1:5" x14ac:dyDescent="0.25">
      <c r="A811" s="1">
        <v>18</v>
      </c>
      <c r="B811" s="1">
        <v>18600001</v>
      </c>
      <c r="C811" s="1">
        <v>18650000</v>
      </c>
      <c r="D811" s="1">
        <v>96.272366000000005</v>
      </c>
      <c r="E811" s="1" t="s">
        <v>508</v>
      </c>
    </row>
    <row r="812" spans="1:5" x14ac:dyDescent="0.25">
      <c r="A812" s="1">
        <v>11</v>
      </c>
      <c r="B812" s="1">
        <v>104840001</v>
      </c>
      <c r="C812" s="1">
        <v>104890000</v>
      </c>
      <c r="D812" s="1">
        <v>95.549239</v>
      </c>
      <c r="E812" s="1" t="s">
        <v>509</v>
      </c>
    </row>
    <row r="813" spans="1:5" x14ac:dyDescent="0.25">
      <c r="A813" s="1">
        <v>11</v>
      </c>
      <c r="B813" s="1">
        <v>104840001</v>
      </c>
      <c r="C813" s="1">
        <v>104890000</v>
      </c>
      <c r="D813" s="1">
        <v>95.549239</v>
      </c>
      <c r="E813" s="1" t="s">
        <v>510</v>
      </c>
    </row>
    <row r="814" spans="1:5" x14ac:dyDescent="0.25">
      <c r="A814" s="1">
        <v>11</v>
      </c>
      <c r="B814" s="1">
        <v>104820001</v>
      </c>
      <c r="C814" s="1">
        <v>104870000</v>
      </c>
      <c r="D814" s="1">
        <v>95.549239</v>
      </c>
      <c r="E814" s="1" t="s">
        <v>511</v>
      </c>
    </row>
    <row r="815" spans="1:5" x14ac:dyDescent="0.25">
      <c r="A815" s="1">
        <v>11</v>
      </c>
      <c r="B815" s="1">
        <v>104820001</v>
      </c>
      <c r="C815" s="1">
        <v>104870000</v>
      </c>
      <c r="D815" s="1">
        <v>95.549239</v>
      </c>
      <c r="E815" s="1" t="s">
        <v>510</v>
      </c>
    </row>
    <row r="816" spans="1:5" x14ac:dyDescent="0.25">
      <c r="A816" s="1">
        <v>26</v>
      </c>
      <c r="B816" s="1">
        <v>18540001</v>
      </c>
      <c r="C816" s="1">
        <v>18590000</v>
      </c>
      <c r="D816" s="1">
        <v>95.294710999999893</v>
      </c>
      <c r="E816" s="1" t="s">
        <v>512</v>
      </c>
    </row>
    <row r="817" spans="1:5" x14ac:dyDescent="0.25">
      <c r="A817" s="1">
        <v>26</v>
      </c>
      <c r="B817" s="1">
        <v>18540001</v>
      </c>
      <c r="C817" s="1">
        <v>18590000</v>
      </c>
      <c r="D817" s="1">
        <v>95.294710999999893</v>
      </c>
      <c r="E817" s="1" t="s">
        <v>513</v>
      </c>
    </row>
    <row r="818" spans="1:5" x14ac:dyDescent="0.25">
      <c r="A818" s="1">
        <v>26</v>
      </c>
      <c r="B818" s="1">
        <v>18540001</v>
      </c>
      <c r="C818" s="1">
        <v>18590000</v>
      </c>
      <c r="D818" s="1">
        <v>95.294710999999893</v>
      </c>
      <c r="E818" s="1" t="s">
        <v>514</v>
      </c>
    </row>
    <row r="819" spans="1:5" x14ac:dyDescent="0.25">
      <c r="A819" s="1">
        <v>26</v>
      </c>
      <c r="B819" s="1">
        <v>18540001</v>
      </c>
      <c r="C819" s="1">
        <v>18590000</v>
      </c>
      <c r="D819" s="1">
        <v>95.294710999999893</v>
      </c>
      <c r="E819" s="1" t="s">
        <v>515</v>
      </c>
    </row>
    <row r="820" spans="1:5" x14ac:dyDescent="0.25">
      <c r="A820" s="1">
        <v>26</v>
      </c>
      <c r="B820" s="1">
        <v>18520001</v>
      </c>
      <c r="C820" s="1">
        <v>18570000</v>
      </c>
      <c r="D820" s="1">
        <v>95.294710999999893</v>
      </c>
      <c r="E820" s="1" t="s">
        <v>512</v>
      </c>
    </row>
    <row r="821" spans="1:5" x14ac:dyDescent="0.25">
      <c r="A821" s="1">
        <v>26</v>
      </c>
      <c r="B821" s="1">
        <v>18520001</v>
      </c>
      <c r="C821" s="1">
        <v>18570000</v>
      </c>
      <c r="D821" s="1">
        <v>95.294710999999893</v>
      </c>
      <c r="E821" s="1" t="s">
        <v>513</v>
      </c>
    </row>
    <row r="822" spans="1:5" x14ac:dyDescent="0.25">
      <c r="A822" s="1">
        <v>26</v>
      </c>
      <c r="B822" s="1">
        <v>18520001</v>
      </c>
      <c r="C822" s="1">
        <v>18570000</v>
      </c>
      <c r="D822" s="1">
        <v>95.294710999999893</v>
      </c>
      <c r="E822" s="1" t="s">
        <v>515</v>
      </c>
    </row>
    <row r="823" spans="1:5" x14ac:dyDescent="0.25">
      <c r="A823" s="1">
        <v>26</v>
      </c>
      <c r="B823" s="1">
        <v>18500001</v>
      </c>
      <c r="C823" s="1">
        <v>18550000</v>
      </c>
      <c r="D823" s="1">
        <v>95.294710999999893</v>
      </c>
      <c r="E823" s="1" t="s">
        <v>515</v>
      </c>
    </row>
    <row r="824" spans="1:5" x14ac:dyDescent="0.25">
      <c r="A824" s="1">
        <v>29</v>
      </c>
      <c r="B824" s="1">
        <v>5900001</v>
      </c>
      <c r="C824" s="1">
        <v>5950000</v>
      </c>
      <c r="D824" s="1">
        <v>94.782184000000001</v>
      </c>
      <c r="E824" s="1" t="s">
        <v>516</v>
      </c>
    </row>
    <row r="825" spans="1:5" x14ac:dyDescent="0.25">
      <c r="A825" s="1">
        <v>29</v>
      </c>
      <c r="B825" s="1">
        <v>5880001</v>
      </c>
      <c r="C825" s="1">
        <v>5930000</v>
      </c>
      <c r="D825" s="1">
        <v>94.782184000000001</v>
      </c>
      <c r="E825" s="1" t="s">
        <v>516</v>
      </c>
    </row>
    <row r="826" spans="1:5" x14ac:dyDescent="0.25">
      <c r="A826" s="1">
        <v>29</v>
      </c>
      <c r="B826" s="1">
        <v>5860001</v>
      </c>
      <c r="C826" s="1">
        <v>5910000</v>
      </c>
      <c r="D826" s="1">
        <v>94.782184000000001</v>
      </c>
      <c r="E826" s="1" t="s">
        <v>517</v>
      </c>
    </row>
    <row r="827" spans="1:5" x14ac:dyDescent="0.25">
      <c r="A827" s="1">
        <v>29</v>
      </c>
      <c r="B827" s="1">
        <v>5860001</v>
      </c>
      <c r="C827" s="1">
        <v>5910000</v>
      </c>
      <c r="D827" s="1">
        <v>94.782184000000001</v>
      </c>
      <c r="E827" s="1" t="s">
        <v>518</v>
      </c>
    </row>
    <row r="828" spans="1:5" x14ac:dyDescent="0.25">
      <c r="A828" s="1">
        <v>29</v>
      </c>
      <c r="B828" s="1">
        <v>5860001</v>
      </c>
      <c r="C828" s="1">
        <v>5910000</v>
      </c>
      <c r="D828" s="1">
        <v>94.782184000000001</v>
      </c>
      <c r="E828" s="1" t="s">
        <v>516</v>
      </c>
    </row>
    <row r="829" spans="1:5" x14ac:dyDescent="0.25">
      <c r="A829" s="1">
        <v>10</v>
      </c>
      <c r="B829" s="1">
        <v>28140001</v>
      </c>
      <c r="C829" s="1">
        <v>28190000</v>
      </c>
      <c r="D829" s="1">
        <v>93.111461000000006</v>
      </c>
      <c r="E829" s="1" t="s">
        <v>519</v>
      </c>
    </row>
    <row r="830" spans="1:5" x14ac:dyDescent="0.25">
      <c r="A830" s="1">
        <v>10</v>
      </c>
      <c r="B830" s="1">
        <v>28140001</v>
      </c>
      <c r="C830" s="1">
        <v>28190000</v>
      </c>
      <c r="D830" s="1">
        <v>93.111461000000006</v>
      </c>
      <c r="E830" s="1" t="s">
        <v>520</v>
      </c>
    </row>
    <row r="831" spans="1:5" x14ac:dyDescent="0.25">
      <c r="A831" s="1">
        <v>10</v>
      </c>
      <c r="B831" s="1">
        <v>28140001</v>
      </c>
      <c r="C831" s="1">
        <v>28190000</v>
      </c>
      <c r="D831" s="1">
        <v>93.111461000000006</v>
      </c>
      <c r="E831" s="1" t="s">
        <v>521</v>
      </c>
    </row>
    <row r="832" spans="1:5" x14ac:dyDescent="0.25">
      <c r="A832" s="1">
        <v>10</v>
      </c>
      <c r="B832" s="1">
        <v>28120001</v>
      </c>
      <c r="C832" s="1">
        <v>28170000</v>
      </c>
      <c r="D832" s="1">
        <v>93.111461000000006</v>
      </c>
      <c r="E832" s="1" t="s">
        <v>519</v>
      </c>
    </row>
    <row r="833" spans="1:5" x14ac:dyDescent="0.25">
      <c r="A833" s="1">
        <v>10</v>
      </c>
      <c r="B833" s="1">
        <v>28120001</v>
      </c>
      <c r="C833" s="1">
        <v>28170000</v>
      </c>
      <c r="D833" s="1">
        <v>93.111461000000006</v>
      </c>
      <c r="E833" s="1" t="s">
        <v>520</v>
      </c>
    </row>
    <row r="834" spans="1:5" x14ac:dyDescent="0.25">
      <c r="A834" s="1">
        <v>4</v>
      </c>
      <c r="B834" s="1">
        <v>98200001</v>
      </c>
      <c r="C834" s="1">
        <v>98250000</v>
      </c>
      <c r="D834" s="1">
        <v>92.955365999999998</v>
      </c>
      <c r="E834" s="1" t="s">
        <v>522</v>
      </c>
    </row>
    <row r="835" spans="1:5" x14ac:dyDescent="0.25">
      <c r="A835" s="1">
        <v>4</v>
      </c>
      <c r="B835" s="1">
        <v>98180001</v>
      </c>
      <c r="C835" s="1">
        <v>98230000</v>
      </c>
      <c r="D835" s="1">
        <v>92.955365999999998</v>
      </c>
      <c r="E835" s="1" t="s">
        <v>522</v>
      </c>
    </row>
    <row r="836" spans="1:5" x14ac:dyDescent="0.25">
      <c r="A836" s="1">
        <v>17</v>
      </c>
      <c r="B836" s="1">
        <v>18480001</v>
      </c>
      <c r="C836" s="1">
        <v>18530000</v>
      </c>
      <c r="D836" s="1">
        <v>92.899942999999993</v>
      </c>
      <c r="E836" s="1" t="s">
        <v>523</v>
      </c>
    </row>
    <row r="837" spans="1:5" x14ac:dyDescent="0.25">
      <c r="A837" s="1">
        <v>17</v>
      </c>
      <c r="B837" s="1">
        <v>18460001</v>
      </c>
      <c r="C837" s="1">
        <v>18510000</v>
      </c>
      <c r="D837" s="1">
        <v>92.899942999999993</v>
      </c>
      <c r="E837" s="1" t="s">
        <v>523</v>
      </c>
    </row>
    <row r="838" spans="1:5" x14ac:dyDescent="0.25">
      <c r="A838" s="1">
        <v>20</v>
      </c>
      <c r="B838" s="1">
        <v>3800001</v>
      </c>
      <c r="C838" s="1">
        <v>3850000</v>
      </c>
      <c r="D838" s="1">
        <v>92.760068000000004</v>
      </c>
      <c r="E838" s="1" t="s">
        <v>524</v>
      </c>
    </row>
    <row r="839" spans="1:5" x14ac:dyDescent="0.25">
      <c r="A839" s="1">
        <v>20</v>
      </c>
      <c r="B839" s="1">
        <v>3800001</v>
      </c>
      <c r="C839" s="1">
        <v>3850000</v>
      </c>
      <c r="D839" s="1">
        <v>92.760068000000004</v>
      </c>
      <c r="E839" s="1" t="s">
        <v>525</v>
      </c>
    </row>
    <row r="840" spans="1:5" x14ac:dyDescent="0.25">
      <c r="A840" s="1">
        <v>20</v>
      </c>
      <c r="B840" s="1">
        <v>3800001</v>
      </c>
      <c r="C840" s="1">
        <v>3850000</v>
      </c>
      <c r="D840" s="1">
        <v>92.760068000000004</v>
      </c>
      <c r="E840" s="1" t="s">
        <v>526</v>
      </c>
    </row>
    <row r="841" spans="1:5" x14ac:dyDescent="0.25">
      <c r="A841" s="1">
        <v>20</v>
      </c>
      <c r="B841" s="1">
        <v>3780001</v>
      </c>
      <c r="C841" s="1">
        <v>3830000</v>
      </c>
      <c r="D841" s="1">
        <v>92.760068000000004</v>
      </c>
      <c r="E841" s="1" t="s">
        <v>524</v>
      </c>
    </row>
    <row r="842" spans="1:5" x14ac:dyDescent="0.25">
      <c r="A842" s="1">
        <v>20</v>
      </c>
      <c r="B842" s="1">
        <v>3780001</v>
      </c>
      <c r="C842" s="1">
        <v>3830000</v>
      </c>
      <c r="D842" s="1">
        <v>92.760068000000004</v>
      </c>
      <c r="E842" s="1" t="s">
        <v>525</v>
      </c>
    </row>
    <row r="843" spans="1:5" x14ac:dyDescent="0.25">
      <c r="A843" s="1">
        <v>20</v>
      </c>
      <c r="B843" s="1">
        <v>3780001</v>
      </c>
      <c r="C843" s="1">
        <v>3830000</v>
      </c>
      <c r="D843" s="1">
        <v>92.760068000000004</v>
      </c>
      <c r="E843" s="1" t="s">
        <v>526</v>
      </c>
    </row>
    <row r="844" spans="1:5" x14ac:dyDescent="0.25">
      <c r="A844" s="1">
        <v>22</v>
      </c>
      <c r="B844" s="1">
        <v>44480001</v>
      </c>
      <c r="C844" s="1">
        <v>44530000</v>
      </c>
      <c r="D844" s="1">
        <v>92.727016000000006</v>
      </c>
      <c r="E844" s="1" t="s">
        <v>527</v>
      </c>
    </row>
    <row r="845" spans="1:5" x14ac:dyDescent="0.25">
      <c r="A845" s="1">
        <v>22</v>
      </c>
      <c r="B845" s="1">
        <v>44440001</v>
      </c>
      <c r="C845" s="1">
        <v>44490000</v>
      </c>
      <c r="D845" s="1">
        <v>92.727016000000006</v>
      </c>
      <c r="E845" s="1" t="s">
        <v>528</v>
      </c>
    </row>
    <row r="846" spans="1:5" x14ac:dyDescent="0.25">
      <c r="A846" s="1">
        <v>5</v>
      </c>
      <c r="B846" s="1">
        <v>47500001</v>
      </c>
      <c r="C846" s="1">
        <v>47550000</v>
      </c>
      <c r="D846" s="1">
        <v>92.679749000000001</v>
      </c>
      <c r="E846" s="1" t="s">
        <v>529</v>
      </c>
    </row>
    <row r="847" spans="1:5" x14ac:dyDescent="0.25">
      <c r="A847" s="1">
        <v>5</v>
      </c>
      <c r="B847" s="1">
        <v>47480001</v>
      </c>
      <c r="C847" s="1">
        <v>47530000</v>
      </c>
      <c r="D847" s="1">
        <v>92.679749000000001</v>
      </c>
      <c r="E847" s="1" t="s">
        <v>529</v>
      </c>
    </row>
    <row r="848" spans="1:5" x14ac:dyDescent="0.25">
      <c r="A848" s="1">
        <v>13</v>
      </c>
      <c r="B848" s="1">
        <v>54220001</v>
      </c>
      <c r="C848" s="1">
        <v>54270000</v>
      </c>
      <c r="D848" s="1">
        <v>92.157146999999995</v>
      </c>
      <c r="E848" s="1" t="s">
        <v>530</v>
      </c>
    </row>
    <row r="849" spans="1:5" x14ac:dyDescent="0.25">
      <c r="A849" s="1">
        <v>13</v>
      </c>
      <c r="B849" s="1">
        <v>54220001</v>
      </c>
      <c r="C849" s="1">
        <v>54270000</v>
      </c>
      <c r="D849" s="1">
        <v>92.157146999999995</v>
      </c>
      <c r="E849" s="1" t="s">
        <v>531</v>
      </c>
    </row>
    <row r="850" spans="1:5" x14ac:dyDescent="0.25">
      <c r="A850" s="1">
        <v>13</v>
      </c>
      <c r="B850" s="1">
        <v>54200001</v>
      </c>
      <c r="C850" s="1">
        <v>54250000</v>
      </c>
      <c r="D850" s="1">
        <v>92.157146999999995</v>
      </c>
      <c r="E850" s="1" t="s">
        <v>358</v>
      </c>
    </row>
    <row r="851" spans="1:5" x14ac:dyDescent="0.25">
      <c r="A851" s="1">
        <v>13</v>
      </c>
      <c r="B851" s="1">
        <v>54200001</v>
      </c>
      <c r="C851" s="1">
        <v>54250000</v>
      </c>
      <c r="D851" s="1">
        <v>92.157146999999995</v>
      </c>
      <c r="E851" s="1" t="s">
        <v>530</v>
      </c>
    </row>
    <row r="852" spans="1:5" x14ac:dyDescent="0.25">
      <c r="A852" s="1">
        <v>13</v>
      </c>
      <c r="B852" s="1">
        <v>54180001</v>
      </c>
      <c r="C852" s="1">
        <v>54230000</v>
      </c>
      <c r="D852" s="1">
        <v>92.157146999999995</v>
      </c>
      <c r="E852" s="1" t="s">
        <v>358</v>
      </c>
    </row>
    <row r="853" spans="1:5" x14ac:dyDescent="0.25">
      <c r="A853" s="1">
        <v>19</v>
      </c>
      <c r="B853" s="1">
        <v>50040001</v>
      </c>
      <c r="C853" s="1">
        <v>50090000</v>
      </c>
      <c r="D853" s="1">
        <v>91.886548000000005</v>
      </c>
      <c r="E853" s="1" t="s">
        <v>532</v>
      </c>
    </row>
    <row r="854" spans="1:5" x14ac:dyDescent="0.25">
      <c r="A854" s="1">
        <v>19</v>
      </c>
      <c r="B854" s="1">
        <v>50020001</v>
      </c>
      <c r="C854" s="1">
        <v>50070000</v>
      </c>
      <c r="D854" s="1">
        <v>91.886548000000005</v>
      </c>
      <c r="E854" s="1" t="s">
        <v>532</v>
      </c>
    </row>
    <row r="855" spans="1:5" x14ac:dyDescent="0.25">
      <c r="A855" s="1">
        <v>19</v>
      </c>
      <c r="B855" s="1">
        <v>50000001</v>
      </c>
      <c r="C855" s="1">
        <v>50050000</v>
      </c>
      <c r="D855" s="1">
        <v>91.886548000000005</v>
      </c>
      <c r="E855" s="1" t="s">
        <v>533</v>
      </c>
    </row>
    <row r="856" spans="1:5" x14ac:dyDescent="0.25">
      <c r="A856" s="1">
        <v>19</v>
      </c>
      <c r="B856" s="1">
        <v>50000001</v>
      </c>
      <c r="C856" s="1">
        <v>50050000</v>
      </c>
      <c r="D856" s="1">
        <v>91.886548000000005</v>
      </c>
      <c r="E856" s="1" t="s">
        <v>532</v>
      </c>
    </row>
    <row r="857" spans="1:5" x14ac:dyDescent="0.25">
      <c r="A857" s="1">
        <v>5</v>
      </c>
      <c r="B857" s="1">
        <v>56080001</v>
      </c>
      <c r="C857" s="1">
        <v>56130000</v>
      </c>
      <c r="D857" s="1">
        <v>91.683741999999995</v>
      </c>
      <c r="E857" s="1" t="s">
        <v>219</v>
      </c>
    </row>
    <row r="858" spans="1:5" x14ac:dyDescent="0.25">
      <c r="A858" s="1">
        <v>8</v>
      </c>
      <c r="B858" s="1">
        <v>85480001</v>
      </c>
      <c r="C858" s="1">
        <v>85530000</v>
      </c>
      <c r="D858" s="1">
        <v>91.337539000000007</v>
      </c>
      <c r="E858" s="1" t="s">
        <v>534</v>
      </c>
    </row>
    <row r="859" spans="1:5" x14ac:dyDescent="0.25">
      <c r="A859" s="1">
        <v>8</v>
      </c>
      <c r="B859" s="1">
        <v>85460001</v>
      </c>
      <c r="C859" s="1">
        <v>85510000</v>
      </c>
      <c r="D859" s="1">
        <v>91.337539000000007</v>
      </c>
      <c r="E859" s="1" t="s">
        <v>534</v>
      </c>
    </row>
    <row r="860" spans="1:5" x14ac:dyDescent="0.25">
      <c r="A860" s="1">
        <v>1</v>
      </c>
      <c r="B860" s="1">
        <v>960001</v>
      </c>
      <c r="C860" s="1">
        <v>1010000</v>
      </c>
      <c r="D860" s="1">
        <v>91.246670999999907</v>
      </c>
      <c r="E860" s="1" t="s">
        <v>348</v>
      </c>
    </row>
    <row r="861" spans="1:5" x14ac:dyDescent="0.25">
      <c r="A861" s="1">
        <v>14</v>
      </c>
      <c r="B861" s="1">
        <v>21080001</v>
      </c>
      <c r="C861" s="1">
        <v>21130000</v>
      </c>
      <c r="D861" s="1">
        <v>90.947650999999993</v>
      </c>
      <c r="E861" s="1" t="s">
        <v>535</v>
      </c>
    </row>
    <row r="862" spans="1:5" x14ac:dyDescent="0.25">
      <c r="A862" s="1">
        <v>14</v>
      </c>
      <c r="B862" s="1">
        <v>21060001</v>
      </c>
      <c r="C862" s="1">
        <v>21110000</v>
      </c>
      <c r="D862" s="1">
        <v>90.947650999999993</v>
      </c>
      <c r="E862" s="1" t="s">
        <v>536</v>
      </c>
    </row>
    <row r="863" spans="1:5" x14ac:dyDescent="0.25">
      <c r="A863" s="1">
        <v>14</v>
      </c>
      <c r="B863" s="1">
        <v>21060001</v>
      </c>
      <c r="C863" s="1">
        <v>21110000</v>
      </c>
      <c r="D863" s="1">
        <v>90.947650999999993</v>
      </c>
      <c r="E863" s="1" t="s">
        <v>535</v>
      </c>
    </row>
    <row r="864" spans="1:5" x14ac:dyDescent="0.25">
      <c r="A864" s="1">
        <v>14</v>
      </c>
      <c r="B864" s="1">
        <v>21040001</v>
      </c>
      <c r="C864" s="1">
        <v>21090000</v>
      </c>
      <c r="D864" s="1">
        <v>90.947650999999993</v>
      </c>
      <c r="E864" s="1" t="s">
        <v>536</v>
      </c>
    </row>
    <row r="865" spans="1:5" x14ac:dyDescent="0.25">
      <c r="A865" s="1">
        <v>14</v>
      </c>
      <c r="B865" s="1">
        <v>21040001</v>
      </c>
      <c r="C865" s="1">
        <v>21090000</v>
      </c>
      <c r="D865" s="1">
        <v>90.947650999999993</v>
      </c>
      <c r="E865" s="1" t="s">
        <v>537</v>
      </c>
    </row>
    <row r="866" spans="1:5" x14ac:dyDescent="0.25">
      <c r="A866" s="1">
        <v>14</v>
      </c>
      <c r="B866" s="1">
        <v>21040001</v>
      </c>
      <c r="C866" s="1">
        <v>21090000</v>
      </c>
      <c r="D866" s="1">
        <v>90.947650999999993</v>
      </c>
      <c r="E866" s="1" t="s">
        <v>535</v>
      </c>
    </row>
    <row r="867" spans="1:5" x14ac:dyDescent="0.25">
      <c r="A867" s="1">
        <v>20</v>
      </c>
      <c r="B867" s="1">
        <v>3760001</v>
      </c>
      <c r="C867" s="1">
        <v>3810000</v>
      </c>
      <c r="D867" s="1">
        <v>90.899693999999997</v>
      </c>
      <c r="E867" s="1" t="s">
        <v>524</v>
      </c>
    </row>
    <row r="868" spans="1:5" x14ac:dyDescent="0.25">
      <c r="A868" s="1">
        <v>20</v>
      </c>
      <c r="B868" s="1">
        <v>3760001</v>
      </c>
      <c r="C868" s="1">
        <v>3810000</v>
      </c>
      <c r="D868" s="1">
        <v>90.899693999999997</v>
      </c>
      <c r="E868" s="1" t="s">
        <v>526</v>
      </c>
    </row>
    <row r="869" spans="1:5" x14ac:dyDescent="0.25">
      <c r="A869" s="1">
        <v>21</v>
      </c>
      <c r="B869" s="1">
        <v>8080001</v>
      </c>
      <c r="C869" s="1">
        <v>8130000</v>
      </c>
      <c r="D869" s="1">
        <v>90.778318999999996</v>
      </c>
      <c r="E869" s="1" t="s">
        <v>538</v>
      </c>
    </row>
    <row r="870" spans="1:5" x14ac:dyDescent="0.25">
      <c r="A870" s="1">
        <v>21</v>
      </c>
      <c r="B870" s="1">
        <v>8080001</v>
      </c>
      <c r="C870" s="1">
        <v>8130000</v>
      </c>
      <c r="D870" s="1">
        <v>90.778318999999996</v>
      </c>
      <c r="E870" s="1" t="s">
        <v>539</v>
      </c>
    </row>
    <row r="871" spans="1:5" x14ac:dyDescent="0.25">
      <c r="A871" s="1">
        <v>21</v>
      </c>
      <c r="B871" s="1">
        <v>8060001</v>
      </c>
      <c r="C871" s="1">
        <v>8110000</v>
      </c>
      <c r="D871" s="1">
        <v>90.778318999999996</v>
      </c>
      <c r="E871" s="1" t="s">
        <v>538</v>
      </c>
    </row>
    <row r="872" spans="1:5" x14ac:dyDescent="0.25">
      <c r="A872" s="1">
        <v>21</v>
      </c>
      <c r="B872" s="1">
        <v>8060001</v>
      </c>
      <c r="C872" s="1">
        <v>8110000</v>
      </c>
      <c r="D872" s="1">
        <v>90.778318999999996</v>
      </c>
      <c r="E872" s="1" t="s">
        <v>539</v>
      </c>
    </row>
    <row r="873" spans="1:5" x14ac:dyDescent="0.25">
      <c r="A873" s="1">
        <v>21</v>
      </c>
      <c r="B873" s="1">
        <v>8040001</v>
      </c>
      <c r="C873" s="1">
        <v>8090000</v>
      </c>
      <c r="D873" s="1">
        <v>90.778318999999996</v>
      </c>
      <c r="E873" s="1" t="s">
        <v>538</v>
      </c>
    </row>
    <row r="874" spans="1:5" x14ac:dyDescent="0.25">
      <c r="A874" s="1">
        <v>29</v>
      </c>
      <c r="B874" s="1">
        <v>49880001</v>
      </c>
      <c r="C874" s="1">
        <v>49930000</v>
      </c>
      <c r="D874" s="1">
        <v>90.672547999999907</v>
      </c>
      <c r="E874" s="1" t="s">
        <v>540</v>
      </c>
    </row>
    <row r="875" spans="1:5" x14ac:dyDescent="0.25">
      <c r="A875" s="1">
        <v>1</v>
      </c>
      <c r="B875" s="1">
        <v>44320001</v>
      </c>
      <c r="C875" s="1">
        <v>44370000</v>
      </c>
      <c r="D875" s="1">
        <v>90.444025999999994</v>
      </c>
      <c r="E875" s="1" t="s">
        <v>211</v>
      </c>
    </row>
    <row r="876" spans="1:5" x14ac:dyDescent="0.25">
      <c r="A876" s="1">
        <v>1</v>
      </c>
      <c r="B876" s="1">
        <v>44320001</v>
      </c>
      <c r="C876" s="1">
        <v>44370000</v>
      </c>
      <c r="D876" s="1">
        <v>90.444025999999994</v>
      </c>
      <c r="E876" s="1" t="s">
        <v>212</v>
      </c>
    </row>
    <row r="877" spans="1:5" x14ac:dyDescent="0.25">
      <c r="A877" s="1">
        <v>6</v>
      </c>
      <c r="B877" s="1">
        <v>113500001</v>
      </c>
      <c r="C877" s="1">
        <v>113550000</v>
      </c>
      <c r="D877" s="1">
        <v>90.334599999999995</v>
      </c>
      <c r="E877" s="1" t="s">
        <v>541</v>
      </c>
    </row>
    <row r="878" spans="1:5" x14ac:dyDescent="0.25">
      <c r="A878" s="1">
        <v>6</v>
      </c>
      <c r="B878" s="1">
        <v>113500001</v>
      </c>
      <c r="C878" s="1">
        <v>113550000</v>
      </c>
      <c r="D878" s="1">
        <v>90.334599999999995</v>
      </c>
      <c r="E878" s="1" t="s">
        <v>542</v>
      </c>
    </row>
    <row r="879" spans="1:5" x14ac:dyDescent="0.25">
      <c r="A879" s="1">
        <v>6</v>
      </c>
      <c r="B879" s="1">
        <v>113500001</v>
      </c>
      <c r="C879" s="1">
        <v>113550000</v>
      </c>
      <c r="D879" s="1">
        <v>90.334599999999995</v>
      </c>
      <c r="E879" s="1" t="s">
        <v>543</v>
      </c>
    </row>
    <row r="880" spans="1:5" x14ac:dyDescent="0.25">
      <c r="A880" s="1">
        <v>6</v>
      </c>
      <c r="B880" s="1">
        <v>113500001</v>
      </c>
      <c r="C880" s="1">
        <v>113550000</v>
      </c>
      <c r="D880" s="1">
        <v>90.334599999999995</v>
      </c>
      <c r="E880" s="1" t="s">
        <v>544</v>
      </c>
    </row>
    <row r="881" spans="1:5" x14ac:dyDescent="0.25">
      <c r="A881" s="1">
        <v>6</v>
      </c>
      <c r="B881" s="1">
        <v>113500001</v>
      </c>
      <c r="C881" s="1">
        <v>113550000</v>
      </c>
      <c r="D881" s="1">
        <v>90.334599999999995</v>
      </c>
      <c r="E881" s="1" t="s">
        <v>545</v>
      </c>
    </row>
    <row r="882" spans="1:5" x14ac:dyDescent="0.25">
      <c r="A882" s="1">
        <v>6</v>
      </c>
      <c r="B882" s="1">
        <v>113480001</v>
      </c>
      <c r="C882" s="1">
        <v>113530000</v>
      </c>
      <c r="D882" s="1">
        <v>90.334599999999995</v>
      </c>
      <c r="E882" s="1" t="s">
        <v>541</v>
      </c>
    </row>
    <row r="883" spans="1:5" x14ac:dyDescent="0.25">
      <c r="A883" s="1">
        <v>6</v>
      </c>
      <c r="B883" s="1">
        <v>113480001</v>
      </c>
      <c r="C883" s="1">
        <v>113530000</v>
      </c>
      <c r="D883" s="1">
        <v>90.334599999999995</v>
      </c>
      <c r="E883" s="1" t="s">
        <v>542</v>
      </c>
    </row>
    <row r="884" spans="1:5" x14ac:dyDescent="0.25">
      <c r="A884" s="1">
        <v>6</v>
      </c>
      <c r="B884" s="1">
        <v>113480001</v>
      </c>
      <c r="C884" s="1">
        <v>113530000</v>
      </c>
      <c r="D884" s="1">
        <v>90.334599999999995</v>
      </c>
      <c r="E884" s="1" t="s">
        <v>543</v>
      </c>
    </row>
    <row r="885" spans="1:5" x14ac:dyDescent="0.25">
      <c r="A885" s="1">
        <v>6</v>
      </c>
      <c r="B885" s="1">
        <v>113480001</v>
      </c>
      <c r="C885" s="1">
        <v>113530000</v>
      </c>
      <c r="D885" s="1">
        <v>90.334599999999995</v>
      </c>
      <c r="E885" s="1" t="s">
        <v>544</v>
      </c>
    </row>
    <row r="886" spans="1:5" x14ac:dyDescent="0.25">
      <c r="A886" s="1">
        <v>6</v>
      </c>
      <c r="B886" s="1">
        <v>113480001</v>
      </c>
      <c r="C886" s="1">
        <v>113530000</v>
      </c>
      <c r="D886" s="1">
        <v>90.334599999999995</v>
      </c>
      <c r="E886" s="1" t="s">
        <v>545</v>
      </c>
    </row>
    <row r="887" spans="1:5" x14ac:dyDescent="0.25">
      <c r="A887" s="1">
        <v>6</v>
      </c>
      <c r="B887" s="1">
        <v>113460001</v>
      </c>
      <c r="C887" s="1">
        <v>113510000</v>
      </c>
      <c r="D887" s="1">
        <v>90.334599999999995</v>
      </c>
      <c r="E887" s="1" t="s">
        <v>546</v>
      </c>
    </row>
    <row r="888" spans="1:5" x14ac:dyDescent="0.25">
      <c r="A888" s="1">
        <v>6</v>
      </c>
      <c r="B888" s="1">
        <v>113460001</v>
      </c>
      <c r="C888" s="1">
        <v>113510000</v>
      </c>
      <c r="D888" s="1">
        <v>90.334599999999995</v>
      </c>
      <c r="E888" s="1" t="s">
        <v>541</v>
      </c>
    </row>
    <row r="889" spans="1:5" x14ac:dyDescent="0.25">
      <c r="A889" s="1">
        <v>6</v>
      </c>
      <c r="B889" s="1">
        <v>113460001</v>
      </c>
      <c r="C889" s="1">
        <v>113510000</v>
      </c>
      <c r="D889" s="1">
        <v>90.334599999999995</v>
      </c>
      <c r="E889" s="1" t="s">
        <v>543</v>
      </c>
    </row>
    <row r="890" spans="1:5" x14ac:dyDescent="0.25">
      <c r="A890" s="1">
        <v>18</v>
      </c>
      <c r="B890" s="1">
        <v>45920001</v>
      </c>
      <c r="C890" s="1">
        <v>45970000</v>
      </c>
      <c r="D890" s="1">
        <v>90.312943999999902</v>
      </c>
      <c r="E890" s="1" t="s">
        <v>454</v>
      </c>
    </row>
    <row r="891" spans="1:5" x14ac:dyDescent="0.25">
      <c r="A891" s="1">
        <v>18</v>
      </c>
      <c r="B891" s="1">
        <v>45920001</v>
      </c>
      <c r="C891" s="1">
        <v>45970000</v>
      </c>
      <c r="D891" s="1">
        <v>90.312943999999902</v>
      </c>
      <c r="E891" s="1" t="s">
        <v>450</v>
      </c>
    </row>
    <row r="892" spans="1:5" x14ac:dyDescent="0.25">
      <c r="A892" s="1">
        <v>12</v>
      </c>
      <c r="B892" s="1">
        <v>51840001</v>
      </c>
      <c r="C892" s="1">
        <v>51890000</v>
      </c>
      <c r="D892" s="1">
        <v>90.083309999999997</v>
      </c>
      <c r="E892" s="1" t="s">
        <v>547</v>
      </c>
    </row>
    <row r="893" spans="1:5" x14ac:dyDescent="0.25">
      <c r="A893" s="1">
        <v>12</v>
      </c>
      <c r="B893" s="1">
        <v>51820001</v>
      </c>
      <c r="C893" s="1">
        <v>51870000</v>
      </c>
      <c r="D893" s="1">
        <v>90.083309999999997</v>
      </c>
      <c r="E893" s="1" t="s">
        <v>548</v>
      </c>
    </row>
    <row r="894" spans="1:5" x14ac:dyDescent="0.25">
      <c r="A894" s="1">
        <v>12</v>
      </c>
      <c r="B894" s="1">
        <v>51800001</v>
      </c>
      <c r="C894" s="1">
        <v>51850000</v>
      </c>
      <c r="D894" s="1">
        <v>90.083309999999997</v>
      </c>
      <c r="E894" s="1" t="s">
        <v>549</v>
      </c>
    </row>
    <row r="895" spans="1:5" x14ac:dyDescent="0.25">
      <c r="A895" s="1">
        <v>12</v>
      </c>
      <c r="B895" s="1">
        <v>51800001</v>
      </c>
      <c r="C895" s="1">
        <v>51850000</v>
      </c>
      <c r="D895" s="1">
        <v>90.083309999999997</v>
      </c>
      <c r="E895" s="1" t="s">
        <v>548</v>
      </c>
    </row>
    <row r="896" spans="1:5" x14ac:dyDescent="0.25">
      <c r="A896" s="1">
        <v>5</v>
      </c>
      <c r="B896" s="1">
        <v>102200001</v>
      </c>
      <c r="C896" s="1">
        <v>102250000</v>
      </c>
      <c r="D896" s="1">
        <v>89.903363999999996</v>
      </c>
      <c r="E896" s="1" t="s">
        <v>550</v>
      </c>
    </row>
    <row r="897" spans="1:5" x14ac:dyDescent="0.25">
      <c r="A897" s="1">
        <v>5</v>
      </c>
      <c r="B897" s="1">
        <v>102180001</v>
      </c>
      <c r="C897" s="1">
        <v>102230000</v>
      </c>
      <c r="D897" s="1">
        <v>89.903363999999996</v>
      </c>
      <c r="E897" s="1" t="s">
        <v>551</v>
      </c>
    </row>
    <row r="898" spans="1:5" x14ac:dyDescent="0.25">
      <c r="A898" s="1">
        <v>5</v>
      </c>
      <c r="B898" s="1">
        <v>102180001</v>
      </c>
      <c r="C898" s="1">
        <v>102230000</v>
      </c>
      <c r="D898" s="1">
        <v>89.903363999999996</v>
      </c>
      <c r="E898" s="1" t="s">
        <v>550</v>
      </c>
    </row>
    <row r="899" spans="1:5" x14ac:dyDescent="0.25">
      <c r="A899" s="1">
        <v>5</v>
      </c>
      <c r="B899" s="1">
        <v>102160001</v>
      </c>
      <c r="C899" s="1">
        <v>102210000</v>
      </c>
      <c r="D899" s="1">
        <v>89.903363999999996</v>
      </c>
      <c r="E899" s="1" t="s">
        <v>551</v>
      </c>
    </row>
    <row r="900" spans="1:5" x14ac:dyDescent="0.25">
      <c r="A900" s="1">
        <v>11</v>
      </c>
      <c r="B900" s="1">
        <v>87440001</v>
      </c>
      <c r="C900" s="1">
        <v>87490000</v>
      </c>
      <c r="D900" s="1">
        <v>89.793025</v>
      </c>
      <c r="E900" s="1" t="s">
        <v>552</v>
      </c>
    </row>
    <row r="901" spans="1:5" x14ac:dyDescent="0.25">
      <c r="A901" s="1">
        <v>7</v>
      </c>
      <c r="B901" s="1">
        <v>61440001</v>
      </c>
      <c r="C901" s="1">
        <v>61490000</v>
      </c>
      <c r="D901" s="1">
        <v>89.024366999999998</v>
      </c>
      <c r="E901" s="1" t="s">
        <v>553</v>
      </c>
    </row>
    <row r="902" spans="1:5" x14ac:dyDescent="0.25">
      <c r="A902" s="1">
        <v>7</v>
      </c>
      <c r="B902" s="1">
        <v>61400001</v>
      </c>
      <c r="C902" s="1">
        <v>61450000</v>
      </c>
      <c r="D902" s="1">
        <v>89.024366999999998</v>
      </c>
      <c r="E902" s="1" t="s">
        <v>554</v>
      </c>
    </row>
    <row r="903" spans="1:5" x14ac:dyDescent="0.25">
      <c r="A903" s="1">
        <v>19</v>
      </c>
      <c r="B903" s="1">
        <v>50060001</v>
      </c>
      <c r="C903" s="1">
        <v>50110000</v>
      </c>
      <c r="D903" s="1">
        <v>88.848528999999999</v>
      </c>
      <c r="E903" s="1" t="s">
        <v>555</v>
      </c>
    </row>
    <row r="904" spans="1:5" x14ac:dyDescent="0.25">
      <c r="A904" s="1">
        <v>19</v>
      </c>
      <c r="B904" s="1">
        <v>50060001</v>
      </c>
      <c r="C904" s="1">
        <v>50110000</v>
      </c>
      <c r="D904" s="1">
        <v>88.848528999999999</v>
      </c>
      <c r="E904" s="1" t="s">
        <v>556</v>
      </c>
    </row>
    <row r="905" spans="1:5" x14ac:dyDescent="0.25">
      <c r="A905" s="1">
        <v>19</v>
      </c>
      <c r="B905" s="1">
        <v>50060001</v>
      </c>
      <c r="C905" s="1">
        <v>50110000</v>
      </c>
      <c r="D905" s="1">
        <v>88.848528999999999</v>
      </c>
      <c r="E905" s="1" t="s">
        <v>557</v>
      </c>
    </row>
    <row r="906" spans="1:5" x14ac:dyDescent="0.25">
      <c r="A906" s="1">
        <v>19</v>
      </c>
      <c r="B906" s="1">
        <v>50060001</v>
      </c>
      <c r="C906" s="1">
        <v>50110000</v>
      </c>
      <c r="D906" s="1">
        <v>88.848528999999999</v>
      </c>
      <c r="E906" s="1" t="s">
        <v>532</v>
      </c>
    </row>
    <row r="907" spans="1:5" x14ac:dyDescent="0.25">
      <c r="A907" s="1">
        <v>8</v>
      </c>
      <c r="B907" s="1">
        <v>79180001</v>
      </c>
      <c r="C907" s="1">
        <v>79230000</v>
      </c>
      <c r="D907" s="1">
        <v>88.840090000000004</v>
      </c>
      <c r="E907" s="1" t="s">
        <v>558</v>
      </c>
    </row>
    <row r="908" spans="1:5" x14ac:dyDescent="0.25">
      <c r="A908" s="1">
        <v>8</v>
      </c>
      <c r="B908" s="1">
        <v>79160001</v>
      </c>
      <c r="C908" s="1">
        <v>79210000</v>
      </c>
      <c r="D908" s="1">
        <v>88.840090000000004</v>
      </c>
      <c r="E908" s="1" t="s">
        <v>558</v>
      </c>
    </row>
    <row r="909" spans="1:5" x14ac:dyDescent="0.25">
      <c r="A909" s="1">
        <v>8</v>
      </c>
      <c r="B909" s="1">
        <v>79140001</v>
      </c>
      <c r="C909" s="1">
        <v>79190000</v>
      </c>
      <c r="D909" s="1">
        <v>88.840090000000004</v>
      </c>
      <c r="E909" s="1" t="s">
        <v>558</v>
      </c>
    </row>
    <row r="910" spans="1:5" x14ac:dyDescent="0.25">
      <c r="A910" s="1">
        <v>14</v>
      </c>
      <c r="B910" s="1">
        <v>46420001</v>
      </c>
      <c r="C910" s="1">
        <v>46470000</v>
      </c>
      <c r="D910" s="1">
        <v>88.662666000000002</v>
      </c>
      <c r="E910" s="1" t="s">
        <v>559</v>
      </c>
    </row>
    <row r="911" spans="1:5" x14ac:dyDescent="0.25">
      <c r="A911" s="1">
        <v>14</v>
      </c>
      <c r="B911" s="1">
        <v>46400001</v>
      </c>
      <c r="C911" s="1">
        <v>46450000</v>
      </c>
      <c r="D911" s="1">
        <v>88.662666000000002</v>
      </c>
      <c r="E911" s="1" t="s">
        <v>559</v>
      </c>
    </row>
    <row r="912" spans="1:5" x14ac:dyDescent="0.25">
      <c r="A912" s="1">
        <v>2</v>
      </c>
      <c r="B912" s="1">
        <v>125760001</v>
      </c>
      <c r="C912" s="1">
        <v>125810000</v>
      </c>
      <c r="D912" s="1">
        <v>88.626598999999999</v>
      </c>
      <c r="E912" s="1" t="s">
        <v>560</v>
      </c>
    </row>
    <row r="913" spans="1:5" x14ac:dyDescent="0.25">
      <c r="A913" s="1">
        <v>2</v>
      </c>
      <c r="B913" s="1">
        <v>125740001</v>
      </c>
      <c r="C913" s="1">
        <v>125790000</v>
      </c>
      <c r="D913" s="1">
        <v>88.626598999999999</v>
      </c>
      <c r="E913" s="1" t="s">
        <v>560</v>
      </c>
    </row>
    <row r="914" spans="1:5" x14ac:dyDescent="0.25">
      <c r="A914" s="1">
        <v>2</v>
      </c>
      <c r="B914" s="1">
        <v>125720001</v>
      </c>
      <c r="C914" s="1">
        <v>125770000</v>
      </c>
      <c r="D914" s="1">
        <v>88.626598999999999</v>
      </c>
      <c r="E914" s="1" t="s">
        <v>560</v>
      </c>
    </row>
    <row r="915" spans="1:5" x14ac:dyDescent="0.25">
      <c r="A915" s="1">
        <v>19</v>
      </c>
      <c r="B915" s="1">
        <v>42540001</v>
      </c>
      <c r="C915" s="1">
        <v>42590000</v>
      </c>
      <c r="D915" s="1">
        <v>88.349339999999998</v>
      </c>
      <c r="E915" s="1" t="s">
        <v>406</v>
      </c>
    </row>
    <row r="916" spans="1:5" x14ac:dyDescent="0.25">
      <c r="A916" s="1">
        <v>19</v>
      </c>
      <c r="B916" s="1">
        <v>42540001</v>
      </c>
      <c r="C916" s="1">
        <v>42590000</v>
      </c>
      <c r="D916" s="1">
        <v>88.349339999999998</v>
      </c>
      <c r="E916" s="1" t="s">
        <v>405</v>
      </c>
    </row>
    <row r="917" spans="1:5" x14ac:dyDescent="0.25">
      <c r="A917" s="1">
        <v>6</v>
      </c>
      <c r="B917" s="1">
        <v>63340001</v>
      </c>
      <c r="C917" s="1">
        <v>63390000</v>
      </c>
      <c r="D917" s="1">
        <v>88.314389000000006</v>
      </c>
      <c r="E917" s="1" t="s">
        <v>561</v>
      </c>
    </row>
    <row r="918" spans="1:5" x14ac:dyDescent="0.25">
      <c r="A918" s="1">
        <v>6</v>
      </c>
      <c r="B918" s="1">
        <v>63340001</v>
      </c>
      <c r="C918" s="1">
        <v>63390000</v>
      </c>
      <c r="D918" s="1">
        <v>88.314389000000006</v>
      </c>
      <c r="E918" s="1" t="s">
        <v>562</v>
      </c>
    </row>
    <row r="919" spans="1:5" x14ac:dyDescent="0.25">
      <c r="A919" s="1">
        <v>6</v>
      </c>
      <c r="B919" s="1">
        <v>63320001</v>
      </c>
      <c r="C919" s="1">
        <v>63370000</v>
      </c>
      <c r="D919" s="1">
        <v>88.314389000000006</v>
      </c>
      <c r="E919" s="1" t="s">
        <v>561</v>
      </c>
    </row>
    <row r="920" spans="1:5" x14ac:dyDescent="0.25">
      <c r="A920" s="1">
        <v>6</v>
      </c>
      <c r="B920" s="1">
        <v>63320001</v>
      </c>
      <c r="C920" s="1">
        <v>63370000</v>
      </c>
      <c r="D920" s="1">
        <v>88.314389000000006</v>
      </c>
      <c r="E920" s="1" t="s">
        <v>562</v>
      </c>
    </row>
    <row r="921" spans="1:5" x14ac:dyDescent="0.25">
      <c r="A921" s="1">
        <v>7</v>
      </c>
      <c r="B921" s="1">
        <v>5320001</v>
      </c>
      <c r="C921" s="1">
        <v>5370000</v>
      </c>
      <c r="D921" s="1">
        <v>88.297246000000001</v>
      </c>
      <c r="E921" s="1" t="s">
        <v>563</v>
      </c>
    </row>
    <row r="922" spans="1:5" x14ac:dyDescent="0.25">
      <c r="A922" s="1">
        <v>7</v>
      </c>
      <c r="B922" s="1">
        <v>5320001</v>
      </c>
      <c r="C922" s="1">
        <v>5370000</v>
      </c>
      <c r="D922" s="1">
        <v>88.297246000000001</v>
      </c>
      <c r="E922" s="1" t="s">
        <v>564</v>
      </c>
    </row>
    <row r="923" spans="1:5" x14ac:dyDescent="0.25">
      <c r="A923" s="1">
        <v>7</v>
      </c>
      <c r="B923" s="1">
        <v>5320001</v>
      </c>
      <c r="C923" s="1">
        <v>5370000</v>
      </c>
      <c r="D923" s="1">
        <v>88.297246000000001</v>
      </c>
      <c r="E923" s="1" t="s">
        <v>565</v>
      </c>
    </row>
    <row r="924" spans="1:5" x14ac:dyDescent="0.25">
      <c r="A924" s="1">
        <v>7</v>
      </c>
      <c r="B924" s="1">
        <v>5320001</v>
      </c>
      <c r="C924" s="1">
        <v>5370000</v>
      </c>
      <c r="D924" s="1">
        <v>88.297246000000001</v>
      </c>
      <c r="E924" s="1" t="s">
        <v>566</v>
      </c>
    </row>
    <row r="925" spans="1:5" x14ac:dyDescent="0.25">
      <c r="A925" s="1">
        <v>7</v>
      </c>
      <c r="B925" s="1">
        <v>5300001</v>
      </c>
      <c r="C925" s="1">
        <v>5350000</v>
      </c>
      <c r="D925" s="1">
        <v>88.297246000000001</v>
      </c>
      <c r="E925" s="1" t="s">
        <v>567</v>
      </c>
    </row>
    <row r="926" spans="1:5" x14ac:dyDescent="0.25">
      <c r="A926" s="1">
        <v>7</v>
      </c>
      <c r="B926" s="1">
        <v>5300001</v>
      </c>
      <c r="C926" s="1">
        <v>5350000</v>
      </c>
      <c r="D926" s="1">
        <v>88.297246000000001</v>
      </c>
      <c r="E926" s="1" t="s">
        <v>563</v>
      </c>
    </row>
    <row r="927" spans="1:5" x14ac:dyDescent="0.25">
      <c r="A927" s="1">
        <v>7</v>
      </c>
      <c r="B927" s="1">
        <v>5300001</v>
      </c>
      <c r="C927" s="1">
        <v>5350000</v>
      </c>
      <c r="D927" s="1">
        <v>88.297246000000001</v>
      </c>
      <c r="E927" s="1" t="s">
        <v>564</v>
      </c>
    </row>
    <row r="928" spans="1:5" x14ac:dyDescent="0.25">
      <c r="A928" s="1">
        <v>7</v>
      </c>
      <c r="B928" s="1">
        <v>5300001</v>
      </c>
      <c r="C928" s="1">
        <v>5350000</v>
      </c>
      <c r="D928" s="1">
        <v>88.297246000000001</v>
      </c>
      <c r="E928" s="1" t="s">
        <v>565</v>
      </c>
    </row>
    <row r="929" spans="1:5" x14ac:dyDescent="0.25">
      <c r="A929" s="1">
        <v>8</v>
      </c>
      <c r="B929" s="1">
        <v>39360001</v>
      </c>
      <c r="C929" s="1">
        <v>39410000</v>
      </c>
      <c r="D929" s="1">
        <v>88.117016000000007</v>
      </c>
      <c r="E929" s="1" t="s">
        <v>568</v>
      </c>
    </row>
    <row r="930" spans="1:5" x14ac:dyDescent="0.25">
      <c r="A930" s="1">
        <v>8</v>
      </c>
      <c r="B930" s="1">
        <v>39360001</v>
      </c>
      <c r="C930" s="1">
        <v>39410000</v>
      </c>
      <c r="D930" s="1">
        <v>88.117016000000007</v>
      </c>
      <c r="E930" s="1" t="s">
        <v>321</v>
      </c>
    </row>
    <row r="931" spans="1:5" x14ac:dyDescent="0.25">
      <c r="A931" s="1">
        <v>5</v>
      </c>
      <c r="B931" s="1">
        <v>47460001</v>
      </c>
      <c r="C931" s="1">
        <v>47510000</v>
      </c>
      <c r="D931" s="1">
        <v>87.986671000000001</v>
      </c>
      <c r="E931" s="1" t="s">
        <v>529</v>
      </c>
    </row>
    <row r="932" spans="1:5" x14ac:dyDescent="0.25">
      <c r="A932" s="1">
        <v>5</v>
      </c>
      <c r="B932" s="1">
        <v>47460001</v>
      </c>
      <c r="C932" s="1">
        <v>47510000</v>
      </c>
      <c r="D932" s="1">
        <v>87.986671000000001</v>
      </c>
      <c r="E932" s="1" t="s">
        <v>569</v>
      </c>
    </row>
    <row r="933" spans="1:5" x14ac:dyDescent="0.25">
      <c r="A933" s="1">
        <v>29</v>
      </c>
      <c r="B933" s="1">
        <v>12680001</v>
      </c>
      <c r="C933" s="1">
        <v>12730000</v>
      </c>
      <c r="D933" s="1">
        <v>87.797318999999902</v>
      </c>
      <c r="E933" s="1" t="s">
        <v>570</v>
      </c>
    </row>
    <row r="934" spans="1:5" x14ac:dyDescent="0.25">
      <c r="A934" s="1">
        <v>29</v>
      </c>
      <c r="B934" s="1">
        <v>12680001</v>
      </c>
      <c r="C934" s="1">
        <v>12730000</v>
      </c>
      <c r="D934" s="1">
        <v>87.797318999999902</v>
      </c>
      <c r="E934" s="1" t="s">
        <v>571</v>
      </c>
    </row>
    <row r="935" spans="1:5" x14ac:dyDescent="0.25">
      <c r="A935" s="1">
        <v>29</v>
      </c>
      <c r="B935" s="1">
        <v>12660001</v>
      </c>
      <c r="C935" s="1">
        <v>12710000</v>
      </c>
      <c r="D935" s="1">
        <v>87.797318999999902</v>
      </c>
      <c r="E935" s="1" t="s">
        <v>570</v>
      </c>
    </row>
    <row r="936" spans="1:5" x14ac:dyDescent="0.25">
      <c r="A936" s="1">
        <v>9</v>
      </c>
      <c r="B936" s="1">
        <v>33340001</v>
      </c>
      <c r="C936" s="1">
        <v>33390000</v>
      </c>
      <c r="D936" s="1">
        <v>86.149256999999906</v>
      </c>
      <c r="E936" s="1" t="s">
        <v>572</v>
      </c>
    </row>
    <row r="937" spans="1:5" x14ac:dyDescent="0.25">
      <c r="A937" s="1">
        <v>9</v>
      </c>
      <c r="B937" s="1">
        <v>33320001</v>
      </c>
      <c r="C937" s="1">
        <v>33370000</v>
      </c>
      <c r="D937" s="1">
        <v>86.149256999999906</v>
      </c>
      <c r="E937" s="1" t="s">
        <v>573</v>
      </c>
    </row>
    <row r="938" spans="1:5" x14ac:dyDescent="0.25">
      <c r="A938" s="1">
        <v>9</v>
      </c>
      <c r="B938" s="1">
        <v>33320001</v>
      </c>
      <c r="C938" s="1">
        <v>33370000</v>
      </c>
      <c r="D938" s="1">
        <v>86.149256999999906</v>
      </c>
      <c r="E938" s="1" t="s">
        <v>572</v>
      </c>
    </row>
    <row r="939" spans="1:5" x14ac:dyDescent="0.25">
      <c r="A939" s="1">
        <v>15</v>
      </c>
      <c r="B939" s="1">
        <v>65200001</v>
      </c>
      <c r="C939" s="1">
        <v>65250000</v>
      </c>
      <c r="D939" s="1">
        <v>85.338544999999996</v>
      </c>
      <c r="E939" s="1" t="s">
        <v>574</v>
      </c>
    </row>
    <row r="940" spans="1:5" x14ac:dyDescent="0.25">
      <c r="A940" s="1">
        <v>15</v>
      </c>
      <c r="B940" s="1">
        <v>65180001</v>
      </c>
      <c r="C940" s="1">
        <v>65230000</v>
      </c>
      <c r="D940" s="1">
        <v>85.338544999999996</v>
      </c>
      <c r="E940" s="1" t="s">
        <v>574</v>
      </c>
    </row>
    <row r="941" spans="1:5" x14ac:dyDescent="0.25">
      <c r="A941" s="1">
        <v>17</v>
      </c>
      <c r="B941" s="1">
        <v>48700001</v>
      </c>
      <c r="C941" s="1">
        <v>48750000</v>
      </c>
      <c r="D941" s="1">
        <v>85.115235999999996</v>
      </c>
      <c r="E941" s="1" t="s">
        <v>575</v>
      </c>
    </row>
    <row r="942" spans="1:5" x14ac:dyDescent="0.25">
      <c r="A942" s="1">
        <v>17</v>
      </c>
      <c r="B942" s="1">
        <v>48680001</v>
      </c>
      <c r="C942" s="1">
        <v>48730000</v>
      </c>
      <c r="D942" s="1">
        <v>85.115235999999996</v>
      </c>
      <c r="E942" s="1" t="s">
        <v>575</v>
      </c>
    </row>
    <row r="943" spans="1:5" x14ac:dyDescent="0.25">
      <c r="A943" s="1">
        <v>17</v>
      </c>
      <c r="B943" s="1">
        <v>48660001</v>
      </c>
      <c r="C943" s="1">
        <v>48710000</v>
      </c>
      <c r="D943" s="1">
        <v>85.115235999999996</v>
      </c>
      <c r="E943" s="1" t="s">
        <v>575</v>
      </c>
    </row>
    <row r="944" spans="1:5" x14ac:dyDescent="0.25">
      <c r="A944" s="1">
        <v>27</v>
      </c>
      <c r="B944" s="1">
        <v>4000001</v>
      </c>
      <c r="C944" s="1">
        <v>4050000</v>
      </c>
      <c r="D944" s="1">
        <v>84.748164000000003</v>
      </c>
      <c r="E944" s="1" t="s">
        <v>576</v>
      </c>
    </row>
    <row r="945" spans="1:5" x14ac:dyDescent="0.25">
      <c r="A945" s="1">
        <v>27</v>
      </c>
      <c r="B945" s="1">
        <v>3980001</v>
      </c>
      <c r="C945" s="1">
        <v>4030000</v>
      </c>
      <c r="D945" s="1">
        <v>84.748164000000003</v>
      </c>
      <c r="E945" s="1" t="s">
        <v>576</v>
      </c>
    </row>
    <row r="946" spans="1:5" x14ac:dyDescent="0.25">
      <c r="A946" s="1">
        <v>27</v>
      </c>
      <c r="B946" s="1">
        <v>3960001</v>
      </c>
      <c r="C946" s="1">
        <v>4010000</v>
      </c>
      <c r="D946" s="1">
        <v>84.748164000000003</v>
      </c>
      <c r="E946" s="1" t="s">
        <v>576</v>
      </c>
    </row>
    <row r="947" spans="1:5" x14ac:dyDescent="0.25">
      <c r="A947" s="1">
        <v>5</v>
      </c>
      <c r="B947" s="1">
        <v>25960001</v>
      </c>
      <c r="C947" s="1">
        <v>26010000</v>
      </c>
      <c r="D947" s="1">
        <v>84.326756000000003</v>
      </c>
      <c r="E947" s="1" t="s">
        <v>577</v>
      </c>
    </row>
    <row r="948" spans="1:5" x14ac:dyDescent="0.25">
      <c r="A948" s="1">
        <v>5</v>
      </c>
      <c r="B948" s="1">
        <v>25960001</v>
      </c>
      <c r="C948" s="1">
        <v>26010000</v>
      </c>
      <c r="D948" s="1">
        <v>84.326756000000003</v>
      </c>
      <c r="E948" s="1" t="s">
        <v>578</v>
      </c>
    </row>
    <row r="949" spans="1:5" x14ac:dyDescent="0.25">
      <c r="A949" s="1">
        <v>5</v>
      </c>
      <c r="B949" s="1">
        <v>25960001</v>
      </c>
      <c r="C949" s="1">
        <v>26010000</v>
      </c>
      <c r="D949" s="1">
        <v>84.326756000000003</v>
      </c>
      <c r="E949" s="1" t="s">
        <v>579</v>
      </c>
    </row>
    <row r="950" spans="1:5" x14ac:dyDescent="0.25">
      <c r="A950" s="1">
        <v>5</v>
      </c>
      <c r="B950" s="1">
        <v>25960001</v>
      </c>
      <c r="C950" s="1">
        <v>26010000</v>
      </c>
      <c r="D950" s="1">
        <v>84.326756000000003</v>
      </c>
      <c r="E950" s="1" t="s">
        <v>580</v>
      </c>
    </row>
    <row r="951" spans="1:5" x14ac:dyDescent="0.25">
      <c r="A951" s="1">
        <v>5</v>
      </c>
      <c r="B951" s="1">
        <v>25960001</v>
      </c>
      <c r="C951" s="1">
        <v>26010000</v>
      </c>
      <c r="D951" s="1">
        <v>84.326756000000003</v>
      </c>
      <c r="E951" s="1" t="s">
        <v>581</v>
      </c>
    </row>
    <row r="952" spans="1:5" x14ac:dyDescent="0.25">
      <c r="A952" s="1">
        <v>5</v>
      </c>
      <c r="B952" s="1">
        <v>25940001</v>
      </c>
      <c r="C952" s="1">
        <v>25990000</v>
      </c>
      <c r="D952" s="1">
        <v>84.326756000000003</v>
      </c>
      <c r="E952" s="1" t="s">
        <v>582</v>
      </c>
    </row>
    <row r="953" spans="1:5" x14ac:dyDescent="0.25">
      <c r="A953" s="1">
        <v>5</v>
      </c>
      <c r="B953" s="1">
        <v>25940001</v>
      </c>
      <c r="C953" s="1">
        <v>25990000</v>
      </c>
      <c r="D953" s="1">
        <v>84.326756000000003</v>
      </c>
      <c r="E953" s="1" t="s">
        <v>580</v>
      </c>
    </row>
    <row r="954" spans="1:5" x14ac:dyDescent="0.25">
      <c r="A954" s="1">
        <v>5</v>
      </c>
      <c r="B954" s="1">
        <v>25940001</v>
      </c>
      <c r="C954" s="1">
        <v>25990000</v>
      </c>
      <c r="D954" s="1">
        <v>84.326756000000003</v>
      </c>
      <c r="E954" s="1" t="s">
        <v>581</v>
      </c>
    </row>
    <row r="955" spans="1:5" x14ac:dyDescent="0.25">
      <c r="A955" s="1">
        <v>5</v>
      </c>
      <c r="B955" s="1">
        <v>25920001</v>
      </c>
      <c r="C955" s="1">
        <v>25970000</v>
      </c>
      <c r="D955" s="1">
        <v>84.326756000000003</v>
      </c>
      <c r="E955" s="1" t="s">
        <v>582</v>
      </c>
    </row>
    <row r="956" spans="1:5" x14ac:dyDescent="0.25">
      <c r="A956" s="1">
        <v>5</v>
      </c>
      <c r="B956" s="1">
        <v>25920001</v>
      </c>
      <c r="C956" s="1">
        <v>25970000</v>
      </c>
      <c r="D956" s="1">
        <v>84.326756000000003</v>
      </c>
      <c r="E956" s="1" t="s">
        <v>581</v>
      </c>
    </row>
    <row r="957" spans="1:5" x14ac:dyDescent="0.25">
      <c r="A957" s="1">
        <v>8</v>
      </c>
      <c r="B957" s="1">
        <v>25100001</v>
      </c>
      <c r="C957" s="1">
        <v>25150000</v>
      </c>
      <c r="D957" s="1">
        <v>83.588049999999996</v>
      </c>
      <c r="E957" s="1" t="s">
        <v>583</v>
      </c>
    </row>
    <row r="958" spans="1:5" x14ac:dyDescent="0.25">
      <c r="A958" s="1">
        <v>8</v>
      </c>
      <c r="B958" s="1">
        <v>25100001</v>
      </c>
      <c r="C958" s="1">
        <v>25150000</v>
      </c>
      <c r="D958" s="1">
        <v>83.588049999999996</v>
      </c>
      <c r="E958" s="1" t="s">
        <v>584</v>
      </c>
    </row>
    <row r="959" spans="1:5" x14ac:dyDescent="0.25">
      <c r="A959" s="1">
        <v>8</v>
      </c>
      <c r="B959" s="1">
        <v>25080001</v>
      </c>
      <c r="C959" s="1">
        <v>25130000</v>
      </c>
      <c r="D959" s="1">
        <v>83.588049999999996</v>
      </c>
      <c r="E959" s="1" t="s">
        <v>583</v>
      </c>
    </row>
    <row r="960" spans="1:5" x14ac:dyDescent="0.25">
      <c r="A960" s="1">
        <v>4</v>
      </c>
      <c r="B960" s="1">
        <v>66400001</v>
      </c>
      <c r="C960" s="1">
        <v>66450000</v>
      </c>
      <c r="D960" s="1">
        <v>83.322699999999998</v>
      </c>
      <c r="E960" s="1" t="s">
        <v>585</v>
      </c>
    </row>
    <row r="961" spans="1:5" x14ac:dyDescent="0.25">
      <c r="A961" s="1">
        <v>4</v>
      </c>
      <c r="B961" s="1">
        <v>66400001</v>
      </c>
      <c r="C961" s="1">
        <v>66450000</v>
      </c>
      <c r="D961" s="1">
        <v>83.322699999999998</v>
      </c>
      <c r="E961" s="1" t="s">
        <v>586</v>
      </c>
    </row>
    <row r="962" spans="1:5" x14ac:dyDescent="0.25">
      <c r="A962" s="1">
        <v>4</v>
      </c>
      <c r="B962" s="1">
        <v>66380001</v>
      </c>
      <c r="C962" s="1">
        <v>66430000</v>
      </c>
      <c r="D962" s="1">
        <v>83.322699999999998</v>
      </c>
      <c r="E962" s="1" t="s">
        <v>585</v>
      </c>
    </row>
    <row r="963" spans="1:5" x14ac:dyDescent="0.25">
      <c r="A963" s="1">
        <v>4</v>
      </c>
      <c r="B963" s="1">
        <v>66380001</v>
      </c>
      <c r="C963" s="1">
        <v>66430000</v>
      </c>
      <c r="D963" s="1">
        <v>83.322699999999998</v>
      </c>
      <c r="E963" s="1" t="s">
        <v>586</v>
      </c>
    </row>
    <row r="964" spans="1:5" x14ac:dyDescent="0.25">
      <c r="A964" s="1">
        <v>11</v>
      </c>
      <c r="B964" s="1">
        <v>62080001</v>
      </c>
      <c r="C964" s="1">
        <v>62130000</v>
      </c>
      <c r="D964" s="1">
        <v>83.166259999999994</v>
      </c>
      <c r="E964" s="1" t="s">
        <v>587</v>
      </c>
    </row>
    <row r="965" spans="1:5" x14ac:dyDescent="0.25">
      <c r="A965" s="1">
        <v>11</v>
      </c>
      <c r="B965" s="1">
        <v>62040001</v>
      </c>
      <c r="C965" s="1">
        <v>62090000</v>
      </c>
      <c r="D965" s="1">
        <v>83.166259999999994</v>
      </c>
      <c r="E965" s="1" t="s">
        <v>588</v>
      </c>
    </row>
    <row r="966" spans="1:5" x14ac:dyDescent="0.25">
      <c r="A966" s="1">
        <v>13</v>
      </c>
      <c r="B966" s="1">
        <v>40640001</v>
      </c>
      <c r="C966" s="1">
        <v>40690000</v>
      </c>
      <c r="D966" s="1">
        <v>83.154713999999998</v>
      </c>
      <c r="E966" s="1" t="s">
        <v>264</v>
      </c>
    </row>
    <row r="967" spans="1:5" x14ac:dyDescent="0.25">
      <c r="A967" s="1">
        <v>13</v>
      </c>
      <c r="B967" s="1">
        <v>40640001</v>
      </c>
      <c r="C967" s="1">
        <v>40690000</v>
      </c>
      <c r="D967" s="1">
        <v>83.154713999999998</v>
      </c>
      <c r="E967" s="1" t="s">
        <v>265</v>
      </c>
    </row>
    <row r="968" spans="1:5" x14ac:dyDescent="0.25">
      <c r="A968" s="1">
        <v>13</v>
      </c>
      <c r="B968" s="1">
        <v>40640001</v>
      </c>
      <c r="C968" s="1">
        <v>40690000</v>
      </c>
      <c r="D968" s="1">
        <v>83.154713999999998</v>
      </c>
      <c r="E968" s="1" t="s">
        <v>266</v>
      </c>
    </row>
    <row r="969" spans="1:5" x14ac:dyDescent="0.25">
      <c r="A969" s="1">
        <v>13</v>
      </c>
      <c r="B969" s="1">
        <v>40620001</v>
      </c>
      <c r="C969" s="1">
        <v>40670000</v>
      </c>
      <c r="D969" s="1">
        <v>83.154713999999998</v>
      </c>
      <c r="E969" s="1" t="s">
        <v>266</v>
      </c>
    </row>
    <row r="970" spans="1:5" x14ac:dyDescent="0.25">
      <c r="A970" s="1">
        <v>13</v>
      </c>
      <c r="B970" s="1">
        <v>40600001</v>
      </c>
      <c r="C970" s="1">
        <v>40650000</v>
      </c>
      <c r="D970" s="1">
        <v>83.154713999999998</v>
      </c>
      <c r="E970" s="1" t="s">
        <v>266</v>
      </c>
    </row>
    <row r="971" spans="1:5" x14ac:dyDescent="0.25">
      <c r="A971" s="1">
        <v>1</v>
      </c>
      <c r="B971" s="1">
        <v>100260001</v>
      </c>
      <c r="C971" s="1">
        <v>100310000</v>
      </c>
      <c r="D971" s="1">
        <v>82.945087000000001</v>
      </c>
      <c r="E971" s="1" t="s">
        <v>589</v>
      </c>
    </row>
    <row r="972" spans="1:5" x14ac:dyDescent="0.25">
      <c r="A972" s="1">
        <v>1</v>
      </c>
      <c r="B972" s="1">
        <v>100240001</v>
      </c>
      <c r="C972" s="1">
        <v>100290000</v>
      </c>
      <c r="D972" s="1">
        <v>82.945087000000001</v>
      </c>
      <c r="E972" s="1" t="s">
        <v>589</v>
      </c>
    </row>
    <row r="973" spans="1:5" x14ac:dyDescent="0.25">
      <c r="A973" s="1">
        <v>2</v>
      </c>
      <c r="B973" s="1">
        <v>73280001</v>
      </c>
      <c r="C973" s="1">
        <v>73330000</v>
      </c>
      <c r="D973" s="1">
        <v>82.843213000000006</v>
      </c>
      <c r="E973" s="1" t="s">
        <v>246</v>
      </c>
    </row>
    <row r="974" spans="1:5" x14ac:dyDescent="0.25">
      <c r="A974" s="1">
        <v>2</v>
      </c>
      <c r="B974" s="1">
        <v>73260001</v>
      </c>
      <c r="C974" s="1">
        <v>73310000</v>
      </c>
      <c r="D974" s="1">
        <v>82.843213000000006</v>
      </c>
      <c r="E974" s="1" t="s">
        <v>246</v>
      </c>
    </row>
    <row r="975" spans="1:5" x14ac:dyDescent="0.25">
      <c r="A975" s="1">
        <v>20</v>
      </c>
      <c r="B975" s="1">
        <v>3740001</v>
      </c>
      <c r="C975" s="1">
        <v>3790000</v>
      </c>
      <c r="D975" s="1">
        <v>82.742130000000003</v>
      </c>
      <c r="E975" s="1" t="s">
        <v>526</v>
      </c>
    </row>
    <row r="976" spans="1:5" x14ac:dyDescent="0.25">
      <c r="A976" s="1">
        <v>2</v>
      </c>
      <c r="B976" s="1">
        <v>97840001</v>
      </c>
      <c r="C976" s="1">
        <v>97890000</v>
      </c>
      <c r="D976" s="1">
        <v>82.710493999999997</v>
      </c>
      <c r="E976" s="1" t="s">
        <v>438</v>
      </c>
    </row>
    <row r="977" spans="1:5" x14ac:dyDescent="0.25">
      <c r="A977" s="1">
        <v>2</v>
      </c>
      <c r="B977" s="1">
        <v>97840001</v>
      </c>
      <c r="C977" s="1">
        <v>97890000</v>
      </c>
      <c r="D977" s="1">
        <v>82.710493999999997</v>
      </c>
      <c r="E977" s="1" t="s">
        <v>590</v>
      </c>
    </row>
    <row r="978" spans="1:5" x14ac:dyDescent="0.25">
      <c r="A978" s="1">
        <v>2</v>
      </c>
      <c r="B978" s="1">
        <v>97820001</v>
      </c>
      <c r="C978" s="1">
        <v>97870000</v>
      </c>
      <c r="D978" s="1">
        <v>82.710493999999997</v>
      </c>
      <c r="E978" s="1" t="s">
        <v>438</v>
      </c>
    </row>
    <row r="979" spans="1:5" x14ac:dyDescent="0.25">
      <c r="A979" s="1">
        <v>2</v>
      </c>
      <c r="B979" s="1">
        <v>97820001</v>
      </c>
      <c r="C979" s="1">
        <v>97870000</v>
      </c>
      <c r="D979" s="1">
        <v>82.710493999999997</v>
      </c>
      <c r="E979" s="1" t="s">
        <v>439</v>
      </c>
    </row>
    <row r="980" spans="1:5" x14ac:dyDescent="0.25">
      <c r="A980" s="1">
        <v>2</v>
      </c>
      <c r="B980" s="1">
        <v>97820001</v>
      </c>
      <c r="C980" s="1">
        <v>97870000</v>
      </c>
      <c r="D980" s="1">
        <v>82.710493999999997</v>
      </c>
      <c r="E980" s="1" t="s">
        <v>590</v>
      </c>
    </row>
    <row r="981" spans="1:5" x14ac:dyDescent="0.25">
      <c r="A981" s="1">
        <v>2</v>
      </c>
      <c r="B981" s="1">
        <v>97800001</v>
      </c>
      <c r="C981" s="1">
        <v>97850000</v>
      </c>
      <c r="D981" s="1">
        <v>82.710493999999997</v>
      </c>
      <c r="E981" s="1" t="s">
        <v>438</v>
      </c>
    </row>
    <row r="982" spans="1:5" x14ac:dyDescent="0.25">
      <c r="A982" s="1">
        <v>2</v>
      </c>
      <c r="B982" s="1">
        <v>97800001</v>
      </c>
      <c r="C982" s="1">
        <v>97850000</v>
      </c>
      <c r="D982" s="1">
        <v>82.710493999999997</v>
      </c>
      <c r="E982" s="1" t="s">
        <v>439</v>
      </c>
    </row>
    <row r="983" spans="1:5" x14ac:dyDescent="0.25">
      <c r="A983" s="1">
        <v>2</v>
      </c>
      <c r="B983" s="1">
        <v>97800001</v>
      </c>
      <c r="C983" s="1">
        <v>97850000</v>
      </c>
      <c r="D983" s="1">
        <v>82.710493999999997</v>
      </c>
      <c r="E983" s="1" t="s">
        <v>590</v>
      </c>
    </row>
    <row r="984" spans="1:5" x14ac:dyDescent="0.25">
      <c r="A984" s="1">
        <v>11</v>
      </c>
      <c r="B984" s="1">
        <v>37140001</v>
      </c>
      <c r="C984" s="1">
        <v>37190000</v>
      </c>
      <c r="D984" s="1">
        <v>82.683856999999904</v>
      </c>
      <c r="E984" s="1" t="s">
        <v>466</v>
      </c>
    </row>
    <row r="985" spans="1:5" x14ac:dyDescent="0.25">
      <c r="A985" s="1">
        <v>11</v>
      </c>
      <c r="B985" s="1">
        <v>37140001</v>
      </c>
      <c r="C985" s="1">
        <v>37190000</v>
      </c>
      <c r="D985" s="1">
        <v>82.683856999999904</v>
      </c>
      <c r="E985" s="1" t="s">
        <v>465</v>
      </c>
    </row>
    <row r="986" spans="1:5" x14ac:dyDescent="0.25">
      <c r="A986" s="1">
        <v>15</v>
      </c>
      <c r="B986" s="1">
        <v>59040001</v>
      </c>
      <c r="C986" s="1">
        <v>59090000</v>
      </c>
      <c r="D986" s="1">
        <v>82.635392999999993</v>
      </c>
      <c r="E986" s="1" t="s">
        <v>591</v>
      </c>
    </row>
    <row r="987" spans="1:5" x14ac:dyDescent="0.25">
      <c r="A987" s="1">
        <v>15</v>
      </c>
      <c r="B987" s="1">
        <v>59020001</v>
      </c>
      <c r="C987" s="1">
        <v>59070000</v>
      </c>
      <c r="D987" s="1">
        <v>82.635392999999993</v>
      </c>
      <c r="E987" s="1" t="s">
        <v>591</v>
      </c>
    </row>
    <row r="988" spans="1:5" x14ac:dyDescent="0.25">
      <c r="A988" s="1">
        <v>2</v>
      </c>
      <c r="B988" s="1">
        <v>61500001</v>
      </c>
      <c r="C988" s="1">
        <v>61550000</v>
      </c>
      <c r="D988" s="1">
        <v>82.469142000000005</v>
      </c>
      <c r="E988" s="1" t="s">
        <v>460</v>
      </c>
    </row>
    <row r="989" spans="1:5" x14ac:dyDescent="0.25">
      <c r="A989" s="1">
        <v>2</v>
      </c>
      <c r="B989" s="1">
        <v>61500001</v>
      </c>
      <c r="C989" s="1">
        <v>61550000</v>
      </c>
      <c r="D989" s="1">
        <v>82.469142000000005</v>
      </c>
      <c r="E989" s="1" t="s">
        <v>592</v>
      </c>
    </row>
    <row r="990" spans="1:5" x14ac:dyDescent="0.25">
      <c r="A990" s="1">
        <v>2</v>
      </c>
      <c r="B990" s="1">
        <v>72720001</v>
      </c>
      <c r="C990" s="1">
        <v>72770000</v>
      </c>
      <c r="D990" s="1">
        <v>82.437606000000002</v>
      </c>
      <c r="E990" s="1" t="s">
        <v>593</v>
      </c>
    </row>
    <row r="991" spans="1:5" x14ac:dyDescent="0.25">
      <c r="A991" s="1">
        <v>2</v>
      </c>
      <c r="B991" s="1">
        <v>72700001</v>
      </c>
      <c r="C991" s="1">
        <v>72750000</v>
      </c>
      <c r="D991" s="1">
        <v>82.437606000000002</v>
      </c>
      <c r="E991" s="1" t="s">
        <v>593</v>
      </c>
    </row>
    <row r="992" spans="1:5" x14ac:dyDescent="0.25">
      <c r="A992" s="1">
        <v>7</v>
      </c>
      <c r="B992" s="1">
        <v>51560001</v>
      </c>
      <c r="C992" s="1">
        <v>51610000</v>
      </c>
      <c r="D992" s="1">
        <v>82.407465000000002</v>
      </c>
      <c r="E992" s="1" t="s">
        <v>594</v>
      </c>
    </row>
    <row r="993" spans="1:5" x14ac:dyDescent="0.25">
      <c r="A993" s="1">
        <v>7</v>
      </c>
      <c r="B993" s="1">
        <v>51560001</v>
      </c>
      <c r="C993" s="1">
        <v>51610000</v>
      </c>
      <c r="D993" s="1">
        <v>82.407465000000002</v>
      </c>
      <c r="E993" s="1" t="s">
        <v>595</v>
      </c>
    </row>
    <row r="994" spans="1:5" x14ac:dyDescent="0.25">
      <c r="A994" s="1">
        <v>7</v>
      </c>
      <c r="B994" s="1">
        <v>51560001</v>
      </c>
      <c r="C994" s="1">
        <v>51610000</v>
      </c>
      <c r="D994" s="1">
        <v>82.407465000000002</v>
      </c>
      <c r="E994" s="1" t="s">
        <v>596</v>
      </c>
    </row>
    <row r="995" spans="1:5" x14ac:dyDescent="0.25">
      <c r="A995" s="1">
        <v>7</v>
      </c>
      <c r="B995" s="1">
        <v>51560001</v>
      </c>
      <c r="C995" s="1">
        <v>51610000</v>
      </c>
      <c r="D995" s="1">
        <v>82.407465000000002</v>
      </c>
      <c r="E995" s="1" t="s">
        <v>597</v>
      </c>
    </row>
    <row r="996" spans="1:5" x14ac:dyDescent="0.25">
      <c r="A996" s="1">
        <v>7</v>
      </c>
      <c r="B996" s="1">
        <v>51540001</v>
      </c>
      <c r="C996" s="1">
        <v>51590000</v>
      </c>
      <c r="D996" s="1">
        <v>82.407465000000002</v>
      </c>
      <c r="E996" s="1" t="s">
        <v>598</v>
      </c>
    </row>
    <row r="997" spans="1:5" x14ac:dyDescent="0.25">
      <c r="A997" s="1">
        <v>7</v>
      </c>
      <c r="B997" s="1">
        <v>51540001</v>
      </c>
      <c r="C997" s="1">
        <v>51590000</v>
      </c>
      <c r="D997" s="1">
        <v>82.407465000000002</v>
      </c>
      <c r="E997" s="1" t="s">
        <v>596</v>
      </c>
    </row>
    <row r="998" spans="1:5" x14ac:dyDescent="0.25">
      <c r="A998" s="1">
        <v>7</v>
      </c>
      <c r="B998" s="1">
        <v>51540001</v>
      </c>
      <c r="C998" s="1">
        <v>51590000</v>
      </c>
      <c r="D998" s="1">
        <v>82.407465000000002</v>
      </c>
      <c r="E998" s="1" t="s">
        <v>597</v>
      </c>
    </row>
    <row r="999" spans="1:5" x14ac:dyDescent="0.25">
      <c r="A999" s="1">
        <v>7</v>
      </c>
      <c r="B999" s="1">
        <v>51520001</v>
      </c>
      <c r="C999" s="1">
        <v>51570000</v>
      </c>
      <c r="D999" s="1">
        <v>82.407465000000002</v>
      </c>
      <c r="E999" s="1" t="s">
        <v>598</v>
      </c>
    </row>
    <row r="1000" spans="1:5" x14ac:dyDescent="0.25">
      <c r="A1000" s="1">
        <v>7</v>
      </c>
      <c r="B1000" s="1">
        <v>51520001</v>
      </c>
      <c r="C1000" s="1">
        <v>51570000</v>
      </c>
      <c r="D1000" s="1">
        <v>82.407465000000002</v>
      </c>
      <c r="E1000" s="1" t="s">
        <v>596</v>
      </c>
    </row>
    <row r="1001" spans="1:5" x14ac:dyDescent="0.25">
      <c r="A1001" s="1">
        <v>7</v>
      </c>
      <c r="B1001" s="1">
        <v>51520001</v>
      </c>
      <c r="C1001" s="1">
        <v>51570000</v>
      </c>
      <c r="D1001" s="1">
        <v>82.407465000000002</v>
      </c>
      <c r="E1001" s="1" t="s">
        <v>597</v>
      </c>
    </row>
    <row r="1002" spans="1:5" x14ac:dyDescent="0.25">
      <c r="A1002" s="1">
        <v>14</v>
      </c>
      <c r="B1002" s="1">
        <v>81600001</v>
      </c>
      <c r="C1002" s="1">
        <v>81650000</v>
      </c>
      <c r="D1002" s="1">
        <v>82.073404999999994</v>
      </c>
      <c r="E1002" s="1" t="s">
        <v>599</v>
      </c>
    </row>
    <row r="1003" spans="1:5" x14ac:dyDescent="0.25">
      <c r="A1003" s="1">
        <v>14</v>
      </c>
      <c r="B1003" s="1">
        <v>81580001</v>
      </c>
      <c r="C1003" s="1">
        <v>81630000</v>
      </c>
      <c r="D1003" s="1">
        <v>82.073404999999994</v>
      </c>
      <c r="E1003" s="1" t="s">
        <v>599</v>
      </c>
    </row>
    <row r="1004" spans="1:5" x14ac:dyDescent="0.25">
      <c r="A1004" s="1">
        <v>7</v>
      </c>
      <c r="B1004" s="1">
        <v>90380001</v>
      </c>
      <c r="C1004" s="1">
        <v>90430000</v>
      </c>
      <c r="D1004" s="1">
        <v>81.748818999999997</v>
      </c>
      <c r="E1004" s="1" t="s">
        <v>285</v>
      </c>
    </row>
    <row r="1005" spans="1:5" x14ac:dyDescent="0.25">
      <c r="A1005" s="1">
        <v>7</v>
      </c>
      <c r="B1005" s="1">
        <v>90380001</v>
      </c>
      <c r="C1005" s="1">
        <v>90430000</v>
      </c>
      <c r="D1005" s="1">
        <v>81.748818999999997</v>
      </c>
      <c r="E1005" s="1" t="s">
        <v>270</v>
      </c>
    </row>
    <row r="1006" spans="1:5" x14ac:dyDescent="0.25">
      <c r="A1006" s="1">
        <v>23</v>
      </c>
      <c r="B1006" s="1">
        <v>7820001</v>
      </c>
      <c r="C1006" s="1">
        <v>7870000</v>
      </c>
      <c r="D1006" s="1">
        <v>81.664375000000007</v>
      </c>
      <c r="E1006" s="1" t="s">
        <v>600</v>
      </c>
    </row>
    <row r="1007" spans="1:5" x14ac:dyDescent="0.25">
      <c r="A1007" s="1">
        <v>23</v>
      </c>
      <c r="B1007" s="1">
        <v>7820001</v>
      </c>
      <c r="C1007" s="1">
        <v>7870000</v>
      </c>
      <c r="D1007" s="1">
        <v>81.664375000000007</v>
      </c>
      <c r="E1007" s="1" t="s">
        <v>601</v>
      </c>
    </row>
    <row r="1008" spans="1:5" x14ac:dyDescent="0.25">
      <c r="A1008" s="1">
        <v>23</v>
      </c>
      <c r="B1008" s="1">
        <v>7820001</v>
      </c>
      <c r="C1008" s="1">
        <v>7870000</v>
      </c>
      <c r="D1008" s="1">
        <v>81.664375000000007</v>
      </c>
      <c r="E1008" s="1" t="s">
        <v>602</v>
      </c>
    </row>
    <row r="1009" spans="1:5" x14ac:dyDescent="0.25">
      <c r="A1009" s="1">
        <v>23</v>
      </c>
      <c r="B1009" s="1">
        <v>7800001</v>
      </c>
      <c r="C1009" s="1">
        <v>7850000</v>
      </c>
      <c r="D1009" s="1">
        <v>81.664375000000007</v>
      </c>
      <c r="E1009" s="1" t="s">
        <v>600</v>
      </c>
    </row>
    <row r="1010" spans="1:5" x14ac:dyDescent="0.25">
      <c r="A1010" s="1">
        <v>23</v>
      </c>
      <c r="B1010" s="1">
        <v>7800001</v>
      </c>
      <c r="C1010" s="1">
        <v>7850000</v>
      </c>
      <c r="D1010" s="1">
        <v>81.664375000000007</v>
      </c>
      <c r="E1010" s="1" t="s">
        <v>601</v>
      </c>
    </row>
    <row r="1011" spans="1:5" x14ac:dyDescent="0.25">
      <c r="A1011" s="1">
        <v>23</v>
      </c>
      <c r="B1011" s="1">
        <v>7780001</v>
      </c>
      <c r="C1011" s="1">
        <v>7830000</v>
      </c>
      <c r="D1011" s="1">
        <v>81.664375000000007</v>
      </c>
      <c r="E1011" s="1" t="s">
        <v>600</v>
      </c>
    </row>
    <row r="1012" spans="1:5" x14ac:dyDescent="0.25">
      <c r="A1012" s="1">
        <v>23</v>
      </c>
      <c r="B1012" s="1">
        <v>7780001</v>
      </c>
      <c r="C1012" s="1">
        <v>7830000</v>
      </c>
      <c r="D1012" s="1">
        <v>81.664375000000007</v>
      </c>
      <c r="E1012" s="1" t="s">
        <v>601</v>
      </c>
    </row>
    <row r="1013" spans="1:5" x14ac:dyDescent="0.25">
      <c r="A1013" s="1">
        <v>15</v>
      </c>
      <c r="B1013" s="1">
        <v>71060001</v>
      </c>
      <c r="C1013" s="1">
        <v>71110000</v>
      </c>
      <c r="D1013" s="1">
        <v>81.477179000000007</v>
      </c>
      <c r="E1013" s="1" t="s">
        <v>603</v>
      </c>
    </row>
    <row r="1014" spans="1:5" x14ac:dyDescent="0.25">
      <c r="A1014" s="1">
        <v>15</v>
      </c>
      <c r="B1014" s="1">
        <v>71040001</v>
      </c>
      <c r="C1014" s="1">
        <v>71090000</v>
      </c>
      <c r="D1014" s="1">
        <v>81.477179000000007</v>
      </c>
      <c r="E1014" s="1" t="s">
        <v>603</v>
      </c>
    </row>
    <row r="1015" spans="1:5" x14ac:dyDescent="0.25">
      <c r="A1015" s="1">
        <v>15</v>
      </c>
      <c r="B1015" s="1">
        <v>71020001</v>
      </c>
      <c r="C1015" s="1">
        <v>71070000</v>
      </c>
      <c r="D1015" s="1">
        <v>81.477179000000007</v>
      </c>
      <c r="E1015" s="1" t="s">
        <v>603</v>
      </c>
    </row>
    <row r="1016" spans="1:5" x14ac:dyDescent="0.25">
      <c r="A1016" s="1">
        <v>22</v>
      </c>
      <c r="B1016" s="1">
        <v>38120001</v>
      </c>
      <c r="C1016" s="1">
        <v>38170000</v>
      </c>
      <c r="D1016" s="1">
        <v>81.360191999999998</v>
      </c>
      <c r="E1016" s="1" t="s">
        <v>604</v>
      </c>
    </row>
    <row r="1017" spans="1:5" x14ac:dyDescent="0.25">
      <c r="A1017" s="1">
        <v>22</v>
      </c>
      <c r="B1017" s="1">
        <v>38100001</v>
      </c>
      <c r="C1017" s="1">
        <v>38150000</v>
      </c>
      <c r="D1017" s="1">
        <v>81.360191999999998</v>
      </c>
      <c r="E1017" s="1" t="s">
        <v>604</v>
      </c>
    </row>
    <row r="1018" spans="1:5" x14ac:dyDescent="0.25">
      <c r="A1018" s="1">
        <v>22</v>
      </c>
      <c r="B1018" s="1">
        <v>38080001</v>
      </c>
      <c r="C1018" s="1">
        <v>38130000</v>
      </c>
      <c r="D1018" s="1">
        <v>81.360191999999998</v>
      </c>
      <c r="E1018" s="1" t="s">
        <v>605</v>
      </c>
    </row>
    <row r="1019" spans="1:5" x14ac:dyDescent="0.25">
      <c r="A1019" s="1">
        <v>22</v>
      </c>
      <c r="B1019" s="1">
        <v>38080001</v>
      </c>
      <c r="C1019" s="1">
        <v>38130000</v>
      </c>
      <c r="D1019" s="1">
        <v>81.360191999999998</v>
      </c>
      <c r="E1019" s="1" t="s">
        <v>604</v>
      </c>
    </row>
    <row r="1020" spans="1:5" x14ac:dyDescent="0.25">
      <c r="A1020" s="1">
        <v>13</v>
      </c>
      <c r="B1020" s="1">
        <v>54400001</v>
      </c>
      <c r="C1020" s="1">
        <v>54450000</v>
      </c>
      <c r="D1020" s="1">
        <v>81.216818000000004</v>
      </c>
      <c r="E1020" s="1" t="s">
        <v>277</v>
      </c>
    </row>
    <row r="1021" spans="1:5" x14ac:dyDescent="0.25">
      <c r="A1021" s="1">
        <v>13</v>
      </c>
      <c r="B1021" s="1">
        <v>54400001</v>
      </c>
      <c r="C1021" s="1">
        <v>54450000</v>
      </c>
      <c r="D1021" s="1">
        <v>81.216818000000004</v>
      </c>
      <c r="E1021" s="1" t="s">
        <v>234</v>
      </c>
    </row>
    <row r="1022" spans="1:5" x14ac:dyDescent="0.25">
      <c r="A1022" s="1">
        <v>13</v>
      </c>
      <c r="B1022" s="1">
        <v>54380001</v>
      </c>
      <c r="C1022" s="1">
        <v>54430000</v>
      </c>
      <c r="D1022" s="1">
        <v>81.216818000000004</v>
      </c>
      <c r="E1022" s="1" t="s">
        <v>606</v>
      </c>
    </row>
    <row r="1023" spans="1:5" x14ac:dyDescent="0.25">
      <c r="A1023" s="1">
        <v>13</v>
      </c>
      <c r="B1023" s="1">
        <v>54380001</v>
      </c>
      <c r="C1023" s="1">
        <v>54430000</v>
      </c>
      <c r="D1023" s="1">
        <v>81.216818000000004</v>
      </c>
      <c r="E1023" s="1" t="s">
        <v>277</v>
      </c>
    </row>
    <row r="1024" spans="1:5" x14ac:dyDescent="0.25">
      <c r="A1024" s="1">
        <v>13</v>
      </c>
      <c r="B1024" s="1">
        <v>54360001</v>
      </c>
      <c r="C1024" s="1">
        <v>54410000</v>
      </c>
      <c r="D1024" s="1">
        <v>81.216818000000004</v>
      </c>
      <c r="E1024" s="1" t="s">
        <v>606</v>
      </c>
    </row>
    <row r="1025" spans="1:5" x14ac:dyDescent="0.25">
      <c r="A1025" s="1">
        <v>13</v>
      </c>
      <c r="B1025" s="1">
        <v>54360001</v>
      </c>
      <c r="C1025" s="1">
        <v>54410000</v>
      </c>
      <c r="D1025" s="1">
        <v>81.216818000000004</v>
      </c>
      <c r="E1025" s="1" t="s">
        <v>607</v>
      </c>
    </row>
    <row r="1026" spans="1:5" x14ac:dyDescent="0.25">
      <c r="A1026" s="1">
        <v>2</v>
      </c>
      <c r="B1026" s="1">
        <v>73300001</v>
      </c>
      <c r="C1026" s="1">
        <v>73350000</v>
      </c>
      <c r="D1026" s="1">
        <v>80.445071999999996</v>
      </c>
      <c r="E1026" s="1" t="s">
        <v>246</v>
      </c>
    </row>
    <row r="1027" spans="1:5" x14ac:dyDescent="0.25">
      <c r="A1027" s="1">
        <v>28</v>
      </c>
      <c r="B1027" s="1">
        <v>28560001</v>
      </c>
      <c r="C1027" s="1">
        <v>28610000</v>
      </c>
      <c r="D1027" s="1">
        <v>80.405951999999999</v>
      </c>
      <c r="E1027" s="1" t="s">
        <v>281</v>
      </c>
    </row>
    <row r="1028" spans="1:5" x14ac:dyDescent="0.25">
      <c r="A1028" s="1">
        <v>19</v>
      </c>
      <c r="B1028" s="1">
        <v>39800001</v>
      </c>
      <c r="C1028" s="1">
        <v>39850000</v>
      </c>
      <c r="D1028" s="1">
        <v>79.785158999999993</v>
      </c>
      <c r="E1028" s="1" t="s">
        <v>608</v>
      </c>
    </row>
    <row r="1029" spans="1:5" x14ac:dyDescent="0.25">
      <c r="A1029" s="1">
        <v>19</v>
      </c>
      <c r="B1029" s="1">
        <v>39800001</v>
      </c>
      <c r="C1029" s="1">
        <v>39850000</v>
      </c>
      <c r="D1029" s="1">
        <v>79.785158999999993</v>
      </c>
      <c r="E1029" s="1" t="s">
        <v>609</v>
      </c>
    </row>
    <row r="1030" spans="1:5" x14ac:dyDescent="0.25">
      <c r="A1030" s="1">
        <v>19</v>
      </c>
      <c r="B1030" s="1">
        <v>39800001</v>
      </c>
      <c r="C1030" s="1">
        <v>39850000</v>
      </c>
      <c r="D1030" s="1">
        <v>79.785158999999993</v>
      </c>
      <c r="E1030" s="1" t="s">
        <v>610</v>
      </c>
    </row>
    <row r="1031" spans="1:5" x14ac:dyDescent="0.25">
      <c r="A1031" s="1">
        <v>19</v>
      </c>
      <c r="B1031" s="1">
        <v>39780001</v>
      </c>
      <c r="C1031" s="1">
        <v>39830000</v>
      </c>
      <c r="D1031" s="1">
        <v>79.785158999999993</v>
      </c>
      <c r="E1031" s="1" t="s">
        <v>608</v>
      </c>
    </row>
    <row r="1032" spans="1:5" x14ac:dyDescent="0.25">
      <c r="A1032" s="1">
        <v>19</v>
      </c>
      <c r="B1032" s="1">
        <v>39780001</v>
      </c>
      <c r="C1032" s="1">
        <v>39830000</v>
      </c>
      <c r="D1032" s="1">
        <v>79.785158999999993</v>
      </c>
      <c r="E1032" s="1" t="s">
        <v>609</v>
      </c>
    </row>
    <row r="1033" spans="1:5" x14ac:dyDescent="0.25">
      <c r="A1033" s="1">
        <v>19</v>
      </c>
      <c r="B1033" s="1">
        <v>39760001</v>
      </c>
      <c r="C1033" s="1">
        <v>39810000</v>
      </c>
      <c r="D1033" s="1">
        <v>79.785158999999993</v>
      </c>
      <c r="E1033" s="1" t="s">
        <v>609</v>
      </c>
    </row>
    <row r="1034" spans="1:5" x14ac:dyDescent="0.25">
      <c r="A1034" s="1">
        <v>6</v>
      </c>
      <c r="B1034" s="1">
        <v>114800001</v>
      </c>
      <c r="C1034" s="1">
        <v>114850000</v>
      </c>
      <c r="D1034" s="1">
        <v>79.752367000000007</v>
      </c>
      <c r="E1034" s="1" t="s">
        <v>428</v>
      </c>
    </row>
    <row r="1035" spans="1:5" x14ac:dyDescent="0.25">
      <c r="A1035" s="1">
        <v>6</v>
      </c>
      <c r="B1035" s="1">
        <v>114800001</v>
      </c>
      <c r="C1035" s="1">
        <v>114850000</v>
      </c>
      <c r="D1035" s="1">
        <v>79.752367000000007</v>
      </c>
      <c r="E1035" s="1" t="s">
        <v>611</v>
      </c>
    </row>
    <row r="1036" spans="1:5" x14ac:dyDescent="0.25">
      <c r="A1036" s="1">
        <v>6</v>
      </c>
      <c r="B1036" s="1">
        <v>114780001</v>
      </c>
      <c r="C1036" s="1">
        <v>114830000</v>
      </c>
      <c r="D1036" s="1">
        <v>79.752367000000007</v>
      </c>
      <c r="E1036" s="1" t="s">
        <v>611</v>
      </c>
    </row>
    <row r="1037" spans="1:5" x14ac:dyDescent="0.25">
      <c r="A1037" s="1">
        <v>14</v>
      </c>
      <c r="B1037" s="1">
        <v>61680001</v>
      </c>
      <c r="C1037" s="1">
        <v>61730000</v>
      </c>
      <c r="D1037" s="1">
        <v>79.668285999999995</v>
      </c>
      <c r="E1037" s="1" t="s">
        <v>201</v>
      </c>
    </row>
    <row r="1038" spans="1:5" x14ac:dyDescent="0.25">
      <c r="A1038" s="1">
        <v>20</v>
      </c>
      <c r="B1038" s="1">
        <v>3700001</v>
      </c>
      <c r="C1038" s="1">
        <v>3750000</v>
      </c>
      <c r="D1038" s="1">
        <v>79.630392000000001</v>
      </c>
      <c r="E1038" s="1" t="s">
        <v>526</v>
      </c>
    </row>
    <row r="1039" spans="1:5" x14ac:dyDescent="0.25">
      <c r="A1039" s="1">
        <v>20</v>
      </c>
      <c r="B1039" s="1">
        <v>3680001</v>
      </c>
      <c r="C1039" s="1">
        <v>3730000</v>
      </c>
      <c r="D1039" s="1">
        <v>79.630392000000001</v>
      </c>
      <c r="E1039" s="1" t="s">
        <v>526</v>
      </c>
    </row>
    <row r="1040" spans="1:5" x14ac:dyDescent="0.25">
      <c r="A1040" s="1">
        <v>15</v>
      </c>
      <c r="B1040" s="1">
        <v>84220001</v>
      </c>
      <c r="C1040" s="1">
        <v>84270000</v>
      </c>
      <c r="D1040" s="1">
        <v>79.532742999999996</v>
      </c>
      <c r="E1040" s="1" t="s">
        <v>612</v>
      </c>
    </row>
    <row r="1041" spans="1:5" x14ac:dyDescent="0.25">
      <c r="A1041" s="1">
        <v>15</v>
      </c>
      <c r="B1041" s="1">
        <v>84200001</v>
      </c>
      <c r="C1041" s="1">
        <v>84250000</v>
      </c>
      <c r="D1041" s="1">
        <v>79.532742999999996</v>
      </c>
      <c r="E1041" s="1" t="s">
        <v>613</v>
      </c>
    </row>
    <row r="1042" spans="1:5" x14ac:dyDescent="0.25">
      <c r="A1042" s="1">
        <v>15</v>
      </c>
      <c r="B1042" s="1">
        <v>84200001</v>
      </c>
      <c r="C1042" s="1">
        <v>84250000</v>
      </c>
      <c r="D1042" s="1">
        <v>79.532742999999996</v>
      </c>
      <c r="E1042" s="1" t="s">
        <v>612</v>
      </c>
    </row>
    <row r="1043" spans="1:5" x14ac:dyDescent="0.25">
      <c r="A1043" s="1">
        <v>15</v>
      </c>
      <c r="B1043" s="1">
        <v>84180001</v>
      </c>
      <c r="C1043" s="1">
        <v>84230000</v>
      </c>
      <c r="D1043" s="1">
        <v>79.532742999999996</v>
      </c>
      <c r="E1043" s="1" t="s">
        <v>613</v>
      </c>
    </row>
    <row r="1044" spans="1:5" x14ac:dyDescent="0.25">
      <c r="A1044" s="1">
        <v>3</v>
      </c>
      <c r="B1044" s="1">
        <v>50960001</v>
      </c>
      <c r="C1044" s="1">
        <v>51010000</v>
      </c>
      <c r="D1044" s="1">
        <v>79.484578999999997</v>
      </c>
      <c r="E1044" s="1" t="s">
        <v>614</v>
      </c>
    </row>
    <row r="1045" spans="1:5" x14ac:dyDescent="0.25">
      <c r="A1045" s="1">
        <v>3</v>
      </c>
      <c r="B1045" s="1">
        <v>50940001</v>
      </c>
      <c r="C1045" s="1">
        <v>50990000</v>
      </c>
      <c r="D1045" s="1">
        <v>79.484578999999997</v>
      </c>
      <c r="E1045" s="1" t="s">
        <v>615</v>
      </c>
    </row>
    <row r="1046" spans="1:5" x14ac:dyDescent="0.25">
      <c r="A1046" s="1">
        <v>3</v>
      </c>
      <c r="B1046" s="1">
        <v>50920001</v>
      </c>
      <c r="C1046" s="1">
        <v>50970000</v>
      </c>
      <c r="D1046" s="1">
        <v>79.484578999999997</v>
      </c>
      <c r="E1046" s="1" t="s">
        <v>615</v>
      </c>
    </row>
    <row r="1047" spans="1:5" x14ac:dyDescent="0.25">
      <c r="A1047" s="1">
        <v>3</v>
      </c>
      <c r="B1047" s="1">
        <v>50920001</v>
      </c>
      <c r="C1047" s="1">
        <v>50970000</v>
      </c>
      <c r="D1047" s="1">
        <v>79.484578999999997</v>
      </c>
      <c r="E1047" s="1" t="s">
        <v>616</v>
      </c>
    </row>
    <row r="1048" spans="1:5" x14ac:dyDescent="0.25">
      <c r="A1048" s="1">
        <v>3</v>
      </c>
      <c r="B1048" s="1">
        <v>12420001</v>
      </c>
      <c r="C1048" s="1">
        <v>12470000</v>
      </c>
      <c r="D1048" s="1">
        <v>79.385186000000004</v>
      </c>
      <c r="E1048" s="1" t="s">
        <v>617</v>
      </c>
    </row>
    <row r="1049" spans="1:5" x14ac:dyDescent="0.25">
      <c r="A1049" s="1">
        <v>3</v>
      </c>
      <c r="B1049" s="1">
        <v>12400001</v>
      </c>
      <c r="C1049" s="1">
        <v>12450000</v>
      </c>
      <c r="D1049" s="1">
        <v>79.385186000000004</v>
      </c>
      <c r="E1049" s="1" t="s">
        <v>617</v>
      </c>
    </row>
    <row r="1050" spans="1:5" x14ac:dyDescent="0.25">
      <c r="A1050" s="1">
        <v>3</v>
      </c>
      <c r="B1050" s="1">
        <v>12400001</v>
      </c>
      <c r="C1050" s="1">
        <v>12450000</v>
      </c>
      <c r="D1050" s="1">
        <v>79.385186000000004</v>
      </c>
      <c r="E1050" s="1" t="s">
        <v>618</v>
      </c>
    </row>
    <row r="1051" spans="1:5" x14ac:dyDescent="0.25">
      <c r="A1051" s="1">
        <v>21</v>
      </c>
      <c r="B1051" s="1">
        <v>34080001</v>
      </c>
      <c r="C1051" s="1">
        <v>34130000</v>
      </c>
      <c r="D1051" s="1">
        <v>79.038960000000003</v>
      </c>
      <c r="E1051" s="1" t="s">
        <v>619</v>
      </c>
    </row>
    <row r="1052" spans="1:5" x14ac:dyDescent="0.25">
      <c r="A1052" s="1">
        <v>21</v>
      </c>
      <c r="B1052" s="1">
        <v>34060001</v>
      </c>
      <c r="C1052" s="1">
        <v>34110000</v>
      </c>
      <c r="D1052" s="1">
        <v>79.038960000000003</v>
      </c>
      <c r="E1052" s="1" t="s">
        <v>620</v>
      </c>
    </row>
    <row r="1053" spans="1:5" x14ac:dyDescent="0.25">
      <c r="A1053" s="1">
        <v>21</v>
      </c>
      <c r="B1053" s="1">
        <v>34060001</v>
      </c>
      <c r="C1053" s="1">
        <v>34110000</v>
      </c>
      <c r="D1053" s="1">
        <v>79.038960000000003</v>
      </c>
      <c r="E1053" s="1" t="s">
        <v>619</v>
      </c>
    </row>
    <row r="1054" spans="1:5" x14ac:dyDescent="0.25">
      <c r="A1054" s="1">
        <v>21</v>
      </c>
      <c r="B1054" s="1">
        <v>34040001</v>
      </c>
      <c r="C1054" s="1">
        <v>34090000</v>
      </c>
      <c r="D1054" s="1">
        <v>79.038960000000003</v>
      </c>
      <c r="E1054" s="1" t="s">
        <v>620</v>
      </c>
    </row>
    <row r="1055" spans="1:5" x14ac:dyDescent="0.25">
      <c r="A1055" s="1">
        <v>21</v>
      </c>
      <c r="B1055" s="1">
        <v>34040001</v>
      </c>
      <c r="C1055" s="1">
        <v>34090000</v>
      </c>
      <c r="D1055" s="1">
        <v>79.038960000000003</v>
      </c>
      <c r="E1055" s="1" t="s">
        <v>621</v>
      </c>
    </row>
    <row r="1056" spans="1:5" x14ac:dyDescent="0.25">
      <c r="A1056" s="1">
        <v>21</v>
      </c>
      <c r="B1056" s="1">
        <v>34040001</v>
      </c>
      <c r="C1056" s="1">
        <v>34090000</v>
      </c>
      <c r="D1056" s="1">
        <v>79.038960000000003</v>
      </c>
      <c r="E1056" s="1" t="s">
        <v>619</v>
      </c>
    </row>
    <row r="1057" spans="1:5" x14ac:dyDescent="0.25">
      <c r="A1057" s="1">
        <v>4</v>
      </c>
      <c r="B1057" s="1">
        <v>77160001</v>
      </c>
      <c r="C1057" s="1">
        <v>77210000</v>
      </c>
      <c r="D1057" s="1">
        <v>78.756084000000001</v>
      </c>
      <c r="E1057" s="1" t="s">
        <v>622</v>
      </c>
    </row>
    <row r="1058" spans="1:5" x14ac:dyDescent="0.25">
      <c r="A1058" s="1">
        <v>4</v>
      </c>
      <c r="B1058" s="1">
        <v>77160001</v>
      </c>
      <c r="C1058" s="1">
        <v>77210000</v>
      </c>
      <c r="D1058" s="1">
        <v>78.756084000000001</v>
      </c>
      <c r="E1058" s="1" t="s">
        <v>623</v>
      </c>
    </row>
    <row r="1059" spans="1:5" x14ac:dyDescent="0.25">
      <c r="A1059" s="1">
        <v>4</v>
      </c>
      <c r="B1059" s="1">
        <v>77160001</v>
      </c>
      <c r="C1059" s="1">
        <v>77210000</v>
      </c>
      <c r="D1059" s="1">
        <v>78.756084000000001</v>
      </c>
      <c r="E1059" s="1" t="s">
        <v>624</v>
      </c>
    </row>
    <row r="1060" spans="1:5" x14ac:dyDescent="0.25">
      <c r="A1060" s="1">
        <v>4</v>
      </c>
      <c r="B1060" s="1">
        <v>77160001</v>
      </c>
      <c r="C1060" s="1">
        <v>77210000</v>
      </c>
      <c r="D1060" s="1">
        <v>78.756084000000001</v>
      </c>
      <c r="E1060" s="1" t="s">
        <v>625</v>
      </c>
    </row>
    <row r="1061" spans="1:5" x14ac:dyDescent="0.25">
      <c r="A1061" s="1">
        <v>4</v>
      </c>
      <c r="B1061" s="1">
        <v>77140001</v>
      </c>
      <c r="C1061" s="1">
        <v>77190000</v>
      </c>
      <c r="D1061" s="1">
        <v>78.756084000000001</v>
      </c>
      <c r="E1061" s="1" t="s">
        <v>622</v>
      </c>
    </row>
    <row r="1062" spans="1:5" x14ac:dyDescent="0.25">
      <c r="A1062" s="1">
        <v>4</v>
      </c>
      <c r="B1062" s="1">
        <v>77140001</v>
      </c>
      <c r="C1062" s="1">
        <v>77190000</v>
      </c>
      <c r="D1062" s="1">
        <v>78.756084000000001</v>
      </c>
      <c r="E1062" s="1" t="s">
        <v>624</v>
      </c>
    </row>
    <row r="1063" spans="1:5" x14ac:dyDescent="0.25">
      <c r="A1063" s="1">
        <v>4</v>
      </c>
      <c r="B1063" s="1">
        <v>77120001</v>
      </c>
      <c r="C1063" s="1">
        <v>77170000</v>
      </c>
      <c r="D1063" s="1">
        <v>78.756084000000001</v>
      </c>
      <c r="E1063" s="1" t="s">
        <v>626</v>
      </c>
    </row>
    <row r="1064" spans="1:5" x14ac:dyDescent="0.25">
      <c r="A1064" s="1">
        <v>4</v>
      </c>
      <c r="B1064" s="1">
        <v>77120001</v>
      </c>
      <c r="C1064" s="1">
        <v>77170000</v>
      </c>
      <c r="D1064" s="1">
        <v>78.756084000000001</v>
      </c>
      <c r="E1064" s="1" t="s">
        <v>624</v>
      </c>
    </row>
    <row r="1065" spans="1:5" x14ac:dyDescent="0.25">
      <c r="A1065" s="1">
        <v>2</v>
      </c>
      <c r="B1065" s="1">
        <v>62120001</v>
      </c>
      <c r="C1065" s="1">
        <v>62170000</v>
      </c>
      <c r="D1065" s="1">
        <v>78.706696999999906</v>
      </c>
      <c r="E1065" s="1" t="s">
        <v>627</v>
      </c>
    </row>
    <row r="1066" spans="1:5" x14ac:dyDescent="0.25">
      <c r="A1066" s="1">
        <v>2</v>
      </c>
      <c r="B1066" s="1">
        <v>62100001</v>
      </c>
      <c r="C1066" s="1">
        <v>62150000</v>
      </c>
      <c r="D1066" s="1">
        <v>78.706696999999906</v>
      </c>
      <c r="E1066" s="1" t="s">
        <v>627</v>
      </c>
    </row>
    <row r="1067" spans="1:5" x14ac:dyDescent="0.25">
      <c r="A1067" s="1">
        <v>2</v>
      </c>
      <c r="B1067" s="1">
        <v>62100001</v>
      </c>
      <c r="C1067" s="1">
        <v>62150000</v>
      </c>
      <c r="D1067" s="1">
        <v>78.706696999999906</v>
      </c>
      <c r="E1067" s="1" t="s">
        <v>495</v>
      </c>
    </row>
    <row r="1068" spans="1:5" x14ac:dyDescent="0.25">
      <c r="A1068" s="1">
        <v>23</v>
      </c>
      <c r="B1068" s="1">
        <v>11940001</v>
      </c>
      <c r="C1068" s="1">
        <v>11990000</v>
      </c>
      <c r="D1068" s="1">
        <v>78.645414000000002</v>
      </c>
      <c r="E1068" s="1" t="s">
        <v>628</v>
      </c>
    </row>
    <row r="1069" spans="1:5" x14ac:dyDescent="0.25">
      <c r="A1069" s="1">
        <v>23</v>
      </c>
      <c r="B1069" s="1">
        <v>11940001</v>
      </c>
      <c r="C1069" s="1">
        <v>11990000</v>
      </c>
      <c r="D1069" s="1">
        <v>78.645414000000002</v>
      </c>
      <c r="E1069" s="1" t="s">
        <v>629</v>
      </c>
    </row>
    <row r="1070" spans="1:5" x14ac:dyDescent="0.25">
      <c r="A1070" s="1">
        <v>23</v>
      </c>
      <c r="B1070" s="1">
        <v>11920001</v>
      </c>
      <c r="C1070" s="1">
        <v>11970000</v>
      </c>
      <c r="D1070" s="1">
        <v>78.645414000000002</v>
      </c>
      <c r="E1070" s="1" t="s">
        <v>629</v>
      </c>
    </row>
    <row r="1071" spans="1:5" x14ac:dyDescent="0.25">
      <c r="A1071" s="1">
        <v>23</v>
      </c>
      <c r="B1071" s="1">
        <v>11900001</v>
      </c>
      <c r="C1071" s="1">
        <v>11950000</v>
      </c>
      <c r="D1071" s="1">
        <v>78.645414000000002</v>
      </c>
      <c r="E1071" s="1" t="s">
        <v>629</v>
      </c>
    </row>
    <row r="1072" spans="1:5" x14ac:dyDescent="0.25">
      <c r="A1072" s="1">
        <v>5</v>
      </c>
      <c r="B1072" s="1">
        <v>28280001</v>
      </c>
      <c r="C1072" s="1">
        <v>28330000</v>
      </c>
      <c r="D1072" s="1">
        <v>77.857292999999999</v>
      </c>
      <c r="E1072" s="1" t="s">
        <v>630</v>
      </c>
    </row>
    <row r="1073" spans="1:5" x14ac:dyDescent="0.25">
      <c r="A1073" s="1">
        <v>5</v>
      </c>
      <c r="B1073" s="1">
        <v>28260001</v>
      </c>
      <c r="C1073" s="1">
        <v>28310000</v>
      </c>
      <c r="D1073" s="1">
        <v>77.857292999999999</v>
      </c>
      <c r="E1073" s="1" t="s">
        <v>631</v>
      </c>
    </row>
    <row r="1074" spans="1:5" x14ac:dyDescent="0.25">
      <c r="A1074" s="1">
        <v>5</v>
      </c>
      <c r="B1074" s="1">
        <v>28260001</v>
      </c>
      <c r="C1074" s="1">
        <v>28310000</v>
      </c>
      <c r="D1074" s="1">
        <v>77.857292999999999</v>
      </c>
      <c r="E1074" s="1" t="s">
        <v>630</v>
      </c>
    </row>
    <row r="1075" spans="1:5" x14ac:dyDescent="0.25">
      <c r="A1075" s="1">
        <v>10</v>
      </c>
      <c r="B1075" s="1">
        <v>102720001</v>
      </c>
      <c r="C1075" s="1">
        <v>102770000</v>
      </c>
      <c r="D1075" s="1">
        <v>77.363485999999995</v>
      </c>
      <c r="E1075" s="1" t="s">
        <v>632</v>
      </c>
    </row>
    <row r="1076" spans="1:5" x14ac:dyDescent="0.25">
      <c r="A1076" s="1">
        <v>10</v>
      </c>
      <c r="B1076" s="1">
        <v>102720001</v>
      </c>
      <c r="C1076" s="1">
        <v>102770000</v>
      </c>
      <c r="D1076" s="1">
        <v>77.363485999999995</v>
      </c>
      <c r="E1076" s="1" t="s">
        <v>633</v>
      </c>
    </row>
    <row r="1077" spans="1:5" x14ac:dyDescent="0.25">
      <c r="A1077" s="1">
        <v>10</v>
      </c>
      <c r="B1077" s="1">
        <v>102680001</v>
      </c>
      <c r="C1077" s="1">
        <v>102730000</v>
      </c>
      <c r="D1077" s="1">
        <v>77.363485999999995</v>
      </c>
      <c r="E1077" s="1" t="s">
        <v>634</v>
      </c>
    </row>
    <row r="1078" spans="1:5" x14ac:dyDescent="0.25">
      <c r="A1078" s="1">
        <v>4</v>
      </c>
      <c r="B1078" s="1">
        <v>103540001</v>
      </c>
      <c r="C1078" s="1">
        <v>103590000</v>
      </c>
      <c r="D1078" s="1">
        <v>77.236751999999996</v>
      </c>
      <c r="E1078" s="1" t="s">
        <v>635</v>
      </c>
    </row>
    <row r="1079" spans="1:5" x14ac:dyDescent="0.25">
      <c r="A1079" s="1">
        <v>4</v>
      </c>
      <c r="B1079" s="1">
        <v>103540001</v>
      </c>
      <c r="C1079" s="1">
        <v>103590000</v>
      </c>
      <c r="D1079" s="1">
        <v>77.236751999999996</v>
      </c>
      <c r="E1079" s="1" t="s">
        <v>636</v>
      </c>
    </row>
    <row r="1080" spans="1:5" x14ac:dyDescent="0.25">
      <c r="A1080" s="1">
        <v>4</v>
      </c>
      <c r="B1080" s="1">
        <v>103520001</v>
      </c>
      <c r="C1080" s="1">
        <v>103570000</v>
      </c>
      <c r="D1080" s="1">
        <v>77.236751999999996</v>
      </c>
      <c r="E1080" s="1" t="s">
        <v>635</v>
      </c>
    </row>
    <row r="1081" spans="1:5" x14ac:dyDescent="0.25">
      <c r="A1081" s="1">
        <v>4</v>
      </c>
      <c r="B1081" s="1">
        <v>103520001</v>
      </c>
      <c r="C1081" s="1">
        <v>103570000</v>
      </c>
      <c r="D1081" s="1">
        <v>77.236751999999996</v>
      </c>
      <c r="E1081" s="1" t="s">
        <v>636</v>
      </c>
    </row>
    <row r="1082" spans="1:5" x14ac:dyDescent="0.25">
      <c r="A1082" s="1">
        <v>4</v>
      </c>
      <c r="B1082" s="1">
        <v>103500001</v>
      </c>
      <c r="C1082" s="1">
        <v>103550000</v>
      </c>
      <c r="D1082" s="1">
        <v>77.236751999999996</v>
      </c>
      <c r="E1082" s="1" t="s">
        <v>637</v>
      </c>
    </row>
    <row r="1083" spans="1:5" x14ac:dyDescent="0.25">
      <c r="A1083" s="1">
        <v>4</v>
      </c>
      <c r="B1083" s="1">
        <v>103500001</v>
      </c>
      <c r="C1083" s="1">
        <v>103550000</v>
      </c>
      <c r="D1083" s="1">
        <v>77.236751999999996</v>
      </c>
      <c r="E1083" s="1" t="s">
        <v>635</v>
      </c>
    </row>
    <row r="1084" spans="1:5" x14ac:dyDescent="0.25">
      <c r="A1084" s="1">
        <v>4</v>
      </c>
      <c r="B1084" s="1">
        <v>103500001</v>
      </c>
      <c r="C1084" s="1">
        <v>103550000</v>
      </c>
      <c r="D1084" s="1">
        <v>77.236751999999996</v>
      </c>
      <c r="E1084" s="1" t="s">
        <v>636</v>
      </c>
    </row>
    <row r="1085" spans="1:5" x14ac:dyDescent="0.25">
      <c r="A1085" s="1">
        <v>7</v>
      </c>
      <c r="B1085" s="1">
        <v>42760001</v>
      </c>
      <c r="C1085" s="1">
        <v>42810000</v>
      </c>
      <c r="D1085" s="1">
        <v>76.683835000000002</v>
      </c>
      <c r="E1085" s="1" t="s">
        <v>638</v>
      </c>
    </row>
    <row r="1086" spans="1:5" x14ac:dyDescent="0.25">
      <c r="A1086" s="1">
        <v>7</v>
      </c>
      <c r="B1086" s="1">
        <v>42760001</v>
      </c>
      <c r="C1086" s="1">
        <v>42810000</v>
      </c>
      <c r="D1086" s="1">
        <v>76.683835000000002</v>
      </c>
      <c r="E1086" s="1" t="s">
        <v>639</v>
      </c>
    </row>
    <row r="1087" spans="1:5" x14ac:dyDescent="0.25">
      <c r="A1087" s="1">
        <v>7</v>
      </c>
      <c r="B1087" s="1">
        <v>42740001</v>
      </c>
      <c r="C1087" s="1">
        <v>42790000</v>
      </c>
      <c r="D1087" s="1">
        <v>76.683835000000002</v>
      </c>
      <c r="E1087" s="1" t="s">
        <v>638</v>
      </c>
    </row>
    <row r="1088" spans="1:5" x14ac:dyDescent="0.25">
      <c r="A1088" s="1">
        <v>7</v>
      </c>
      <c r="B1088" s="1">
        <v>42740001</v>
      </c>
      <c r="C1088" s="1">
        <v>42790000</v>
      </c>
      <c r="D1088" s="1">
        <v>76.683835000000002</v>
      </c>
      <c r="E1088" s="1" t="s">
        <v>640</v>
      </c>
    </row>
    <row r="1089" spans="1:5" x14ac:dyDescent="0.25">
      <c r="A1089" s="1">
        <v>5</v>
      </c>
      <c r="B1089" s="1">
        <v>19700001</v>
      </c>
      <c r="C1089" s="1">
        <v>19750000</v>
      </c>
      <c r="D1089" s="1">
        <v>76.346946000000003</v>
      </c>
      <c r="E1089" s="1" t="s">
        <v>641</v>
      </c>
    </row>
    <row r="1090" spans="1:5" x14ac:dyDescent="0.25">
      <c r="A1090" s="1">
        <v>5</v>
      </c>
      <c r="B1090" s="1">
        <v>19680001</v>
      </c>
      <c r="C1090" s="1">
        <v>19730000</v>
      </c>
      <c r="D1090" s="1">
        <v>76.346946000000003</v>
      </c>
      <c r="E1090" s="1" t="s">
        <v>641</v>
      </c>
    </row>
    <row r="1091" spans="1:5" x14ac:dyDescent="0.25">
      <c r="A1091" s="1">
        <v>16</v>
      </c>
      <c r="B1091" s="1">
        <v>73660001</v>
      </c>
      <c r="C1091" s="1">
        <v>73710000</v>
      </c>
      <c r="D1091" s="1">
        <v>76.077968999999996</v>
      </c>
      <c r="E1091" s="1" t="s">
        <v>464</v>
      </c>
    </row>
    <row r="1092" spans="1:5" x14ac:dyDescent="0.25">
      <c r="A1092" s="1">
        <v>13</v>
      </c>
      <c r="B1092" s="1">
        <v>62180001</v>
      </c>
      <c r="C1092" s="1">
        <v>62230000</v>
      </c>
      <c r="D1092" s="1">
        <v>75.22148</v>
      </c>
      <c r="E1092" s="1" t="s">
        <v>642</v>
      </c>
    </row>
    <row r="1093" spans="1:5" x14ac:dyDescent="0.25">
      <c r="A1093" s="1">
        <v>13</v>
      </c>
      <c r="B1093" s="1">
        <v>62180001</v>
      </c>
      <c r="C1093" s="1">
        <v>62230000</v>
      </c>
      <c r="D1093" s="1">
        <v>75.22148</v>
      </c>
      <c r="E1093" s="1" t="s">
        <v>643</v>
      </c>
    </row>
    <row r="1094" spans="1:5" x14ac:dyDescent="0.25">
      <c r="A1094" s="1">
        <v>13</v>
      </c>
      <c r="B1094" s="1">
        <v>62160001</v>
      </c>
      <c r="C1094" s="1">
        <v>62210000</v>
      </c>
      <c r="D1094" s="1">
        <v>75.22148</v>
      </c>
      <c r="E1094" s="1" t="s">
        <v>644</v>
      </c>
    </row>
    <row r="1095" spans="1:5" x14ac:dyDescent="0.25">
      <c r="A1095" s="1">
        <v>13</v>
      </c>
      <c r="B1095" s="1">
        <v>62160001</v>
      </c>
      <c r="C1095" s="1">
        <v>62210000</v>
      </c>
      <c r="D1095" s="1">
        <v>75.22148</v>
      </c>
      <c r="E1095" s="1" t="s">
        <v>642</v>
      </c>
    </row>
    <row r="1096" spans="1:5" x14ac:dyDescent="0.25">
      <c r="A1096" s="1">
        <v>13</v>
      </c>
      <c r="B1096" s="1">
        <v>62140001</v>
      </c>
      <c r="C1096" s="1">
        <v>62190000</v>
      </c>
      <c r="D1096" s="1">
        <v>75.22148</v>
      </c>
      <c r="E1096" s="1" t="s">
        <v>645</v>
      </c>
    </row>
    <row r="1097" spans="1:5" x14ac:dyDescent="0.25">
      <c r="A1097" s="1">
        <v>13</v>
      </c>
      <c r="B1097" s="1">
        <v>62140001</v>
      </c>
      <c r="C1097" s="1">
        <v>62190000</v>
      </c>
      <c r="D1097" s="1">
        <v>75.22148</v>
      </c>
      <c r="E1097" s="1" t="s">
        <v>644</v>
      </c>
    </row>
    <row r="1098" spans="1:5" x14ac:dyDescent="0.25">
      <c r="A1098" s="1">
        <v>13</v>
      </c>
      <c r="B1098" s="1">
        <v>62140001</v>
      </c>
      <c r="C1098" s="1">
        <v>62190000</v>
      </c>
      <c r="D1098" s="1">
        <v>75.22148</v>
      </c>
      <c r="E1098" s="1" t="s">
        <v>642</v>
      </c>
    </row>
    <row r="1099" spans="1:5" x14ac:dyDescent="0.25">
      <c r="A1099" s="1">
        <v>17</v>
      </c>
      <c r="B1099" s="1">
        <v>35360001</v>
      </c>
      <c r="C1099" s="1">
        <v>35410000</v>
      </c>
      <c r="D1099" s="1">
        <v>75.220410000000001</v>
      </c>
      <c r="E1099" s="1" t="s">
        <v>393</v>
      </c>
    </row>
    <row r="1100" spans="1:5" x14ac:dyDescent="0.25">
      <c r="A1100" s="1">
        <v>13</v>
      </c>
      <c r="B1100" s="1">
        <v>51700001</v>
      </c>
      <c r="C1100" s="1">
        <v>51750000</v>
      </c>
      <c r="D1100" s="1">
        <v>75.165120000000002</v>
      </c>
      <c r="E1100" s="1" t="s">
        <v>646</v>
      </c>
    </row>
    <row r="1101" spans="1:5" x14ac:dyDescent="0.25">
      <c r="A1101" s="1">
        <v>13</v>
      </c>
      <c r="B1101" s="1">
        <v>51680001</v>
      </c>
      <c r="C1101" s="1">
        <v>51730000</v>
      </c>
      <c r="D1101" s="1">
        <v>75.165120000000002</v>
      </c>
      <c r="E1101" s="1" t="s">
        <v>646</v>
      </c>
    </row>
    <row r="1102" spans="1:5" x14ac:dyDescent="0.25">
      <c r="A1102" s="1">
        <v>13</v>
      </c>
      <c r="B1102" s="1">
        <v>51660001</v>
      </c>
      <c r="C1102" s="1">
        <v>51710000</v>
      </c>
      <c r="D1102" s="1">
        <v>75.165120000000002</v>
      </c>
      <c r="E1102" s="1" t="s">
        <v>646</v>
      </c>
    </row>
    <row r="1103" spans="1:5" x14ac:dyDescent="0.25">
      <c r="A1103" s="1">
        <v>19</v>
      </c>
      <c r="B1103" s="1">
        <v>46140001</v>
      </c>
      <c r="C1103" s="1">
        <v>46190000</v>
      </c>
      <c r="D1103" s="1">
        <v>74.809235999999999</v>
      </c>
      <c r="E1103" s="1" t="s">
        <v>647</v>
      </c>
    </row>
    <row r="1104" spans="1:5" x14ac:dyDescent="0.25">
      <c r="A1104" s="1">
        <v>19</v>
      </c>
      <c r="B1104" s="1">
        <v>46120001</v>
      </c>
      <c r="C1104" s="1">
        <v>46170000</v>
      </c>
      <c r="D1104" s="1">
        <v>74.809235999999999</v>
      </c>
      <c r="E1104" s="1" t="s">
        <v>647</v>
      </c>
    </row>
    <row r="1105" spans="1:5" x14ac:dyDescent="0.25">
      <c r="A1105" s="1">
        <v>29</v>
      </c>
      <c r="B1105" s="1">
        <v>36900001</v>
      </c>
      <c r="C1105" s="1">
        <v>36950000</v>
      </c>
      <c r="D1105" s="1">
        <v>74.765039999999999</v>
      </c>
      <c r="E1105" s="1" t="s">
        <v>648</v>
      </c>
    </row>
    <row r="1106" spans="1:5" x14ac:dyDescent="0.25">
      <c r="A1106" s="1">
        <v>29</v>
      </c>
      <c r="B1106" s="1">
        <v>36900001</v>
      </c>
      <c r="C1106" s="1">
        <v>36950000</v>
      </c>
      <c r="D1106" s="1">
        <v>74.765039999999999</v>
      </c>
      <c r="E1106" s="1" t="s">
        <v>649</v>
      </c>
    </row>
    <row r="1107" spans="1:5" x14ac:dyDescent="0.25">
      <c r="A1107" s="1">
        <v>29</v>
      </c>
      <c r="B1107" s="1">
        <v>36880001</v>
      </c>
      <c r="C1107" s="1">
        <v>36930000</v>
      </c>
      <c r="D1107" s="1">
        <v>74.765039999999999</v>
      </c>
      <c r="E1107" s="1" t="s">
        <v>648</v>
      </c>
    </row>
    <row r="1108" spans="1:5" x14ac:dyDescent="0.25">
      <c r="A1108" s="1">
        <v>29</v>
      </c>
      <c r="B1108" s="1">
        <v>36860001</v>
      </c>
      <c r="C1108" s="1">
        <v>36910000</v>
      </c>
      <c r="D1108" s="1">
        <v>74.765039999999999</v>
      </c>
      <c r="E1108" s="1" t="s">
        <v>648</v>
      </c>
    </row>
    <row r="1109" spans="1:5" x14ac:dyDescent="0.25">
      <c r="A1109" s="1">
        <v>6</v>
      </c>
      <c r="B1109" s="1">
        <v>40140001</v>
      </c>
      <c r="C1109" s="1">
        <v>40190000</v>
      </c>
      <c r="D1109" s="1">
        <v>74.435024999999996</v>
      </c>
      <c r="E1109" s="1" t="s">
        <v>650</v>
      </c>
    </row>
    <row r="1110" spans="1:5" x14ac:dyDescent="0.25">
      <c r="A1110" s="1">
        <v>6</v>
      </c>
      <c r="B1110" s="1">
        <v>40120001</v>
      </c>
      <c r="C1110" s="1">
        <v>40170000</v>
      </c>
      <c r="D1110" s="1">
        <v>74.435024999999996</v>
      </c>
      <c r="E1110" s="1" t="s">
        <v>650</v>
      </c>
    </row>
    <row r="1111" spans="1:5" x14ac:dyDescent="0.25">
      <c r="A1111" s="1">
        <v>25</v>
      </c>
      <c r="B1111" s="1">
        <v>25760001</v>
      </c>
      <c r="C1111" s="1">
        <v>25810000</v>
      </c>
      <c r="D1111" s="1">
        <v>73.474064999999996</v>
      </c>
      <c r="E1111" s="1" t="s">
        <v>651</v>
      </c>
    </row>
    <row r="1112" spans="1:5" x14ac:dyDescent="0.25">
      <c r="A1112" s="1">
        <v>25</v>
      </c>
      <c r="B1112" s="1">
        <v>25740001</v>
      </c>
      <c r="C1112" s="1">
        <v>25790000</v>
      </c>
      <c r="D1112" s="1">
        <v>73.474064999999996</v>
      </c>
      <c r="E1112" s="1" t="s">
        <v>651</v>
      </c>
    </row>
    <row r="1113" spans="1:5" x14ac:dyDescent="0.25">
      <c r="A1113" s="1">
        <v>25</v>
      </c>
      <c r="B1113" s="1">
        <v>25720001</v>
      </c>
      <c r="C1113" s="1">
        <v>25770000</v>
      </c>
      <c r="D1113" s="1">
        <v>73.474064999999996</v>
      </c>
      <c r="E1113" s="1" t="s">
        <v>652</v>
      </c>
    </row>
    <row r="1114" spans="1:5" x14ac:dyDescent="0.25">
      <c r="A1114" s="1">
        <v>25</v>
      </c>
      <c r="B1114" s="1">
        <v>25720001</v>
      </c>
      <c r="C1114" s="1">
        <v>25770000</v>
      </c>
      <c r="D1114" s="1">
        <v>73.474064999999996</v>
      </c>
      <c r="E1114" s="1" t="s">
        <v>651</v>
      </c>
    </row>
    <row r="1115" spans="1:5" x14ac:dyDescent="0.25">
      <c r="A1115" s="1">
        <v>11</v>
      </c>
      <c r="B1115" s="1">
        <v>73900001</v>
      </c>
      <c r="C1115" s="1">
        <v>73950000</v>
      </c>
      <c r="D1115" s="1">
        <v>73.228088999999997</v>
      </c>
      <c r="E1115" s="1" t="s">
        <v>653</v>
      </c>
    </row>
    <row r="1116" spans="1:5" x14ac:dyDescent="0.25">
      <c r="A1116" s="1">
        <v>11</v>
      </c>
      <c r="B1116" s="1">
        <v>73900001</v>
      </c>
      <c r="C1116" s="1">
        <v>73950000</v>
      </c>
      <c r="D1116" s="1">
        <v>73.228088999999997</v>
      </c>
      <c r="E1116" s="1" t="s">
        <v>654</v>
      </c>
    </row>
    <row r="1117" spans="1:5" x14ac:dyDescent="0.25">
      <c r="A1117" s="1">
        <v>11</v>
      </c>
      <c r="B1117" s="1">
        <v>73880001</v>
      </c>
      <c r="C1117" s="1">
        <v>73930000</v>
      </c>
      <c r="D1117" s="1">
        <v>73.228088999999997</v>
      </c>
      <c r="E1117" s="1" t="s">
        <v>654</v>
      </c>
    </row>
    <row r="1118" spans="1:5" x14ac:dyDescent="0.25">
      <c r="A1118" s="1">
        <v>11</v>
      </c>
      <c r="B1118" s="1">
        <v>73860001</v>
      </c>
      <c r="C1118" s="1">
        <v>73910000</v>
      </c>
      <c r="D1118" s="1">
        <v>73.226763000000005</v>
      </c>
      <c r="E1118" s="1" t="s">
        <v>655</v>
      </c>
    </row>
    <row r="1119" spans="1:5" x14ac:dyDescent="0.25">
      <c r="A1119" s="1">
        <v>11</v>
      </c>
      <c r="B1119" s="1">
        <v>73860001</v>
      </c>
      <c r="C1119" s="1">
        <v>73910000</v>
      </c>
      <c r="D1119" s="1">
        <v>73.226763000000005</v>
      </c>
      <c r="E1119" s="1" t="s">
        <v>654</v>
      </c>
    </row>
    <row r="1120" spans="1:5" x14ac:dyDescent="0.25">
      <c r="A1120" s="1">
        <v>11</v>
      </c>
      <c r="B1120" s="1">
        <v>13520001</v>
      </c>
      <c r="C1120" s="1">
        <v>13570000</v>
      </c>
      <c r="D1120" s="1">
        <v>73.000321999999997</v>
      </c>
      <c r="E1120" s="1" t="s">
        <v>656</v>
      </c>
    </row>
    <row r="1121" spans="1:5" x14ac:dyDescent="0.25">
      <c r="A1121" s="1">
        <v>11</v>
      </c>
      <c r="B1121" s="1">
        <v>13500001</v>
      </c>
      <c r="C1121" s="1">
        <v>13550000</v>
      </c>
      <c r="D1121" s="1">
        <v>73.000321999999997</v>
      </c>
      <c r="E1121" s="1" t="s">
        <v>657</v>
      </c>
    </row>
    <row r="1122" spans="1:5" x14ac:dyDescent="0.25">
      <c r="A1122" s="1">
        <v>11</v>
      </c>
      <c r="B1122" s="1">
        <v>13500001</v>
      </c>
      <c r="C1122" s="1">
        <v>13550000</v>
      </c>
      <c r="D1122" s="1">
        <v>73.000321999999997</v>
      </c>
      <c r="E1122" s="1" t="s">
        <v>658</v>
      </c>
    </row>
    <row r="1123" spans="1:5" x14ac:dyDescent="0.25">
      <c r="A1123" s="1">
        <v>11</v>
      </c>
      <c r="B1123" s="1">
        <v>13480001</v>
      </c>
      <c r="C1123" s="1">
        <v>13530000</v>
      </c>
      <c r="D1123" s="1">
        <v>73.000321999999997</v>
      </c>
      <c r="E1123" s="1" t="s">
        <v>659</v>
      </c>
    </row>
    <row r="1124" spans="1:5" x14ac:dyDescent="0.25">
      <c r="A1124" s="1">
        <v>11</v>
      </c>
      <c r="B1124" s="1">
        <v>13480001</v>
      </c>
      <c r="C1124" s="1">
        <v>13530000</v>
      </c>
      <c r="D1124" s="1">
        <v>73.000321999999997</v>
      </c>
      <c r="E1124" s="1" t="s">
        <v>657</v>
      </c>
    </row>
    <row r="1125" spans="1:5" x14ac:dyDescent="0.25">
      <c r="A1125" s="1">
        <v>11</v>
      </c>
      <c r="B1125" s="1">
        <v>13480001</v>
      </c>
      <c r="C1125" s="1">
        <v>13530000</v>
      </c>
      <c r="D1125" s="1">
        <v>73.000321999999997</v>
      </c>
      <c r="E1125" s="1" t="s">
        <v>658</v>
      </c>
    </row>
    <row r="1126" spans="1:5" x14ac:dyDescent="0.25">
      <c r="A1126" s="1">
        <v>10</v>
      </c>
      <c r="B1126" s="1">
        <v>20180001</v>
      </c>
      <c r="C1126" s="1">
        <v>20230000</v>
      </c>
      <c r="D1126" s="1">
        <v>72.890455000000003</v>
      </c>
      <c r="E1126" s="1" t="s">
        <v>660</v>
      </c>
    </row>
    <row r="1127" spans="1:5" x14ac:dyDescent="0.25">
      <c r="A1127" s="1">
        <v>10</v>
      </c>
      <c r="B1127" s="1">
        <v>20180001</v>
      </c>
      <c r="C1127" s="1">
        <v>20230000</v>
      </c>
      <c r="D1127" s="1">
        <v>72.890455000000003</v>
      </c>
      <c r="E1127" s="1" t="s">
        <v>661</v>
      </c>
    </row>
    <row r="1128" spans="1:5" x14ac:dyDescent="0.25">
      <c r="A1128" s="1">
        <v>10</v>
      </c>
      <c r="B1128" s="1">
        <v>20160001</v>
      </c>
      <c r="C1128" s="1">
        <v>20210000</v>
      </c>
      <c r="D1128" s="1">
        <v>72.890455000000003</v>
      </c>
      <c r="E1128" s="1" t="s">
        <v>660</v>
      </c>
    </row>
    <row r="1129" spans="1:5" x14ac:dyDescent="0.25">
      <c r="A1129" s="1">
        <v>10</v>
      </c>
      <c r="B1129" s="1">
        <v>20160001</v>
      </c>
      <c r="C1129" s="1">
        <v>20210000</v>
      </c>
      <c r="D1129" s="1">
        <v>72.890455000000003</v>
      </c>
      <c r="E1129" s="1" t="s">
        <v>661</v>
      </c>
    </row>
    <row r="1130" spans="1:5" x14ac:dyDescent="0.25">
      <c r="A1130" s="1">
        <v>10</v>
      </c>
      <c r="B1130" s="1">
        <v>20140001</v>
      </c>
      <c r="C1130" s="1">
        <v>20190000</v>
      </c>
      <c r="D1130" s="1">
        <v>72.890455000000003</v>
      </c>
      <c r="E1130" s="1" t="s">
        <v>660</v>
      </c>
    </row>
    <row r="1131" spans="1:5" x14ac:dyDescent="0.25">
      <c r="A1131" s="1">
        <v>10</v>
      </c>
      <c r="B1131" s="1">
        <v>20140001</v>
      </c>
      <c r="C1131" s="1">
        <v>20190000</v>
      </c>
      <c r="D1131" s="1">
        <v>72.890455000000003</v>
      </c>
      <c r="E1131" s="1" t="s">
        <v>661</v>
      </c>
    </row>
    <row r="1132" spans="1:5" x14ac:dyDescent="0.25">
      <c r="A1132" s="1">
        <v>22</v>
      </c>
      <c r="B1132" s="1">
        <v>8000001</v>
      </c>
      <c r="C1132" s="1">
        <v>8050000</v>
      </c>
      <c r="D1132" s="1">
        <v>72.564895999999905</v>
      </c>
      <c r="E1132" s="1" t="s">
        <v>662</v>
      </c>
    </row>
    <row r="1133" spans="1:5" x14ac:dyDescent="0.25">
      <c r="A1133" s="1">
        <v>22</v>
      </c>
      <c r="B1133" s="1">
        <v>7980001</v>
      </c>
      <c r="C1133" s="1">
        <v>8030000</v>
      </c>
      <c r="D1133" s="1">
        <v>72.564895999999905</v>
      </c>
      <c r="E1133" s="1" t="s">
        <v>662</v>
      </c>
    </row>
    <row r="1134" spans="1:5" x14ac:dyDescent="0.25">
      <c r="A1134" s="1">
        <v>22</v>
      </c>
      <c r="B1134" s="1">
        <v>7960001</v>
      </c>
      <c r="C1134" s="1">
        <v>8010000</v>
      </c>
      <c r="D1134" s="1">
        <v>72.564895999999905</v>
      </c>
      <c r="E1134" s="1" t="s">
        <v>663</v>
      </c>
    </row>
    <row r="1135" spans="1:5" x14ac:dyDescent="0.25">
      <c r="A1135" s="1">
        <v>22</v>
      </c>
      <c r="B1135" s="1">
        <v>7960001</v>
      </c>
      <c r="C1135" s="1">
        <v>8010000</v>
      </c>
      <c r="D1135" s="1">
        <v>72.564895999999905</v>
      </c>
      <c r="E1135" s="1" t="s">
        <v>664</v>
      </c>
    </row>
    <row r="1136" spans="1:5" x14ac:dyDescent="0.25">
      <c r="A1136" s="1">
        <v>7</v>
      </c>
      <c r="B1136" s="1">
        <v>11580001</v>
      </c>
      <c r="C1136" s="1">
        <v>11630000</v>
      </c>
      <c r="D1136" s="1">
        <v>72.437956999999997</v>
      </c>
      <c r="E1136" s="1" t="s">
        <v>352</v>
      </c>
    </row>
    <row r="1137" spans="1:5" x14ac:dyDescent="0.25">
      <c r="A1137" s="1">
        <v>7</v>
      </c>
      <c r="B1137" s="1">
        <v>11580001</v>
      </c>
      <c r="C1137" s="1">
        <v>11630000</v>
      </c>
      <c r="D1137" s="1">
        <v>72.437956999999997</v>
      </c>
      <c r="E1137" s="1" t="s">
        <v>210</v>
      </c>
    </row>
    <row r="1138" spans="1:5" x14ac:dyDescent="0.25">
      <c r="A1138" s="1">
        <v>7</v>
      </c>
      <c r="B1138" s="1">
        <v>11580001</v>
      </c>
      <c r="C1138" s="1">
        <v>11630000</v>
      </c>
      <c r="D1138" s="1">
        <v>72.437956999999997</v>
      </c>
      <c r="E1138" s="1" t="s">
        <v>665</v>
      </c>
    </row>
    <row r="1139" spans="1:5" x14ac:dyDescent="0.25">
      <c r="A1139" s="1">
        <v>7</v>
      </c>
      <c r="B1139" s="1">
        <v>11580001</v>
      </c>
      <c r="C1139" s="1">
        <v>11630000</v>
      </c>
      <c r="D1139" s="1">
        <v>72.437956999999997</v>
      </c>
      <c r="E1139" s="1" t="s">
        <v>353</v>
      </c>
    </row>
    <row r="1140" spans="1:5" x14ac:dyDescent="0.25">
      <c r="A1140" s="1">
        <v>7</v>
      </c>
      <c r="B1140" s="1">
        <v>11580001</v>
      </c>
      <c r="C1140" s="1">
        <v>11630000</v>
      </c>
      <c r="D1140" s="1">
        <v>72.437956999999997</v>
      </c>
      <c r="E1140" s="1" t="s">
        <v>354</v>
      </c>
    </row>
    <row r="1141" spans="1:5" x14ac:dyDescent="0.25">
      <c r="A1141" s="1">
        <v>13</v>
      </c>
      <c r="B1141" s="1">
        <v>54340001</v>
      </c>
      <c r="C1141" s="1">
        <v>54390000</v>
      </c>
      <c r="D1141" s="1">
        <v>72.381241000000003</v>
      </c>
      <c r="E1141" s="1" t="s">
        <v>666</v>
      </c>
    </row>
    <row r="1142" spans="1:5" x14ac:dyDescent="0.25">
      <c r="A1142" s="1">
        <v>13</v>
      </c>
      <c r="B1142" s="1">
        <v>54340001</v>
      </c>
      <c r="C1142" s="1">
        <v>54390000</v>
      </c>
      <c r="D1142" s="1">
        <v>72.381241000000003</v>
      </c>
      <c r="E1142" s="1" t="s">
        <v>667</v>
      </c>
    </row>
    <row r="1143" spans="1:5" x14ac:dyDescent="0.25">
      <c r="A1143" s="1">
        <v>13</v>
      </c>
      <c r="B1143" s="1">
        <v>54340001</v>
      </c>
      <c r="C1143" s="1">
        <v>54390000</v>
      </c>
      <c r="D1143" s="1">
        <v>72.381241000000003</v>
      </c>
      <c r="E1143" s="1" t="s">
        <v>607</v>
      </c>
    </row>
    <row r="1144" spans="1:5" x14ac:dyDescent="0.25">
      <c r="A1144" s="1">
        <v>13</v>
      </c>
      <c r="B1144" s="1">
        <v>12720001</v>
      </c>
      <c r="C1144" s="1">
        <v>12770000</v>
      </c>
      <c r="D1144" s="1">
        <v>72.316638999999995</v>
      </c>
      <c r="E1144" s="1" t="s">
        <v>668</v>
      </c>
    </row>
    <row r="1145" spans="1:5" x14ac:dyDescent="0.25">
      <c r="A1145" s="1">
        <v>13</v>
      </c>
      <c r="B1145" s="1">
        <v>12720001</v>
      </c>
      <c r="C1145" s="1">
        <v>12770000</v>
      </c>
      <c r="D1145" s="1">
        <v>72.316638999999995</v>
      </c>
      <c r="E1145" s="1" t="s">
        <v>669</v>
      </c>
    </row>
    <row r="1146" spans="1:5" x14ac:dyDescent="0.25">
      <c r="A1146" s="1">
        <v>13</v>
      </c>
      <c r="B1146" s="1">
        <v>12700001</v>
      </c>
      <c r="C1146" s="1">
        <v>12750000</v>
      </c>
      <c r="D1146" s="1">
        <v>72.316638999999995</v>
      </c>
      <c r="E1146" s="1" t="s">
        <v>669</v>
      </c>
    </row>
    <row r="1147" spans="1:5" x14ac:dyDescent="0.25">
      <c r="A1147" s="1">
        <v>29</v>
      </c>
      <c r="B1147" s="1">
        <v>25780001</v>
      </c>
      <c r="C1147" s="1">
        <v>25830000</v>
      </c>
      <c r="D1147" s="1">
        <v>72.159210999999999</v>
      </c>
      <c r="E1147" s="1" t="s">
        <v>670</v>
      </c>
    </row>
    <row r="1148" spans="1:5" x14ac:dyDescent="0.25">
      <c r="A1148" s="1">
        <v>29</v>
      </c>
      <c r="B1148" s="1">
        <v>25760001</v>
      </c>
      <c r="C1148" s="1">
        <v>25810000</v>
      </c>
      <c r="D1148" s="1">
        <v>72.159210999999999</v>
      </c>
      <c r="E1148" s="1" t="s">
        <v>671</v>
      </c>
    </row>
    <row r="1149" spans="1:5" x14ac:dyDescent="0.25">
      <c r="A1149" s="1">
        <v>29</v>
      </c>
      <c r="B1149" s="1">
        <v>25760001</v>
      </c>
      <c r="C1149" s="1">
        <v>25810000</v>
      </c>
      <c r="D1149" s="1">
        <v>72.159210999999999</v>
      </c>
      <c r="E1149" s="1" t="s">
        <v>670</v>
      </c>
    </row>
    <row r="1150" spans="1:5" x14ac:dyDescent="0.25">
      <c r="A1150" s="1">
        <v>29</v>
      </c>
      <c r="B1150" s="1">
        <v>25740001</v>
      </c>
      <c r="C1150" s="1">
        <v>25790000</v>
      </c>
      <c r="D1150" s="1">
        <v>72.159210999999999</v>
      </c>
      <c r="E1150" s="1" t="s">
        <v>671</v>
      </c>
    </row>
    <row r="1151" spans="1:5" x14ac:dyDescent="0.25">
      <c r="A1151" s="1">
        <v>29</v>
      </c>
      <c r="B1151" s="1">
        <v>25740001</v>
      </c>
      <c r="C1151" s="1">
        <v>25790000</v>
      </c>
      <c r="D1151" s="1">
        <v>72.159210999999999</v>
      </c>
      <c r="E1151" s="1" t="s">
        <v>670</v>
      </c>
    </row>
    <row r="1152" spans="1:5" x14ac:dyDescent="0.25">
      <c r="A1152" s="1">
        <v>19</v>
      </c>
      <c r="B1152" s="1">
        <v>12720001</v>
      </c>
      <c r="C1152" s="1">
        <v>12770000</v>
      </c>
      <c r="D1152" s="1">
        <v>71.889409999999998</v>
      </c>
      <c r="E1152" s="1" t="s">
        <v>672</v>
      </c>
    </row>
    <row r="1153" spans="1:5" x14ac:dyDescent="0.25">
      <c r="A1153" s="1">
        <v>19</v>
      </c>
      <c r="B1153" s="1">
        <v>12700001</v>
      </c>
      <c r="C1153" s="1">
        <v>12750000</v>
      </c>
      <c r="D1153" s="1">
        <v>71.889409999999998</v>
      </c>
      <c r="E1153" s="1" t="s">
        <v>672</v>
      </c>
    </row>
    <row r="1154" spans="1:5" x14ac:dyDescent="0.25">
      <c r="A1154" s="1">
        <v>21</v>
      </c>
      <c r="B1154" s="1">
        <v>2400001</v>
      </c>
      <c r="C1154" s="1">
        <v>2450000</v>
      </c>
      <c r="D1154" s="1">
        <v>71.784672999999998</v>
      </c>
      <c r="E1154" s="1" t="s">
        <v>673</v>
      </c>
    </row>
    <row r="1155" spans="1:5" x14ac:dyDescent="0.25">
      <c r="A1155" s="1">
        <v>21</v>
      </c>
      <c r="B1155" s="1">
        <v>2380001</v>
      </c>
      <c r="C1155" s="1">
        <v>2430000</v>
      </c>
      <c r="D1155" s="1">
        <v>71.784672999999998</v>
      </c>
      <c r="E1155" s="1" t="s">
        <v>673</v>
      </c>
    </row>
    <row r="1156" spans="1:5" x14ac:dyDescent="0.25">
      <c r="A1156" s="1">
        <v>21</v>
      </c>
      <c r="B1156" s="1">
        <v>2380001</v>
      </c>
      <c r="C1156" s="1">
        <v>2430000</v>
      </c>
      <c r="D1156" s="1">
        <v>71.784672999999998</v>
      </c>
      <c r="E1156" s="1" t="s">
        <v>674</v>
      </c>
    </row>
    <row r="1157" spans="1:5" x14ac:dyDescent="0.25">
      <c r="A1157" s="1">
        <v>6</v>
      </c>
      <c r="B1157" s="1">
        <v>34280001</v>
      </c>
      <c r="C1157" s="1">
        <v>34330000</v>
      </c>
      <c r="D1157" s="1">
        <v>71.744543999999905</v>
      </c>
      <c r="E1157" s="1" t="s">
        <v>675</v>
      </c>
    </row>
    <row r="1158" spans="1:5" x14ac:dyDescent="0.25">
      <c r="A1158" s="1">
        <v>6</v>
      </c>
      <c r="B1158" s="1">
        <v>34260001</v>
      </c>
      <c r="C1158" s="1">
        <v>34310000</v>
      </c>
      <c r="D1158" s="1">
        <v>71.744543999999905</v>
      </c>
      <c r="E1158" s="1" t="s">
        <v>675</v>
      </c>
    </row>
    <row r="1159" spans="1:5" x14ac:dyDescent="0.25">
      <c r="A1159" s="1">
        <v>5</v>
      </c>
      <c r="B1159" s="1">
        <v>47520001</v>
      </c>
      <c r="C1159" s="1">
        <v>47570000</v>
      </c>
      <c r="D1159" s="1">
        <v>71.687143000000006</v>
      </c>
      <c r="E1159" s="1" t="s">
        <v>676</v>
      </c>
    </row>
    <row r="1160" spans="1:5" x14ac:dyDescent="0.25">
      <c r="A1160" s="1">
        <v>7</v>
      </c>
      <c r="B1160" s="1">
        <v>90400001</v>
      </c>
      <c r="C1160" s="1">
        <v>90450000</v>
      </c>
      <c r="D1160" s="1">
        <v>71.634900999999999</v>
      </c>
      <c r="E1160" s="1" t="s">
        <v>270</v>
      </c>
    </row>
    <row r="1161" spans="1:5" x14ac:dyDescent="0.25">
      <c r="A1161" s="1">
        <v>3</v>
      </c>
      <c r="B1161" s="1">
        <v>53420001</v>
      </c>
      <c r="C1161" s="1">
        <v>53470000</v>
      </c>
      <c r="D1161" s="1">
        <v>71.533985000000001</v>
      </c>
      <c r="E1161" s="1" t="s">
        <v>677</v>
      </c>
    </row>
    <row r="1162" spans="1:5" x14ac:dyDescent="0.25">
      <c r="A1162" s="1">
        <v>3</v>
      </c>
      <c r="B1162" s="1">
        <v>53420001</v>
      </c>
      <c r="C1162" s="1">
        <v>53470000</v>
      </c>
      <c r="D1162" s="1">
        <v>71.533985000000001</v>
      </c>
      <c r="E1162" s="1" t="s">
        <v>216</v>
      </c>
    </row>
    <row r="1163" spans="1:5" x14ac:dyDescent="0.25">
      <c r="A1163" s="1">
        <v>3</v>
      </c>
      <c r="B1163" s="1">
        <v>53400001</v>
      </c>
      <c r="C1163" s="1">
        <v>53450000</v>
      </c>
      <c r="D1163" s="1">
        <v>71.533985000000001</v>
      </c>
      <c r="E1163" s="1" t="s">
        <v>678</v>
      </c>
    </row>
    <row r="1164" spans="1:5" x14ac:dyDescent="0.25">
      <c r="A1164" s="1">
        <v>3</v>
      </c>
      <c r="B1164" s="1">
        <v>53400001</v>
      </c>
      <c r="C1164" s="1">
        <v>53450000</v>
      </c>
      <c r="D1164" s="1">
        <v>71.533985000000001</v>
      </c>
      <c r="E1164" s="1" t="s">
        <v>677</v>
      </c>
    </row>
    <row r="1165" spans="1:5" x14ac:dyDescent="0.25">
      <c r="A1165" s="1">
        <v>3</v>
      </c>
      <c r="B1165" s="1">
        <v>53400001</v>
      </c>
      <c r="C1165" s="1">
        <v>53450000</v>
      </c>
      <c r="D1165" s="1">
        <v>71.533985000000001</v>
      </c>
      <c r="E1165" s="1" t="s">
        <v>216</v>
      </c>
    </row>
    <row r="1166" spans="1:5" x14ac:dyDescent="0.25">
      <c r="A1166" s="1">
        <v>10</v>
      </c>
      <c r="B1166" s="1">
        <v>91840001</v>
      </c>
      <c r="C1166" s="1">
        <v>91890000</v>
      </c>
      <c r="D1166" s="1">
        <v>71.286629000000005</v>
      </c>
      <c r="E1166" s="1" t="s">
        <v>305</v>
      </c>
    </row>
    <row r="1167" spans="1:5" x14ac:dyDescent="0.25">
      <c r="A1167" s="1">
        <v>19</v>
      </c>
      <c r="B1167" s="1">
        <v>44040001</v>
      </c>
      <c r="C1167" s="1">
        <v>44090000</v>
      </c>
      <c r="D1167" s="1">
        <v>71.273023999999893</v>
      </c>
      <c r="E1167" s="1" t="s">
        <v>501</v>
      </c>
    </row>
    <row r="1168" spans="1:5" x14ac:dyDescent="0.25">
      <c r="A1168" s="1">
        <v>19</v>
      </c>
      <c r="B1168" s="1">
        <v>44040001</v>
      </c>
      <c r="C1168" s="1">
        <v>44090000</v>
      </c>
      <c r="D1168" s="1">
        <v>71.273023999999893</v>
      </c>
      <c r="E1168" s="1" t="s">
        <v>445</v>
      </c>
    </row>
    <row r="1169" spans="1:5" x14ac:dyDescent="0.25">
      <c r="A1169" s="1">
        <v>5</v>
      </c>
      <c r="B1169" s="1">
        <v>64160001</v>
      </c>
      <c r="C1169" s="1">
        <v>64210000</v>
      </c>
      <c r="D1169" s="1">
        <v>71.17089</v>
      </c>
      <c r="E1169" s="1" t="s">
        <v>434</v>
      </c>
    </row>
    <row r="1170" spans="1:5" x14ac:dyDescent="0.25">
      <c r="A1170" s="1">
        <v>5</v>
      </c>
      <c r="B1170" s="1">
        <v>64160001</v>
      </c>
      <c r="C1170" s="1">
        <v>64210000</v>
      </c>
      <c r="D1170" s="1">
        <v>71.17089</v>
      </c>
      <c r="E1170" s="1" t="s">
        <v>435</v>
      </c>
    </row>
    <row r="1171" spans="1:5" x14ac:dyDescent="0.25">
      <c r="A1171" s="1">
        <v>9</v>
      </c>
      <c r="B1171" s="1">
        <v>33300001</v>
      </c>
      <c r="C1171" s="1">
        <v>33350000</v>
      </c>
      <c r="D1171" s="1">
        <v>71.066817</v>
      </c>
      <c r="E1171" s="1" t="s">
        <v>573</v>
      </c>
    </row>
    <row r="1172" spans="1:5" x14ac:dyDescent="0.25">
      <c r="A1172" s="1">
        <v>3</v>
      </c>
      <c r="B1172" s="1">
        <v>12440001</v>
      </c>
      <c r="C1172" s="1">
        <v>12490000</v>
      </c>
      <c r="D1172" s="1">
        <v>70.518354000000002</v>
      </c>
      <c r="E1172" s="1" t="s">
        <v>617</v>
      </c>
    </row>
    <row r="1173" spans="1:5" x14ac:dyDescent="0.25">
      <c r="A1173" s="1">
        <v>4</v>
      </c>
      <c r="B1173" s="1">
        <v>9580001</v>
      </c>
      <c r="C1173" s="1">
        <v>9630000</v>
      </c>
      <c r="D1173" s="1">
        <v>70.454931999999999</v>
      </c>
      <c r="E1173" s="1" t="s">
        <v>679</v>
      </c>
    </row>
    <row r="1174" spans="1:5" x14ac:dyDescent="0.25">
      <c r="A1174" s="1">
        <v>4</v>
      </c>
      <c r="B1174" s="1">
        <v>9560001</v>
      </c>
      <c r="C1174" s="1">
        <v>9610000</v>
      </c>
      <c r="D1174" s="1">
        <v>70.454931999999999</v>
      </c>
      <c r="E1174" s="1" t="s">
        <v>680</v>
      </c>
    </row>
    <row r="1175" spans="1:5" x14ac:dyDescent="0.25">
      <c r="A1175" s="1">
        <v>4</v>
      </c>
      <c r="B1175" s="1">
        <v>9560001</v>
      </c>
      <c r="C1175" s="1">
        <v>9610000</v>
      </c>
      <c r="D1175" s="1">
        <v>70.454931999999999</v>
      </c>
      <c r="E1175" s="1" t="s">
        <v>679</v>
      </c>
    </row>
    <row r="1176" spans="1:5" x14ac:dyDescent="0.25">
      <c r="A1176" s="1">
        <v>13</v>
      </c>
      <c r="B1176" s="1">
        <v>40580001</v>
      </c>
      <c r="C1176" s="1">
        <v>40630000</v>
      </c>
      <c r="D1176" s="1">
        <v>70.434282999999994</v>
      </c>
      <c r="E1176" s="1" t="s">
        <v>681</v>
      </c>
    </row>
    <row r="1177" spans="1:5" x14ac:dyDescent="0.25">
      <c r="A1177" s="1">
        <v>13</v>
      </c>
      <c r="B1177" s="1">
        <v>40580001</v>
      </c>
      <c r="C1177" s="1">
        <v>40630000</v>
      </c>
      <c r="D1177" s="1">
        <v>70.434282999999994</v>
      </c>
      <c r="E1177" s="1" t="s">
        <v>266</v>
      </c>
    </row>
    <row r="1178" spans="1:5" x14ac:dyDescent="0.25">
      <c r="A1178" s="1">
        <v>13</v>
      </c>
      <c r="B1178" s="1">
        <v>40560001</v>
      </c>
      <c r="C1178" s="1">
        <v>40610000</v>
      </c>
      <c r="D1178" s="1">
        <v>70.434282999999994</v>
      </c>
      <c r="E1178" s="1" t="s">
        <v>681</v>
      </c>
    </row>
    <row r="1179" spans="1:5" x14ac:dyDescent="0.25">
      <c r="A1179" s="1">
        <v>8</v>
      </c>
      <c r="B1179" s="1">
        <v>84280001</v>
      </c>
      <c r="C1179" s="1">
        <v>84330000</v>
      </c>
      <c r="D1179" s="1">
        <v>70.39</v>
      </c>
      <c r="E1179" s="1" t="s">
        <v>682</v>
      </c>
    </row>
    <row r="1180" spans="1:5" x14ac:dyDescent="0.25">
      <c r="A1180" s="1">
        <v>8</v>
      </c>
      <c r="B1180" s="1">
        <v>84260001</v>
      </c>
      <c r="C1180" s="1">
        <v>84310000</v>
      </c>
      <c r="D1180" s="1">
        <v>70.39</v>
      </c>
      <c r="E1180" s="1" t="s">
        <v>682</v>
      </c>
    </row>
    <row r="1181" spans="1:5" x14ac:dyDescent="0.25">
      <c r="A1181" s="1">
        <v>8</v>
      </c>
      <c r="B1181" s="1">
        <v>84240001</v>
      </c>
      <c r="C1181" s="1">
        <v>84290000</v>
      </c>
      <c r="D1181" s="1">
        <v>70.39</v>
      </c>
      <c r="E1181" s="1" t="s">
        <v>683</v>
      </c>
    </row>
    <row r="1182" spans="1:5" x14ac:dyDescent="0.25">
      <c r="A1182" s="1">
        <v>8</v>
      </c>
      <c r="B1182" s="1">
        <v>84240001</v>
      </c>
      <c r="C1182" s="1">
        <v>84290000</v>
      </c>
      <c r="D1182" s="1">
        <v>70.39</v>
      </c>
      <c r="E1182" s="1" t="s">
        <v>682</v>
      </c>
    </row>
    <row r="1183" spans="1:5" x14ac:dyDescent="0.25">
      <c r="A1183" s="1">
        <v>3</v>
      </c>
      <c r="B1183" s="1">
        <v>13920001</v>
      </c>
      <c r="C1183" s="1">
        <v>13970000</v>
      </c>
      <c r="D1183" s="1">
        <v>70.211010000000002</v>
      </c>
      <c r="E1183" s="1" t="s">
        <v>684</v>
      </c>
    </row>
    <row r="1184" spans="1:5" x14ac:dyDescent="0.25">
      <c r="A1184" s="1">
        <v>3</v>
      </c>
      <c r="B1184" s="1">
        <v>13920001</v>
      </c>
      <c r="C1184" s="1">
        <v>13970000</v>
      </c>
      <c r="D1184" s="1">
        <v>70.211010000000002</v>
      </c>
      <c r="E1184" s="1" t="s">
        <v>685</v>
      </c>
    </row>
    <row r="1185" spans="1:5" x14ac:dyDescent="0.25">
      <c r="A1185" s="1">
        <v>3</v>
      </c>
      <c r="B1185" s="1">
        <v>13920001</v>
      </c>
      <c r="C1185" s="1">
        <v>13970000</v>
      </c>
      <c r="D1185" s="1">
        <v>70.211010000000002</v>
      </c>
      <c r="E1185" s="1" t="s">
        <v>686</v>
      </c>
    </row>
    <row r="1186" spans="1:5" x14ac:dyDescent="0.25">
      <c r="A1186" s="1">
        <v>3</v>
      </c>
      <c r="B1186" s="1">
        <v>13920001</v>
      </c>
      <c r="C1186" s="1">
        <v>13970000</v>
      </c>
      <c r="D1186" s="1">
        <v>70.211010000000002</v>
      </c>
      <c r="E1186" s="1" t="s">
        <v>342</v>
      </c>
    </row>
    <row r="1187" spans="1:5" x14ac:dyDescent="0.25">
      <c r="A1187" s="1">
        <v>3</v>
      </c>
      <c r="B1187" s="1">
        <v>13900001</v>
      </c>
      <c r="C1187" s="1">
        <v>13950000</v>
      </c>
      <c r="D1187" s="1">
        <v>70.211010000000002</v>
      </c>
      <c r="E1187" s="1" t="s">
        <v>684</v>
      </c>
    </row>
    <row r="1188" spans="1:5" x14ac:dyDescent="0.25">
      <c r="A1188" s="1">
        <v>3</v>
      </c>
      <c r="B1188" s="1">
        <v>13900001</v>
      </c>
      <c r="C1188" s="1">
        <v>13950000</v>
      </c>
      <c r="D1188" s="1">
        <v>70.211010000000002</v>
      </c>
      <c r="E1188" s="1" t="s">
        <v>685</v>
      </c>
    </row>
    <row r="1189" spans="1:5" x14ac:dyDescent="0.25">
      <c r="A1189" s="1">
        <v>3</v>
      </c>
      <c r="B1189" s="1">
        <v>13900001</v>
      </c>
      <c r="C1189" s="1">
        <v>13950000</v>
      </c>
      <c r="D1189" s="1">
        <v>70.211010000000002</v>
      </c>
      <c r="E1189" s="1" t="s">
        <v>686</v>
      </c>
    </row>
    <row r="1190" spans="1:5" x14ac:dyDescent="0.25">
      <c r="A1190" s="1">
        <v>3</v>
      </c>
      <c r="B1190" s="1">
        <v>13900001</v>
      </c>
      <c r="C1190" s="1">
        <v>13950000</v>
      </c>
      <c r="D1190" s="1">
        <v>70.211010000000002</v>
      </c>
      <c r="E1190" s="1" t="s">
        <v>342</v>
      </c>
    </row>
    <row r="1191" spans="1:5" x14ac:dyDescent="0.25">
      <c r="A1191" s="1">
        <v>1</v>
      </c>
      <c r="B1191" s="1">
        <v>97180001</v>
      </c>
      <c r="C1191" s="1">
        <v>97230000</v>
      </c>
      <c r="D1191" s="1">
        <v>69.805363</v>
      </c>
      <c r="E1191" s="1" t="s">
        <v>687</v>
      </c>
    </row>
    <row r="1192" spans="1:5" x14ac:dyDescent="0.25">
      <c r="A1192" s="1">
        <v>1</v>
      </c>
      <c r="B1192" s="1">
        <v>97160001</v>
      </c>
      <c r="C1192" s="1">
        <v>97210000</v>
      </c>
      <c r="D1192" s="1">
        <v>69.805363</v>
      </c>
      <c r="E1192" s="1" t="s">
        <v>688</v>
      </c>
    </row>
    <row r="1193" spans="1:5" x14ac:dyDescent="0.25">
      <c r="A1193" s="1">
        <v>1</v>
      </c>
      <c r="B1193" s="1">
        <v>97160001</v>
      </c>
      <c r="C1193" s="1">
        <v>97210000</v>
      </c>
      <c r="D1193" s="1">
        <v>69.805363</v>
      </c>
      <c r="E1193" s="1" t="s">
        <v>689</v>
      </c>
    </row>
    <row r="1194" spans="1:5" x14ac:dyDescent="0.25">
      <c r="A1194" s="1">
        <v>1</v>
      </c>
      <c r="B1194" s="1">
        <v>97160001</v>
      </c>
      <c r="C1194" s="1">
        <v>97210000</v>
      </c>
      <c r="D1194" s="1">
        <v>69.805363</v>
      </c>
      <c r="E1194" s="1" t="s">
        <v>687</v>
      </c>
    </row>
    <row r="1195" spans="1:5" x14ac:dyDescent="0.25">
      <c r="A1195" s="1">
        <v>19</v>
      </c>
      <c r="B1195" s="1">
        <v>23340001</v>
      </c>
      <c r="C1195" s="1">
        <v>23390000</v>
      </c>
      <c r="D1195" s="1">
        <v>69.706112000000005</v>
      </c>
      <c r="E1195" s="1" t="s">
        <v>690</v>
      </c>
    </row>
    <row r="1196" spans="1:5" x14ac:dyDescent="0.25">
      <c r="A1196" s="1">
        <v>19</v>
      </c>
      <c r="B1196" s="1">
        <v>23340001</v>
      </c>
      <c r="C1196" s="1">
        <v>23390000</v>
      </c>
      <c r="D1196" s="1">
        <v>69.706112000000005</v>
      </c>
      <c r="E1196" s="1" t="s">
        <v>691</v>
      </c>
    </row>
    <row r="1197" spans="1:5" x14ac:dyDescent="0.25">
      <c r="A1197" s="1">
        <v>19</v>
      </c>
      <c r="B1197" s="1">
        <v>23340001</v>
      </c>
      <c r="C1197" s="1">
        <v>23390000</v>
      </c>
      <c r="D1197" s="1">
        <v>69.706112000000005</v>
      </c>
      <c r="E1197" s="1" t="s">
        <v>692</v>
      </c>
    </row>
    <row r="1198" spans="1:5" x14ac:dyDescent="0.25">
      <c r="A1198" s="1">
        <v>19</v>
      </c>
      <c r="B1198" s="1">
        <v>23340001</v>
      </c>
      <c r="C1198" s="1">
        <v>23390000</v>
      </c>
      <c r="D1198" s="1">
        <v>69.706112000000005</v>
      </c>
      <c r="E1198" s="1" t="s">
        <v>693</v>
      </c>
    </row>
    <row r="1199" spans="1:5" x14ac:dyDescent="0.25">
      <c r="A1199" s="1">
        <v>19</v>
      </c>
      <c r="B1199" s="1">
        <v>23320001</v>
      </c>
      <c r="C1199" s="1">
        <v>23370000</v>
      </c>
      <c r="D1199" s="1">
        <v>69.706112000000005</v>
      </c>
      <c r="E1199" s="1" t="s">
        <v>690</v>
      </c>
    </row>
    <row r="1200" spans="1:5" x14ac:dyDescent="0.25">
      <c r="A1200" s="1">
        <v>19</v>
      </c>
      <c r="B1200" s="1">
        <v>23320001</v>
      </c>
      <c r="C1200" s="1">
        <v>23370000</v>
      </c>
      <c r="D1200" s="1">
        <v>69.706112000000005</v>
      </c>
      <c r="E1200" s="1" t="s">
        <v>691</v>
      </c>
    </row>
    <row r="1201" spans="1:5" x14ac:dyDescent="0.25">
      <c r="A1201" s="1">
        <v>19</v>
      </c>
      <c r="B1201" s="1">
        <v>23320001</v>
      </c>
      <c r="C1201" s="1">
        <v>23370000</v>
      </c>
      <c r="D1201" s="1">
        <v>69.706112000000005</v>
      </c>
      <c r="E1201" s="1" t="s">
        <v>693</v>
      </c>
    </row>
    <row r="1202" spans="1:5" x14ac:dyDescent="0.25">
      <c r="A1202" s="1">
        <v>19</v>
      </c>
      <c r="B1202" s="1">
        <v>23300001</v>
      </c>
      <c r="C1202" s="1">
        <v>23350000</v>
      </c>
      <c r="D1202" s="1">
        <v>69.706112000000005</v>
      </c>
      <c r="E1202" s="1" t="s">
        <v>694</v>
      </c>
    </row>
    <row r="1203" spans="1:5" x14ac:dyDescent="0.25">
      <c r="A1203" s="1">
        <v>19</v>
      </c>
      <c r="B1203" s="1">
        <v>23300001</v>
      </c>
      <c r="C1203" s="1">
        <v>23350000</v>
      </c>
      <c r="D1203" s="1">
        <v>69.706112000000005</v>
      </c>
      <c r="E1203" s="1" t="s">
        <v>695</v>
      </c>
    </row>
    <row r="1204" spans="1:5" x14ac:dyDescent="0.25">
      <c r="A1204" s="1">
        <v>19</v>
      </c>
      <c r="B1204" s="1">
        <v>23300001</v>
      </c>
      <c r="C1204" s="1">
        <v>23350000</v>
      </c>
      <c r="D1204" s="1">
        <v>69.706112000000005</v>
      </c>
      <c r="E1204" s="1" t="s">
        <v>690</v>
      </c>
    </row>
    <row r="1205" spans="1:5" x14ac:dyDescent="0.25">
      <c r="A1205" s="1">
        <v>19</v>
      </c>
      <c r="B1205" s="1">
        <v>23300001</v>
      </c>
      <c r="C1205" s="1">
        <v>23350000</v>
      </c>
      <c r="D1205" s="1">
        <v>69.706112000000005</v>
      </c>
      <c r="E1205" s="1" t="s">
        <v>696</v>
      </c>
    </row>
    <row r="1206" spans="1:5" x14ac:dyDescent="0.25">
      <c r="A1206" s="1">
        <v>19</v>
      </c>
      <c r="B1206" s="1">
        <v>23300001</v>
      </c>
      <c r="C1206" s="1">
        <v>23350000</v>
      </c>
      <c r="D1206" s="1">
        <v>69.706112000000005</v>
      </c>
      <c r="E1206" s="1" t="s">
        <v>697</v>
      </c>
    </row>
    <row r="1207" spans="1:5" x14ac:dyDescent="0.25">
      <c r="A1207" s="1">
        <v>19</v>
      </c>
      <c r="B1207" s="1">
        <v>23300001</v>
      </c>
      <c r="C1207" s="1">
        <v>23350000</v>
      </c>
      <c r="D1207" s="1">
        <v>69.706112000000005</v>
      </c>
      <c r="E1207" s="1" t="s">
        <v>693</v>
      </c>
    </row>
    <row r="1208" spans="1:5" x14ac:dyDescent="0.25">
      <c r="A1208" s="1">
        <v>5</v>
      </c>
      <c r="B1208" s="1">
        <v>56060001</v>
      </c>
      <c r="C1208" s="1">
        <v>56110000</v>
      </c>
      <c r="D1208" s="1">
        <v>69.688181</v>
      </c>
      <c r="E1208" s="1" t="s">
        <v>219</v>
      </c>
    </row>
    <row r="1209" spans="1:5" x14ac:dyDescent="0.25">
      <c r="A1209" s="1">
        <v>17</v>
      </c>
      <c r="B1209" s="1">
        <v>64860001</v>
      </c>
      <c r="C1209" s="1">
        <v>64910000</v>
      </c>
      <c r="D1209" s="1">
        <v>69.618600000000001</v>
      </c>
      <c r="E1209" s="1" t="s">
        <v>698</v>
      </c>
    </row>
    <row r="1210" spans="1:5" x14ac:dyDescent="0.25">
      <c r="A1210" s="1">
        <v>26</v>
      </c>
      <c r="B1210" s="1">
        <v>41480001</v>
      </c>
      <c r="C1210" s="1">
        <v>41530000</v>
      </c>
      <c r="D1210" s="1">
        <v>69.593943999999993</v>
      </c>
      <c r="E1210" s="1" t="s">
        <v>699</v>
      </c>
    </row>
    <row r="1211" spans="1:5" x14ac:dyDescent="0.25">
      <c r="A1211" s="1">
        <v>26</v>
      </c>
      <c r="B1211" s="1">
        <v>41460001</v>
      </c>
      <c r="C1211" s="1">
        <v>41510000</v>
      </c>
      <c r="D1211" s="1">
        <v>69.593943999999993</v>
      </c>
      <c r="E1211" s="1" t="s">
        <v>699</v>
      </c>
    </row>
    <row r="1212" spans="1:5" x14ac:dyDescent="0.25">
      <c r="A1212" s="1">
        <v>2</v>
      </c>
      <c r="B1212" s="1">
        <v>27880001</v>
      </c>
      <c r="C1212" s="1">
        <v>27930000</v>
      </c>
      <c r="D1212" s="1">
        <v>69.530777999999998</v>
      </c>
      <c r="E1212" s="1" t="s">
        <v>700</v>
      </c>
    </row>
    <row r="1213" spans="1:5" x14ac:dyDescent="0.25">
      <c r="A1213" s="1">
        <v>2</v>
      </c>
      <c r="B1213" s="1">
        <v>27860001</v>
      </c>
      <c r="C1213" s="1">
        <v>27910000</v>
      </c>
      <c r="D1213" s="1">
        <v>69.530777999999998</v>
      </c>
      <c r="E1213" s="1" t="s">
        <v>700</v>
      </c>
    </row>
    <row r="1214" spans="1:5" x14ac:dyDescent="0.25">
      <c r="A1214" s="1">
        <v>2</v>
      </c>
      <c r="B1214" s="1">
        <v>27840001</v>
      </c>
      <c r="C1214" s="1">
        <v>27890000</v>
      </c>
      <c r="D1214" s="1">
        <v>69.530777999999998</v>
      </c>
      <c r="E1214" s="1" t="s">
        <v>700</v>
      </c>
    </row>
    <row r="1215" spans="1:5" x14ac:dyDescent="0.25">
      <c r="A1215" s="1">
        <v>5</v>
      </c>
      <c r="B1215" s="1">
        <v>69620001</v>
      </c>
      <c r="C1215" s="1">
        <v>69670000</v>
      </c>
      <c r="D1215" s="1">
        <v>69.094702999999996</v>
      </c>
      <c r="E1215" s="1" t="s">
        <v>701</v>
      </c>
    </row>
    <row r="1216" spans="1:5" x14ac:dyDescent="0.25">
      <c r="A1216" s="1">
        <v>5</v>
      </c>
      <c r="B1216" s="1">
        <v>69600001</v>
      </c>
      <c r="C1216" s="1">
        <v>69650000</v>
      </c>
      <c r="D1216" s="1">
        <v>69.094702999999996</v>
      </c>
      <c r="E1216" s="1" t="s">
        <v>701</v>
      </c>
    </row>
    <row r="1217" spans="1:5" x14ac:dyDescent="0.25">
      <c r="A1217" s="1">
        <v>17</v>
      </c>
      <c r="B1217" s="1">
        <v>16060001</v>
      </c>
      <c r="C1217" s="1">
        <v>16110000</v>
      </c>
      <c r="D1217" s="1">
        <v>68.779557999999994</v>
      </c>
      <c r="E1217" s="1" t="s">
        <v>702</v>
      </c>
    </row>
    <row r="1218" spans="1:5" x14ac:dyDescent="0.25">
      <c r="A1218" s="1">
        <v>17</v>
      </c>
      <c r="B1218" s="1">
        <v>16040001</v>
      </c>
      <c r="C1218" s="1">
        <v>16090000</v>
      </c>
      <c r="D1218" s="1">
        <v>68.779557999999994</v>
      </c>
      <c r="E1218" s="1" t="s">
        <v>702</v>
      </c>
    </row>
    <row r="1219" spans="1:5" x14ac:dyDescent="0.25">
      <c r="A1219" s="1">
        <v>13</v>
      </c>
      <c r="B1219" s="1">
        <v>53720001</v>
      </c>
      <c r="C1219" s="1">
        <v>53770000</v>
      </c>
      <c r="D1219" s="1">
        <v>68.513740999999996</v>
      </c>
      <c r="E1219" s="1" t="s">
        <v>703</v>
      </c>
    </row>
    <row r="1220" spans="1:5" x14ac:dyDescent="0.25">
      <c r="A1220" s="1">
        <v>13</v>
      </c>
      <c r="B1220" s="1">
        <v>53700001</v>
      </c>
      <c r="C1220" s="1">
        <v>53750000</v>
      </c>
      <c r="D1220" s="1">
        <v>68.513740999999996</v>
      </c>
      <c r="E1220" s="1" t="s">
        <v>703</v>
      </c>
    </row>
    <row r="1221" spans="1:5" x14ac:dyDescent="0.25">
      <c r="A1221" s="1">
        <v>13</v>
      </c>
      <c r="B1221" s="1">
        <v>53680001</v>
      </c>
      <c r="C1221" s="1">
        <v>53730000</v>
      </c>
      <c r="D1221" s="1">
        <v>68.513740999999996</v>
      </c>
      <c r="E1221" s="1" t="s">
        <v>703</v>
      </c>
    </row>
    <row r="1222" spans="1:5" x14ac:dyDescent="0.25">
      <c r="A1222" s="1">
        <v>3</v>
      </c>
      <c r="B1222" s="1">
        <v>70780001</v>
      </c>
      <c r="C1222" s="1">
        <v>70830000</v>
      </c>
      <c r="D1222" s="1">
        <v>68.310556999999903</v>
      </c>
      <c r="E1222" s="1" t="s">
        <v>704</v>
      </c>
    </row>
    <row r="1223" spans="1:5" x14ac:dyDescent="0.25">
      <c r="A1223" s="1">
        <v>3</v>
      </c>
      <c r="B1223" s="1">
        <v>70760001</v>
      </c>
      <c r="C1223" s="1">
        <v>70810000</v>
      </c>
      <c r="D1223" s="1">
        <v>68.310556999999903</v>
      </c>
      <c r="E1223" s="1" t="s">
        <v>704</v>
      </c>
    </row>
    <row r="1224" spans="1:5" x14ac:dyDescent="0.25">
      <c r="A1224" s="1">
        <v>4</v>
      </c>
      <c r="B1224" s="1">
        <v>45640001</v>
      </c>
      <c r="C1224" s="1">
        <v>45690000</v>
      </c>
      <c r="D1224" s="1">
        <v>67.882840999999999</v>
      </c>
      <c r="E1224" s="1" t="s">
        <v>705</v>
      </c>
    </row>
    <row r="1225" spans="1:5" x14ac:dyDescent="0.25">
      <c r="A1225" s="1">
        <v>4</v>
      </c>
      <c r="B1225" s="1">
        <v>45620001</v>
      </c>
      <c r="C1225" s="1">
        <v>45670000</v>
      </c>
      <c r="D1225" s="1">
        <v>67.882840999999999</v>
      </c>
      <c r="E1225" s="1" t="s">
        <v>705</v>
      </c>
    </row>
    <row r="1226" spans="1:5" x14ac:dyDescent="0.25">
      <c r="A1226" s="1">
        <v>4</v>
      </c>
      <c r="B1226" s="1">
        <v>45600001</v>
      </c>
      <c r="C1226" s="1">
        <v>45650000</v>
      </c>
      <c r="D1226" s="1">
        <v>67.882840999999999</v>
      </c>
      <c r="E1226" s="1" t="s">
        <v>705</v>
      </c>
    </row>
    <row r="1227" spans="1:5" x14ac:dyDescent="0.25">
      <c r="A1227" s="1">
        <v>13</v>
      </c>
      <c r="B1227" s="1">
        <v>25040001</v>
      </c>
      <c r="C1227" s="1">
        <v>25090000</v>
      </c>
      <c r="D1227" s="1">
        <v>67.770222000000004</v>
      </c>
      <c r="E1227" s="1" t="s">
        <v>706</v>
      </c>
    </row>
    <row r="1228" spans="1:5" x14ac:dyDescent="0.25">
      <c r="A1228" s="1">
        <v>13</v>
      </c>
      <c r="B1228" s="1">
        <v>25040001</v>
      </c>
      <c r="C1228" s="1">
        <v>25090000</v>
      </c>
      <c r="D1228" s="1">
        <v>67.770222000000004</v>
      </c>
      <c r="E1228" s="1" t="s">
        <v>707</v>
      </c>
    </row>
    <row r="1229" spans="1:5" x14ac:dyDescent="0.25">
      <c r="A1229" s="1">
        <v>13</v>
      </c>
      <c r="B1229" s="1">
        <v>25020001</v>
      </c>
      <c r="C1229" s="1">
        <v>25070000</v>
      </c>
      <c r="D1229" s="1">
        <v>67.770222000000004</v>
      </c>
      <c r="E1229" s="1" t="s">
        <v>708</v>
      </c>
    </row>
    <row r="1230" spans="1:5" x14ac:dyDescent="0.25">
      <c r="A1230" s="1">
        <v>13</v>
      </c>
      <c r="B1230" s="1">
        <v>25020001</v>
      </c>
      <c r="C1230" s="1">
        <v>25070000</v>
      </c>
      <c r="D1230" s="1">
        <v>67.770222000000004</v>
      </c>
      <c r="E1230" s="1" t="s">
        <v>707</v>
      </c>
    </row>
    <row r="1231" spans="1:5" x14ac:dyDescent="0.25">
      <c r="A1231" s="1">
        <v>3</v>
      </c>
      <c r="B1231" s="1">
        <v>45840001</v>
      </c>
      <c r="C1231" s="1">
        <v>45890000</v>
      </c>
      <c r="D1231" s="1">
        <v>67.714068999999995</v>
      </c>
      <c r="E1231" s="1" t="s">
        <v>709</v>
      </c>
    </row>
    <row r="1232" spans="1:5" x14ac:dyDescent="0.25">
      <c r="A1232" s="1">
        <v>3</v>
      </c>
      <c r="B1232" s="1">
        <v>45820001</v>
      </c>
      <c r="C1232" s="1">
        <v>45870000</v>
      </c>
      <c r="D1232" s="1">
        <v>67.714068999999995</v>
      </c>
      <c r="E1232" s="1" t="s">
        <v>709</v>
      </c>
    </row>
    <row r="1233" spans="1:5" x14ac:dyDescent="0.25">
      <c r="A1233" s="1">
        <v>9</v>
      </c>
      <c r="B1233" s="1">
        <v>33380001</v>
      </c>
      <c r="C1233" s="1">
        <v>33430000</v>
      </c>
      <c r="D1233" s="1">
        <v>67.694019999999995</v>
      </c>
      <c r="E1233" s="1" t="s">
        <v>572</v>
      </c>
    </row>
    <row r="1234" spans="1:5" x14ac:dyDescent="0.25">
      <c r="A1234" s="1">
        <v>9</v>
      </c>
      <c r="B1234" s="1">
        <v>33360001</v>
      </c>
      <c r="C1234" s="1">
        <v>33410000</v>
      </c>
      <c r="D1234" s="1">
        <v>67.694019999999995</v>
      </c>
      <c r="E1234" s="1" t="s">
        <v>572</v>
      </c>
    </row>
    <row r="1235" spans="1:5" x14ac:dyDescent="0.25">
      <c r="A1235" s="1">
        <v>25</v>
      </c>
      <c r="B1235" s="1">
        <v>34140001</v>
      </c>
      <c r="C1235" s="1">
        <v>34190000</v>
      </c>
      <c r="D1235" s="1">
        <v>67.528700999999998</v>
      </c>
      <c r="E1235" s="1" t="s">
        <v>292</v>
      </c>
    </row>
    <row r="1236" spans="1:5" x14ac:dyDescent="0.25">
      <c r="A1236" s="1">
        <v>24</v>
      </c>
      <c r="B1236" s="1">
        <v>39480001</v>
      </c>
      <c r="C1236" s="1">
        <v>39530000</v>
      </c>
      <c r="D1236" s="1">
        <v>67.251232000000002</v>
      </c>
      <c r="E1236" s="1" t="s">
        <v>710</v>
      </c>
    </row>
    <row r="1237" spans="1:5" x14ac:dyDescent="0.25">
      <c r="A1237" s="1">
        <v>24</v>
      </c>
      <c r="B1237" s="1">
        <v>39460001</v>
      </c>
      <c r="C1237" s="1">
        <v>39510000</v>
      </c>
      <c r="D1237" s="1">
        <v>67.251232000000002</v>
      </c>
      <c r="E1237" s="1" t="s">
        <v>710</v>
      </c>
    </row>
    <row r="1238" spans="1:5" x14ac:dyDescent="0.25">
      <c r="A1238" s="1">
        <v>19</v>
      </c>
      <c r="B1238" s="1">
        <v>42620001</v>
      </c>
      <c r="C1238" s="1">
        <v>42670000</v>
      </c>
      <c r="D1238" s="1">
        <v>67.177472999999907</v>
      </c>
      <c r="E1238" s="1" t="s">
        <v>401</v>
      </c>
    </row>
    <row r="1239" spans="1:5" x14ac:dyDescent="0.25">
      <c r="A1239" s="1">
        <v>19</v>
      </c>
      <c r="B1239" s="1">
        <v>42620001</v>
      </c>
      <c r="C1239" s="1">
        <v>42670000</v>
      </c>
      <c r="D1239" s="1">
        <v>67.177472999999907</v>
      </c>
      <c r="E1239" s="1" t="s">
        <v>402</v>
      </c>
    </row>
    <row r="1240" spans="1:5" x14ac:dyDescent="0.25">
      <c r="A1240" s="1">
        <v>19</v>
      </c>
      <c r="B1240" s="1">
        <v>42620001</v>
      </c>
      <c r="C1240" s="1">
        <v>42670000</v>
      </c>
      <c r="D1240" s="1">
        <v>67.177472999999907</v>
      </c>
      <c r="E1240" s="1" t="s">
        <v>403</v>
      </c>
    </row>
    <row r="1241" spans="1:5" x14ac:dyDescent="0.25">
      <c r="A1241" s="1">
        <v>19</v>
      </c>
      <c r="B1241" s="1">
        <v>42620001</v>
      </c>
      <c r="C1241" s="1">
        <v>42670000</v>
      </c>
      <c r="D1241" s="1">
        <v>67.177472999999907</v>
      </c>
      <c r="E1241" s="1" t="s">
        <v>711</v>
      </c>
    </row>
    <row r="1242" spans="1:5" x14ac:dyDescent="0.25">
      <c r="A1242" s="1">
        <v>19</v>
      </c>
      <c r="B1242" s="1">
        <v>42620001</v>
      </c>
      <c r="C1242" s="1">
        <v>42670000</v>
      </c>
      <c r="D1242" s="1">
        <v>67.177472999999907</v>
      </c>
      <c r="E1242" s="1" t="s">
        <v>201</v>
      </c>
    </row>
    <row r="1243" spans="1:5" x14ac:dyDescent="0.25">
      <c r="A1243" s="1">
        <v>19</v>
      </c>
      <c r="B1243" s="1">
        <v>42620001</v>
      </c>
      <c r="C1243" s="1">
        <v>42670000</v>
      </c>
      <c r="D1243" s="1">
        <v>67.177472999999907</v>
      </c>
      <c r="E1243" s="1" t="s">
        <v>404</v>
      </c>
    </row>
    <row r="1244" spans="1:5" x14ac:dyDescent="0.25">
      <c r="A1244" s="1">
        <v>19</v>
      </c>
      <c r="B1244" s="1">
        <v>42620001</v>
      </c>
      <c r="C1244" s="1">
        <v>42670000</v>
      </c>
      <c r="D1244" s="1">
        <v>67.177472999999907</v>
      </c>
      <c r="E1244" s="1" t="s">
        <v>712</v>
      </c>
    </row>
    <row r="1245" spans="1:5" x14ac:dyDescent="0.25">
      <c r="A1245" s="1">
        <v>21</v>
      </c>
      <c r="B1245" s="1">
        <v>49800001</v>
      </c>
      <c r="C1245" s="1">
        <v>49850000</v>
      </c>
      <c r="D1245" s="1">
        <v>67.016731999999905</v>
      </c>
      <c r="E1245" s="1" t="s">
        <v>713</v>
      </c>
    </row>
    <row r="1246" spans="1:5" x14ac:dyDescent="0.25">
      <c r="A1246" s="1">
        <v>26</v>
      </c>
      <c r="B1246" s="1">
        <v>8440001</v>
      </c>
      <c r="C1246" s="1">
        <v>8490000</v>
      </c>
      <c r="D1246" s="1">
        <v>66.703944999999905</v>
      </c>
      <c r="E1246" s="1" t="s">
        <v>714</v>
      </c>
    </row>
    <row r="1247" spans="1:5" x14ac:dyDescent="0.25">
      <c r="A1247" s="1">
        <v>26</v>
      </c>
      <c r="B1247" s="1">
        <v>8420001</v>
      </c>
      <c r="C1247" s="1">
        <v>8470000</v>
      </c>
      <c r="D1247" s="1">
        <v>66.703944999999905</v>
      </c>
      <c r="E1247" s="1" t="s">
        <v>714</v>
      </c>
    </row>
    <row r="1248" spans="1:5" x14ac:dyDescent="0.25">
      <c r="A1248" s="1">
        <v>26</v>
      </c>
      <c r="B1248" s="1">
        <v>10740001</v>
      </c>
      <c r="C1248" s="1">
        <v>10790000</v>
      </c>
      <c r="D1248" s="1">
        <v>66.546284</v>
      </c>
      <c r="E1248" s="1" t="s">
        <v>409</v>
      </c>
    </row>
    <row r="1249" spans="1:5" x14ac:dyDescent="0.25">
      <c r="A1249" s="1">
        <v>1</v>
      </c>
      <c r="B1249" s="1">
        <v>43200001</v>
      </c>
      <c r="C1249" s="1">
        <v>43250000</v>
      </c>
      <c r="D1249" s="1">
        <v>66.492118000000005</v>
      </c>
      <c r="E1249" s="1" t="s">
        <v>715</v>
      </c>
    </row>
    <row r="1250" spans="1:5" x14ac:dyDescent="0.25">
      <c r="A1250" s="1">
        <v>1</v>
      </c>
      <c r="B1250" s="1">
        <v>43180001</v>
      </c>
      <c r="C1250" s="1">
        <v>43230000</v>
      </c>
      <c r="D1250" s="1">
        <v>66.492118000000005</v>
      </c>
      <c r="E1250" s="1" t="s">
        <v>715</v>
      </c>
    </row>
    <row r="1251" spans="1:5" x14ac:dyDescent="0.25">
      <c r="A1251" s="1">
        <v>1</v>
      </c>
      <c r="B1251" s="1">
        <v>43180001</v>
      </c>
      <c r="C1251" s="1">
        <v>43230000</v>
      </c>
      <c r="D1251" s="1">
        <v>66.492118000000005</v>
      </c>
      <c r="E1251" s="1" t="s">
        <v>716</v>
      </c>
    </row>
    <row r="1252" spans="1:5" x14ac:dyDescent="0.25">
      <c r="A1252" s="1">
        <v>11</v>
      </c>
      <c r="B1252" s="1">
        <v>73400001</v>
      </c>
      <c r="C1252" s="1">
        <v>73450000</v>
      </c>
      <c r="D1252" s="1">
        <v>66.377123999999995</v>
      </c>
      <c r="E1252" s="1" t="s">
        <v>717</v>
      </c>
    </row>
    <row r="1253" spans="1:5" x14ac:dyDescent="0.25">
      <c r="A1253" s="1">
        <v>11</v>
      </c>
      <c r="B1253" s="1">
        <v>73380001</v>
      </c>
      <c r="C1253" s="1">
        <v>73430000</v>
      </c>
      <c r="D1253" s="1">
        <v>66.377123999999995</v>
      </c>
      <c r="E1253" s="1" t="s">
        <v>718</v>
      </c>
    </row>
    <row r="1254" spans="1:5" x14ac:dyDescent="0.25">
      <c r="A1254" s="1">
        <v>11</v>
      </c>
      <c r="B1254" s="1">
        <v>73380001</v>
      </c>
      <c r="C1254" s="1">
        <v>73430000</v>
      </c>
      <c r="D1254" s="1">
        <v>66.377123999999995</v>
      </c>
      <c r="E1254" s="1" t="s">
        <v>717</v>
      </c>
    </row>
    <row r="1255" spans="1:5" x14ac:dyDescent="0.25">
      <c r="A1255" s="1">
        <v>29</v>
      </c>
      <c r="B1255" s="1">
        <v>50500001</v>
      </c>
      <c r="C1255" s="1">
        <v>50550000</v>
      </c>
      <c r="D1255" s="1">
        <v>66.363443000000004</v>
      </c>
      <c r="E1255" s="1" t="s">
        <v>719</v>
      </c>
    </row>
    <row r="1256" spans="1:5" x14ac:dyDescent="0.25">
      <c r="A1256" s="1">
        <v>29</v>
      </c>
      <c r="B1256" s="1">
        <v>50500001</v>
      </c>
      <c r="C1256" s="1">
        <v>50550000</v>
      </c>
      <c r="D1256" s="1">
        <v>66.363443000000004</v>
      </c>
      <c r="E1256" s="1" t="s">
        <v>720</v>
      </c>
    </row>
    <row r="1257" spans="1:5" x14ac:dyDescent="0.25">
      <c r="A1257" s="1">
        <v>29</v>
      </c>
      <c r="B1257" s="1">
        <v>50500001</v>
      </c>
      <c r="C1257" s="1">
        <v>50550000</v>
      </c>
      <c r="D1257" s="1">
        <v>66.363443000000004</v>
      </c>
      <c r="E1257" s="1" t="s">
        <v>721</v>
      </c>
    </row>
    <row r="1258" spans="1:5" x14ac:dyDescent="0.25">
      <c r="A1258" s="1">
        <v>29</v>
      </c>
      <c r="B1258" s="1">
        <v>50500001</v>
      </c>
      <c r="C1258" s="1">
        <v>50550000</v>
      </c>
      <c r="D1258" s="1">
        <v>66.363443000000004</v>
      </c>
      <c r="E1258" s="1" t="s">
        <v>722</v>
      </c>
    </row>
    <row r="1259" spans="1:5" x14ac:dyDescent="0.25">
      <c r="A1259" s="1">
        <v>29</v>
      </c>
      <c r="B1259" s="1">
        <v>50500001</v>
      </c>
      <c r="C1259" s="1">
        <v>50550000</v>
      </c>
      <c r="D1259" s="1">
        <v>66.363443000000004</v>
      </c>
      <c r="E1259" s="1" t="s">
        <v>723</v>
      </c>
    </row>
    <row r="1260" spans="1:5" x14ac:dyDescent="0.25">
      <c r="A1260" s="1">
        <v>29</v>
      </c>
      <c r="B1260" s="1">
        <v>50500001</v>
      </c>
      <c r="C1260" s="1">
        <v>50550000</v>
      </c>
      <c r="D1260" s="1">
        <v>66.363443000000004</v>
      </c>
      <c r="E1260" s="1" t="s">
        <v>724</v>
      </c>
    </row>
    <row r="1261" spans="1:5" x14ac:dyDescent="0.25">
      <c r="A1261" s="1">
        <v>29</v>
      </c>
      <c r="B1261" s="1">
        <v>50500001</v>
      </c>
      <c r="C1261" s="1">
        <v>50550000</v>
      </c>
      <c r="D1261" s="1">
        <v>66.363443000000004</v>
      </c>
      <c r="E1261" s="1" t="s">
        <v>725</v>
      </c>
    </row>
    <row r="1262" spans="1:5" x14ac:dyDescent="0.25">
      <c r="A1262" s="1">
        <v>29</v>
      </c>
      <c r="B1262" s="1">
        <v>50480001</v>
      </c>
      <c r="C1262" s="1">
        <v>50530000</v>
      </c>
      <c r="D1262" s="1">
        <v>66.363443000000004</v>
      </c>
      <c r="E1262" s="1" t="s">
        <v>723</v>
      </c>
    </row>
    <row r="1263" spans="1:5" x14ac:dyDescent="0.25">
      <c r="A1263" s="1">
        <v>29</v>
      </c>
      <c r="B1263" s="1">
        <v>50480001</v>
      </c>
      <c r="C1263" s="1">
        <v>50530000</v>
      </c>
      <c r="D1263" s="1">
        <v>66.363443000000004</v>
      </c>
      <c r="E1263" s="1" t="s">
        <v>724</v>
      </c>
    </row>
    <row r="1264" spans="1:5" x14ac:dyDescent="0.25">
      <c r="A1264" s="1">
        <v>29</v>
      </c>
      <c r="B1264" s="1">
        <v>50480001</v>
      </c>
      <c r="C1264" s="1">
        <v>50530000</v>
      </c>
      <c r="D1264" s="1">
        <v>66.363443000000004</v>
      </c>
      <c r="E1264" s="1" t="s">
        <v>726</v>
      </c>
    </row>
    <row r="1265" spans="1:5" x14ac:dyDescent="0.25">
      <c r="A1265" s="1">
        <v>29</v>
      </c>
      <c r="B1265" s="1">
        <v>50460001</v>
      </c>
      <c r="C1265" s="1">
        <v>50510000</v>
      </c>
      <c r="D1265" s="1">
        <v>66.363443000000004</v>
      </c>
      <c r="E1265" s="1" t="s">
        <v>723</v>
      </c>
    </row>
    <row r="1266" spans="1:5" x14ac:dyDescent="0.25">
      <c r="A1266" s="1">
        <v>29</v>
      </c>
      <c r="B1266" s="1">
        <v>50460001</v>
      </c>
      <c r="C1266" s="1">
        <v>50510000</v>
      </c>
      <c r="D1266" s="1">
        <v>66.363443000000004</v>
      </c>
      <c r="E1266" s="1" t="s">
        <v>726</v>
      </c>
    </row>
    <row r="1267" spans="1:5" x14ac:dyDescent="0.25">
      <c r="A1267" s="1">
        <v>29</v>
      </c>
      <c r="B1267" s="1">
        <v>12640001</v>
      </c>
      <c r="C1267" s="1">
        <v>12690000</v>
      </c>
      <c r="D1267" s="1">
        <v>66.311521999999997</v>
      </c>
      <c r="E1267" s="1" t="s">
        <v>570</v>
      </c>
    </row>
    <row r="1268" spans="1:5" x14ac:dyDescent="0.25">
      <c r="A1268" s="1">
        <v>2</v>
      </c>
      <c r="B1268" s="1">
        <v>61520001</v>
      </c>
      <c r="C1268" s="1">
        <v>61570000</v>
      </c>
      <c r="D1268" s="1">
        <v>66.139468999999906</v>
      </c>
      <c r="E1268" s="1" t="s">
        <v>460</v>
      </c>
    </row>
    <row r="1269" spans="1:5" x14ac:dyDescent="0.25">
      <c r="A1269" s="1">
        <v>2</v>
      </c>
      <c r="B1269" s="1">
        <v>61520001</v>
      </c>
      <c r="C1269" s="1">
        <v>61570000</v>
      </c>
      <c r="D1269" s="1">
        <v>66.139468999999906</v>
      </c>
      <c r="E1269" s="1" t="s">
        <v>592</v>
      </c>
    </row>
    <row r="1270" spans="1:5" x14ac:dyDescent="0.25">
      <c r="A1270" s="1">
        <v>5</v>
      </c>
      <c r="B1270" s="1">
        <v>19400001</v>
      </c>
      <c r="C1270" s="1">
        <v>19450000</v>
      </c>
      <c r="D1270" s="1">
        <v>66.139332999999993</v>
      </c>
      <c r="E1270" s="1" t="s">
        <v>727</v>
      </c>
    </row>
    <row r="1271" spans="1:5" x14ac:dyDescent="0.25">
      <c r="A1271" s="1">
        <v>5</v>
      </c>
      <c r="B1271" s="1">
        <v>19400001</v>
      </c>
      <c r="C1271" s="1">
        <v>19450000</v>
      </c>
      <c r="D1271" s="1">
        <v>66.139332999999993</v>
      </c>
      <c r="E1271" s="1" t="s">
        <v>728</v>
      </c>
    </row>
    <row r="1272" spans="1:5" x14ac:dyDescent="0.25">
      <c r="A1272" s="1">
        <v>5</v>
      </c>
      <c r="B1272" s="1">
        <v>19400001</v>
      </c>
      <c r="C1272" s="1">
        <v>19450000</v>
      </c>
      <c r="D1272" s="1">
        <v>66.139332999999993</v>
      </c>
      <c r="E1272" s="1" t="s">
        <v>729</v>
      </c>
    </row>
    <row r="1273" spans="1:5" x14ac:dyDescent="0.25">
      <c r="A1273" s="1">
        <v>5</v>
      </c>
      <c r="B1273" s="1">
        <v>19380001</v>
      </c>
      <c r="C1273" s="1">
        <v>19430000</v>
      </c>
      <c r="D1273" s="1">
        <v>66.139332999999993</v>
      </c>
      <c r="E1273" s="1" t="s">
        <v>727</v>
      </c>
    </row>
    <row r="1274" spans="1:5" x14ac:dyDescent="0.25">
      <c r="A1274" s="1">
        <v>5</v>
      </c>
      <c r="B1274" s="1">
        <v>19380001</v>
      </c>
      <c r="C1274" s="1">
        <v>19430000</v>
      </c>
      <c r="D1274" s="1">
        <v>66.139332999999993</v>
      </c>
      <c r="E1274" s="1" t="s">
        <v>728</v>
      </c>
    </row>
    <row r="1275" spans="1:5" x14ac:dyDescent="0.25">
      <c r="A1275" s="1">
        <v>5</v>
      </c>
      <c r="B1275" s="1">
        <v>19380001</v>
      </c>
      <c r="C1275" s="1">
        <v>19430000</v>
      </c>
      <c r="D1275" s="1">
        <v>66.139332999999993</v>
      </c>
      <c r="E1275" s="1" t="s">
        <v>729</v>
      </c>
    </row>
    <row r="1276" spans="1:5" x14ac:dyDescent="0.25">
      <c r="A1276" s="1">
        <v>5</v>
      </c>
      <c r="B1276" s="1">
        <v>19380001</v>
      </c>
      <c r="C1276" s="1">
        <v>19430000</v>
      </c>
      <c r="D1276" s="1">
        <v>66.139332999999993</v>
      </c>
      <c r="E1276" s="1" t="s">
        <v>730</v>
      </c>
    </row>
    <row r="1277" spans="1:5" x14ac:dyDescent="0.25">
      <c r="A1277" s="1">
        <v>19</v>
      </c>
      <c r="B1277" s="1">
        <v>43820001</v>
      </c>
      <c r="C1277" s="1">
        <v>43870000</v>
      </c>
      <c r="D1277" s="1">
        <v>65.900192000000004</v>
      </c>
      <c r="E1277" s="1" t="s">
        <v>731</v>
      </c>
    </row>
    <row r="1278" spans="1:5" x14ac:dyDescent="0.25">
      <c r="A1278" s="1">
        <v>19</v>
      </c>
      <c r="B1278" s="1">
        <v>43820001</v>
      </c>
      <c r="C1278" s="1">
        <v>43870000</v>
      </c>
      <c r="D1278" s="1">
        <v>65.900192000000004</v>
      </c>
      <c r="E1278" s="1" t="s">
        <v>732</v>
      </c>
    </row>
    <row r="1279" spans="1:5" x14ac:dyDescent="0.25">
      <c r="A1279" s="1">
        <v>19</v>
      </c>
      <c r="B1279" s="1">
        <v>43820001</v>
      </c>
      <c r="C1279" s="1">
        <v>43870000</v>
      </c>
      <c r="D1279" s="1">
        <v>65.900192000000004</v>
      </c>
      <c r="E1279" s="1" t="s">
        <v>733</v>
      </c>
    </row>
    <row r="1280" spans="1:5" x14ac:dyDescent="0.25">
      <c r="A1280" s="1">
        <v>19</v>
      </c>
      <c r="B1280" s="1">
        <v>43820001</v>
      </c>
      <c r="C1280" s="1">
        <v>43870000</v>
      </c>
      <c r="D1280" s="1">
        <v>65.900192000000004</v>
      </c>
      <c r="E1280" s="1" t="s">
        <v>734</v>
      </c>
    </row>
    <row r="1281" spans="1:5" x14ac:dyDescent="0.25">
      <c r="A1281" s="1">
        <v>19</v>
      </c>
      <c r="B1281" s="1">
        <v>43800001</v>
      </c>
      <c r="C1281" s="1">
        <v>43850000</v>
      </c>
      <c r="D1281" s="1">
        <v>65.900192000000004</v>
      </c>
      <c r="E1281" s="1" t="s">
        <v>735</v>
      </c>
    </row>
    <row r="1282" spans="1:5" x14ac:dyDescent="0.25">
      <c r="A1282" s="1">
        <v>19</v>
      </c>
      <c r="B1282" s="1">
        <v>43800001</v>
      </c>
      <c r="C1282" s="1">
        <v>43850000</v>
      </c>
      <c r="D1282" s="1">
        <v>65.900192000000004</v>
      </c>
      <c r="E1282" s="1" t="s">
        <v>736</v>
      </c>
    </row>
    <row r="1283" spans="1:5" x14ac:dyDescent="0.25">
      <c r="A1283" s="1">
        <v>19</v>
      </c>
      <c r="B1283" s="1">
        <v>43800001</v>
      </c>
      <c r="C1283" s="1">
        <v>43850000</v>
      </c>
      <c r="D1283" s="1">
        <v>65.900192000000004</v>
      </c>
      <c r="E1283" s="1" t="s">
        <v>731</v>
      </c>
    </row>
    <row r="1284" spans="1:5" x14ac:dyDescent="0.25">
      <c r="A1284" s="1">
        <v>19</v>
      </c>
      <c r="B1284" s="1">
        <v>43800001</v>
      </c>
      <c r="C1284" s="1">
        <v>43850000</v>
      </c>
      <c r="D1284" s="1">
        <v>65.900192000000004</v>
      </c>
      <c r="E1284" s="1" t="s">
        <v>732</v>
      </c>
    </row>
    <row r="1285" spans="1:5" x14ac:dyDescent="0.25">
      <c r="A1285" s="1">
        <v>19</v>
      </c>
      <c r="B1285" s="1">
        <v>43780001</v>
      </c>
      <c r="C1285" s="1">
        <v>43830000</v>
      </c>
      <c r="D1285" s="1">
        <v>65.900192000000004</v>
      </c>
      <c r="E1285" s="1" t="s">
        <v>735</v>
      </c>
    </row>
    <row r="1286" spans="1:5" x14ac:dyDescent="0.25">
      <c r="A1286" s="1">
        <v>19</v>
      </c>
      <c r="B1286" s="1">
        <v>43780001</v>
      </c>
      <c r="C1286" s="1">
        <v>43830000</v>
      </c>
      <c r="D1286" s="1">
        <v>65.900192000000004</v>
      </c>
      <c r="E1286" s="1" t="s">
        <v>736</v>
      </c>
    </row>
    <row r="1287" spans="1:5" x14ac:dyDescent="0.25">
      <c r="A1287" s="1">
        <v>19</v>
      </c>
      <c r="B1287" s="1">
        <v>43780001</v>
      </c>
      <c r="C1287" s="1">
        <v>43830000</v>
      </c>
      <c r="D1287" s="1">
        <v>65.900192000000004</v>
      </c>
      <c r="E1287" s="1" t="s">
        <v>731</v>
      </c>
    </row>
    <row r="1288" spans="1:5" x14ac:dyDescent="0.25">
      <c r="A1288" s="1">
        <v>19</v>
      </c>
      <c r="B1288" s="1">
        <v>43780001</v>
      </c>
      <c r="C1288" s="1">
        <v>43830000</v>
      </c>
      <c r="D1288" s="1">
        <v>65.900192000000004</v>
      </c>
      <c r="E1288" s="1" t="s">
        <v>737</v>
      </c>
    </row>
    <row r="1289" spans="1:5" x14ac:dyDescent="0.25">
      <c r="A1289" s="1">
        <v>5</v>
      </c>
      <c r="B1289" s="1">
        <v>55900001</v>
      </c>
      <c r="C1289" s="1">
        <v>55950000</v>
      </c>
      <c r="D1289" s="1">
        <v>65.667271999999997</v>
      </c>
      <c r="E1289" s="1" t="s">
        <v>201</v>
      </c>
    </row>
    <row r="1290" spans="1:5" x14ac:dyDescent="0.25">
      <c r="A1290" s="1">
        <v>5</v>
      </c>
      <c r="B1290" s="1">
        <v>55900001</v>
      </c>
      <c r="C1290" s="1">
        <v>55950000</v>
      </c>
      <c r="D1290" s="1">
        <v>65.667271999999997</v>
      </c>
      <c r="E1290" s="1" t="s">
        <v>228</v>
      </c>
    </row>
    <row r="1291" spans="1:5" x14ac:dyDescent="0.25">
      <c r="A1291" s="1">
        <v>5</v>
      </c>
      <c r="B1291" s="1">
        <v>55900001</v>
      </c>
      <c r="C1291" s="1">
        <v>55950000</v>
      </c>
      <c r="D1291" s="1">
        <v>65.667271999999997</v>
      </c>
      <c r="E1291" s="1" t="s">
        <v>202</v>
      </c>
    </row>
    <row r="1292" spans="1:5" x14ac:dyDescent="0.25">
      <c r="A1292" s="1">
        <v>5</v>
      </c>
      <c r="B1292" s="1">
        <v>55900001</v>
      </c>
      <c r="C1292" s="1">
        <v>55950000</v>
      </c>
      <c r="D1292" s="1">
        <v>65.667271999999997</v>
      </c>
      <c r="E1292" s="1" t="s">
        <v>203</v>
      </c>
    </row>
    <row r="1293" spans="1:5" x14ac:dyDescent="0.25">
      <c r="A1293" s="1">
        <v>13</v>
      </c>
      <c r="B1293" s="1">
        <v>48160001</v>
      </c>
      <c r="C1293" s="1">
        <v>48210000</v>
      </c>
      <c r="D1293" s="1">
        <v>65.649920999999907</v>
      </c>
      <c r="E1293" s="1" t="s">
        <v>738</v>
      </c>
    </row>
    <row r="1294" spans="1:5" x14ac:dyDescent="0.25">
      <c r="A1294" s="1">
        <v>13</v>
      </c>
      <c r="B1294" s="1">
        <v>48160001</v>
      </c>
      <c r="C1294" s="1">
        <v>48210000</v>
      </c>
      <c r="D1294" s="1">
        <v>65.649920999999907</v>
      </c>
      <c r="E1294" s="1" t="s">
        <v>739</v>
      </c>
    </row>
    <row r="1295" spans="1:5" x14ac:dyDescent="0.25">
      <c r="A1295" s="1">
        <v>13</v>
      </c>
      <c r="B1295" s="1">
        <v>48160001</v>
      </c>
      <c r="C1295" s="1">
        <v>48210000</v>
      </c>
      <c r="D1295" s="1">
        <v>65.649920999999907</v>
      </c>
      <c r="E1295" s="1" t="s">
        <v>740</v>
      </c>
    </row>
    <row r="1296" spans="1:5" x14ac:dyDescent="0.25">
      <c r="A1296" s="1">
        <v>13</v>
      </c>
      <c r="B1296" s="1">
        <v>48140001</v>
      </c>
      <c r="C1296" s="1">
        <v>48190000</v>
      </c>
      <c r="D1296" s="1">
        <v>65.649920999999907</v>
      </c>
      <c r="E1296" s="1" t="s">
        <v>738</v>
      </c>
    </row>
    <row r="1297" spans="1:5" x14ac:dyDescent="0.25">
      <c r="A1297" s="1">
        <v>13</v>
      </c>
      <c r="B1297" s="1">
        <v>48140001</v>
      </c>
      <c r="C1297" s="1">
        <v>48190000</v>
      </c>
      <c r="D1297" s="1">
        <v>65.649920999999907</v>
      </c>
      <c r="E1297" s="1" t="s">
        <v>739</v>
      </c>
    </row>
    <row r="1298" spans="1:5" x14ac:dyDescent="0.25">
      <c r="A1298" s="1">
        <v>13</v>
      </c>
      <c r="B1298" s="1">
        <v>48140001</v>
      </c>
      <c r="C1298" s="1">
        <v>48190000</v>
      </c>
      <c r="D1298" s="1">
        <v>65.649920999999907</v>
      </c>
      <c r="E1298" s="1" t="s">
        <v>740</v>
      </c>
    </row>
    <row r="1299" spans="1:5" x14ac:dyDescent="0.25">
      <c r="A1299" s="1">
        <v>26</v>
      </c>
      <c r="B1299" s="1">
        <v>13380001</v>
      </c>
      <c r="C1299" s="1">
        <v>13430000</v>
      </c>
      <c r="D1299" s="1">
        <v>65.612840000000006</v>
      </c>
      <c r="E1299" s="1" t="s">
        <v>741</v>
      </c>
    </row>
    <row r="1300" spans="1:5" x14ac:dyDescent="0.25">
      <c r="A1300" s="1">
        <v>26</v>
      </c>
      <c r="B1300" s="1">
        <v>13380001</v>
      </c>
      <c r="C1300" s="1">
        <v>13430000</v>
      </c>
      <c r="D1300" s="1">
        <v>65.612840000000006</v>
      </c>
      <c r="E1300" s="1" t="s">
        <v>742</v>
      </c>
    </row>
    <row r="1301" spans="1:5" x14ac:dyDescent="0.25">
      <c r="A1301" s="1">
        <v>26</v>
      </c>
      <c r="B1301" s="1">
        <v>13360001</v>
      </c>
      <c r="C1301" s="1">
        <v>13410000</v>
      </c>
      <c r="D1301" s="1">
        <v>65.612840000000006</v>
      </c>
      <c r="E1301" s="1" t="s">
        <v>741</v>
      </c>
    </row>
    <row r="1302" spans="1:5" x14ac:dyDescent="0.25">
      <c r="A1302" s="1">
        <v>26</v>
      </c>
      <c r="B1302" s="1">
        <v>13360001</v>
      </c>
      <c r="C1302" s="1">
        <v>13410000</v>
      </c>
      <c r="D1302" s="1">
        <v>65.612840000000006</v>
      </c>
      <c r="E1302" s="1" t="s">
        <v>742</v>
      </c>
    </row>
    <row r="1303" spans="1:5" x14ac:dyDescent="0.25">
      <c r="A1303" s="1">
        <v>26</v>
      </c>
      <c r="B1303" s="1">
        <v>20220001</v>
      </c>
      <c r="C1303" s="1">
        <v>20270000</v>
      </c>
      <c r="D1303" s="1">
        <v>65.223410000000001</v>
      </c>
      <c r="E1303" s="1" t="s">
        <v>743</v>
      </c>
    </row>
    <row r="1304" spans="1:5" x14ac:dyDescent="0.25">
      <c r="A1304" s="1">
        <v>26</v>
      </c>
      <c r="B1304" s="1">
        <v>20200001</v>
      </c>
      <c r="C1304" s="1">
        <v>20250000</v>
      </c>
      <c r="D1304" s="1">
        <v>65.223410000000001</v>
      </c>
      <c r="E1304" s="1" t="s">
        <v>743</v>
      </c>
    </row>
    <row r="1305" spans="1:5" x14ac:dyDescent="0.25">
      <c r="A1305" s="1">
        <v>13</v>
      </c>
      <c r="B1305" s="1">
        <v>61160001</v>
      </c>
      <c r="C1305" s="1">
        <v>61210000</v>
      </c>
      <c r="D1305" s="1">
        <v>65.165774999999996</v>
      </c>
      <c r="E1305" s="1" t="s">
        <v>482</v>
      </c>
    </row>
    <row r="1306" spans="1:5" x14ac:dyDescent="0.25">
      <c r="A1306" s="1">
        <v>13</v>
      </c>
      <c r="B1306" s="1">
        <v>61160001</v>
      </c>
      <c r="C1306" s="1">
        <v>61210000</v>
      </c>
      <c r="D1306" s="1">
        <v>65.165774999999996</v>
      </c>
      <c r="E1306" s="1" t="s">
        <v>413</v>
      </c>
    </row>
    <row r="1307" spans="1:5" x14ac:dyDescent="0.25">
      <c r="A1307" s="1">
        <v>19</v>
      </c>
      <c r="B1307" s="1">
        <v>12680001</v>
      </c>
      <c r="C1307" s="1">
        <v>12730000</v>
      </c>
      <c r="D1307" s="1">
        <v>65.107743999999997</v>
      </c>
      <c r="E1307" s="1" t="s">
        <v>672</v>
      </c>
    </row>
    <row r="1308" spans="1:5" x14ac:dyDescent="0.25">
      <c r="A1308" s="1">
        <v>8</v>
      </c>
      <c r="B1308" s="1">
        <v>28540001</v>
      </c>
      <c r="C1308" s="1">
        <v>28590000</v>
      </c>
      <c r="D1308" s="1">
        <v>65.086572000000004</v>
      </c>
      <c r="E1308" s="1" t="s">
        <v>744</v>
      </c>
    </row>
    <row r="1309" spans="1:5" x14ac:dyDescent="0.25">
      <c r="A1309" s="1">
        <v>8</v>
      </c>
      <c r="B1309" s="1">
        <v>28520001</v>
      </c>
      <c r="C1309" s="1">
        <v>28570000</v>
      </c>
      <c r="D1309" s="1">
        <v>65.086572000000004</v>
      </c>
      <c r="E1309" s="1" t="s">
        <v>744</v>
      </c>
    </row>
    <row r="1310" spans="1:5" x14ac:dyDescent="0.25">
      <c r="A1310" s="1">
        <v>8</v>
      </c>
      <c r="B1310" s="1">
        <v>28500001</v>
      </c>
      <c r="C1310" s="1">
        <v>28550000</v>
      </c>
      <c r="D1310" s="1">
        <v>65.086572000000004</v>
      </c>
      <c r="E1310" s="1" t="s">
        <v>744</v>
      </c>
    </row>
    <row r="1311" spans="1:5" x14ac:dyDescent="0.25">
      <c r="A1311" s="1">
        <v>17</v>
      </c>
      <c r="B1311" s="1">
        <v>16020001</v>
      </c>
      <c r="C1311" s="1">
        <v>16070000</v>
      </c>
      <c r="D1311" s="1">
        <v>64.753401999999994</v>
      </c>
      <c r="E1311" s="1" t="s">
        <v>702</v>
      </c>
    </row>
    <row r="1312" spans="1:5" x14ac:dyDescent="0.25">
      <c r="A1312" s="1">
        <v>6</v>
      </c>
      <c r="B1312" s="1">
        <v>63300001</v>
      </c>
      <c r="C1312" s="1">
        <v>63350000</v>
      </c>
      <c r="D1312" s="1">
        <v>64.701397</v>
      </c>
      <c r="E1312" s="1" t="s">
        <v>561</v>
      </c>
    </row>
    <row r="1313" spans="1:5" x14ac:dyDescent="0.25">
      <c r="A1313" s="1">
        <v>6</v>
      </c>
      <c r="B1313" s="1">
        <v>63300001</v>
      </c>
      <c r="C1313" s="1">
        <v>63350000</v>
      </c>
      <c r="D1313" s="1">
        <v>64.701397</v>
      </c>
      <c r="E1313" s="1" t="s">
        <v>562</v>
      </c>
    </row>
    <row r="1314" spans="1:5" x14ac:dyDescent="0.25">
      <c r="A1314" s="1">
        <v>6</v>
      </c>
      <c r="B1314" s="1">
        <v>63300001</v>
      </c>
      <c r="C1314" s="1">
        <v>63350000</v>
      </c>
      <c r="D1314" s="1">
        <v>64.701397</v>
      </c>
      <c r="E1314" s="1" t="s">
        <v>745</v>
      </c>
    </row>
    <row r="1315" spans="1:5" x14ac:dyDescent="0.25">
      <c r="A1315" s="1">
        <v>10</v>
      </c>
      <c r="B1315" s="1">
        <v>53040001</v>
      </c>
      <c r="C1315" s="1">
        <v>53090000</v>
      </c>
      <c r="D1315" s="1">
        <v>64.587954999999994</v>
      </c>
      <c r="E1315" s="1" t="s">
        <v>175</v>
      </c>
    </row>
    <row r="1316" spans="1:5" x14ac:dyDescent="0.25">
      <c r="A1316" s="1">
        <v>10</v>
      </c>
      <c r="B1316" s="1">
        <v>53020001</v>
      </c>
      <c r="C1316" s="1">
        <v>53070000</v>
      </c>
      <c r="D1316" s="1">
        <v>64.587954999999994</v>
      </c>
      <c r="E1316" s="1" t="s">
        <v>175</v>
      </c>
    </row>
    <row r="1317" spans="1:5" x14ac:dyDescent="0.25">
      <c r="A1317" s="1">
        <v>17</v>
      </c>
      <c r="B1317" s="1">
        <v>35280001</v>
      </c>
      <c r="C1317" s="1">
        <v>35330000</v>
      </c>
      <c r="D1317" s="1">
        <v>64.539377999999999</v>
      </c>
      <c r="E1317" s="1" t="s">
        <v>746</v>
      </c>
    </row>
    <row r="1318" spans="1:5" x14ac:dyDescent="0.25">
      <c r="A1318" s="1">
        <v>17</v>
      </c>
      <c r="B1318" s="1">
        <v>35280001</v>
      </c>
      <c r="C1318" s="1">
        <v>35330000</v>
      </c>
      <c r="D1318" s="1">
        <v>64.539377999999999</v>
      </c>
      <c r="E1318" s="1" t="s">
        <v>394</v>
      </c>
    </row>
    <row r="1319" spans="1:5" x14ac:dyDescent="0.25">
      <c r="A1319" s="1">
        <v>17</v>
      </c>
      <c r="B1319" s="1">
        <v>35280001</v>
      </c>
      <c r="C1319" s="1">
        <v>35330000</v>
      </c>
      <c r="D1319" s="1">
        <v>64.539377999999999</v>
      </c>
      <c r="E1319" s="1" t="s">
        <v>393</v>
      </c>
    </row>
    <row r="1320" spans="1:5" x14ac:dyDescent="0.25">
      <c r="A1320" s="1">
        <v>4</v>
      </c>
      <c r="B1320" s="1">
        <v>65620001</v>
      </c>
      <c r="C1320" s="1">
        <v>65670000</v>
      </c>
      <c r="D1320" s="1">
        <v>64.248176999999998</v>
      </c>
      <c r="E1320" s="1" t="s">
        <v>747</v>
      </c>
    </row>
    <row r="1321" spans="1:5" x14ac:dyDescent="0.25">
      <c r="A1321" s="1">
        <v>4</v>
      </c>
      <c r="B1321" s="1">
        <v>65600001</v>
      </c>
      <c r="C1321" s="1">
        <v>65650000</v>
      </c>
      <c r="D1321" s="1">
        <v>64.248176999999998</v>
      </c>
      <c r="E1321" s="1" t="s">
        <v>748</v>
      </c>
    </row>
    <row r="1322" spans="1:5" x14ac:dyDescent="0.25">
      <c r="A1322" s="1">
        <v>4</v>
      </c>
      <c r="B1322" s="1">
        <v>65600001</v>
      </c>
      <c r="C1322" s="1">
        <v>65650000</v>
      </c>
      <c r="D1322" s="1">
        <v>64.248176999999998</v>
      </c>
      <c r="E1322" s="1" t="s">
        <v>747</v>
      </c>
    </row>
    <row r="1323" spans="1:5" x14ac:dyDescent="0.25">
      <c r="A1323" s="1">
        <v>4</v>
      </c>
      <c r="B1323" s="1">
        <v>65580001</v>
      </c>
      <c r="C1323" s="1">
        <v>65630000</v>
      </c>
      <c r="D1323" s="1">
        <v>64.248176999999998</v>
      </c>
      <c r="E1323" s="1" t="s">
        <v>748</v>
      </c>
    </row>
    <row r="1324" spans="1:5" x14ac:dyDescent="0.25">
      <c r="A1324" s="1">
        <v>4</v>
      </c>
      <c r="B1324" s="1">
        <v>65580001</v>
      </c>
      <c r="C1324" s="1">
        <v>65630000</v>
      </c>
      <c r="D1324" s="1">
        <v>64.248176999999998</v>
      </c>
      <c r="E1324" s="1" t="s">
        <v>749</v>
      </c>
    </row>
    <row r="1325" spans="1:5" x14ac:dyDescent="0.25">
      <c r="A1325" s="1">
        <v>5</v>
      </c>
      <c r="B1325" s="1">
        <v>27000001</v>
      </c>
      <c r="C1325" s="1">
        <v>27050000</v>
      </c>
      <c r="D1325" s="1">
        <v>64.094281999999893</v>
      </c>
      <c r="E1325" s="1" t="s">
        <v>750</v>
      </c>
    </row>
    <row r="1326" spans="1:5" x14ac:dyDescent="0.25">
      <c r="A1326" s="1">
        <v>5</v>
      </c>
      <c r="B1326" s="1">
        <v>27000001</v>
      </c>
      <c r="C1326" s="1">
        <v>27050000</v>
      </c>
      <c r="D1326" s="1">
        <v>64.094281999999893</v>
      </c>
      <c r="E1326" s="1" t="s">
        <v>751</v>
      </c>
    </row>
    <row r="1327" spans="1:5" x14ac:dyDescent="0.25">
      <c r="A1327" s="1">
        <v>5</v>
      </c>
      <c r="B1327" s="1">
        <v>27000001</v>
      </c>
      <c r="C1327" s="1">
        <v>27050000</v>
      </c>
      <c r="D1327" s="1">
        <v>64.094281999999893</v>
      </c>
      <c r="E1327" s="1" t="s">
        <v>752</v>
      </c>
    </row>
    <row r="1328" spans="1:5" x14ac:dyDescent="0.25">
      <c r="A1328" s="1">
        <v>5</v>
      </c>
      <c r="B1328" s="1">
        <v>26980001</v>
      </c>
      <c r="C1328" s="1">
        <v>27030000</v>
      </c>
      <c r="D1328" s="1">
        <v>64.094281999999893</v>
      </c>
      <c r="E1328" s="1" t="s">
        <v>750</v>
      </c>
    </row>
    <row r="1329" spans="1:5" x14ac:dyDescent="0.25">
      <c r="A1329" s="1">
        <v>5</v>
      </c>
      <c r="B1329" s="1">
        <v>26980001</v>
      </c>
      <c r="C1329" s="1">
        <v>27030000</v>
      </c>
      <c r="D1329" s="1">
        <v>64.094281999999893</v>
      </c>
      <c r="E1329" s="1" t="s">
        <v>752</v>
      </c>
    </row>
    <row r="1330" spans="1:5" x14ac:dyDescent="0.25">
      <c r="A1330" s="1">
        <v>5</v>
      </c>
      <c r="B1330" s="1">
        <v>69500001</v>
      </c>
      <c r="C1330" s="1">
        <v>69550000</v>
      </c>
      <c r="D1330" s="1">
        <v>63.906619999999997</v>
      </c>
      <c r="E1330" s="1" t="s">
        <v>324</v>
      </c>
    </row>
    <row r="1331" spans="1:5" x14ac:dyDescent="0.25">
      <c r="A1331" s="1">
        <v>7</v>
      </c>
      <c r="B1331" s="1">
        <v>4460001</v>
      </c>
      <c r="C1331" s="1">
        <v>4510000</v>
      </c>
      <c r="D1331" s="1">
        <v>63.838614</v>
      </c>
      <c r="E1331" s="1" t="s">
        <v>753</v>
      </c>
    </row>
    <row r="1332" spans="1:5" x14ac:dyDescent="0.25">
      <c r="A1332" s="1">
        <v>7</v>
      </c>
      <c r="B1332" s="1">
        <v>4440001</v>
      </c>
      <c r="C1332" s="1">
        <v>4490000</v>
      </c>
      <c r="D1332" s="1">
        <v>63.838614</v>
      </c>
      <c r="E1332" s="1" t="s">
        <v>754</v>
      </c>
    </row>
    <row r="1333" spans="1:5" x14ac:dyDescent="0.25">
      <c r="A1333" s="1">
        <v>7</v>
      </c>
      <c r="B1333" s="1">
        <v>4440001</v>
      </c>
      <c r="C1333" s="1">
        <v>4490000</v>
      </c>
      <c r="D1333" s="1">
        <v>63.838614</v>
      </c>
      <c r="E1333" s="1" t="s">
        <v>753</v>
      </c>
    </row>
    <row r="1334" spans="1:5" x14ac:dyDescent="0.25">
      <c r="A1334" s="1">
        <v>7</v>
      </c>
      <c r="B1334" s="1">
        <v>4420001</v>
      </c>
      <c r="C1334" s="1">
        <v>4470000</v>
      </c>
      <c r="D1334" s="1">
        <v>63.838614</v>
      </c>
      <c r="E1334" s="1" t="s">
        <v>754</v>
      </c>
    </row>
    <row r="1335" spans="1:5" x14ac:dyDescent="0.25">
      <c r="A1335" s="1">
        <v>7</v>
      </c>
      <c r="B1335" s="1">
        <v>4420001</v>
      </c>
      <c r="C1335" s="1">
        <v>4470000</v>
      </c>
      <c r="D1335" s="1">
        <v>63.838614</v>
      </c>
      <c r="E1335" s="1" t="s">
        <v>755</v>
      </c>
    </row>
    <row r="1336" spans="1:5" x14ac:dyDescent="0.25">
      <c r="A1336" s="1">
        <v>7</v>
      </c>
      <c r="B1336" s="1">
        <v>4420001</v>
      </c>
      <c r="C1336" s="1">
        <v>4470000</v>
      </c>
      <c r="D1336" s="1">
        <v>63.838614</v>
      </c>
      <c r="E1336" s="1" t="s">
        <v>753</v>
      </c>
    </row>
    <row r="1337" spans="1:5" x14ac:dyDescent="0.25">
      <c r="A1337" s="1">
        <v>11</v>
      </c>
      <c r="B1337" s="1">
        <v>87960001</v>
      </c>
      <c r="C1337" s="1">
        <v>88010000</v>
      </c>
      <c r="D1337" s="1">
        <v>63.763103999999998</v>
      </c>
      <c r="E1337" s="1" t="s">
        <v>756</v>
      </c>
    </row>
    <row r="1338" spans="1:5" x14ac:dyDescent="0.25">
      <c r="A1338" s="1">
        <v>11</v>
      </c>
      <c r="B1338" s="1">
        <v>87960001</v>
      </c>
      <c r="C1338" s="1">
        <v>88010000</v>
      </c>
      <c r="D1338" s="1">
        <v>63.763103999999998</v>
      </c>
      <c r="E1338" s="1" t="s">
        <v>757</v>
      </c>
    </row>
    <row r="1339" spans="1:5" x14ac:dyDescent="0.25">
      <c r="A1339" s="1">
        <v>11</v>
      </c>
      <c r="B1339" s="1">
        <v>87960001</v>
      </c>
      <c r="C1339" s="1">
        <v>88010000</v>
      </c>
      <c r="D1339" s="1">
        <v>63.763103999999998</v>
      </c>
      <c r="E1339" s="1" t="s">
        <v>758</v>
      </c>
    </row>
    <row r="1340" spans="1:5" x14ac:dyDescent="0.25">
      <c r="A1340" s="1">
        <v>11</v>
      </c>
      <c r="B1340" s="1">
        <v>87960001</v>
      </c>
      <c r="C1340" s="1">
        <v>88010000</v>
      </c>
      <c r="D1340" s="1">
        <v>63.763103999999998</v>
      </c>
      <c r="E1340" s="1" t="s">
        <v>759</v>
      </c>
    </row>
    <row r="1341" spans="1:5" x14ac:dyDescent="0.25">
      <c r="A1341" s="1">
        <v>11</v>
      </c>
      <c r="B1341" s="1">
        <v>87940001</v>
      </c>
      <c r="C1341" s="1">
        <v>87990000</v>
      </c>
      <c r="D1341" s="1">
        <v>63.763103999999998</v>
      </c>
      <c r="E1341" s="1" t="s">
        <v>756</v>
      </c>
    </row>
    <row r="1342" spans="1:5" x14ac:dyDescent="0.25">
      <c r="A1342" s="1">
        <v>11</v>
      </c>
      <c r="B1342" s="1">
        <v>87940001</v>
      </c>
      <c r="C1342" s="1">
        <v>87990000</v>
      </c>
      <c r="D1342" s="1">
        <v>63.763103999999998</v>
      </c>
      <c r="E1342" s="1" t="s">
        <v>757</v>
      </c>
    </row>
    <row r="1343" spans="1:5" x14ac:dyDescent="0.25">
      <c r="A1343" s="1">
        <v>11</v>
      </c>
      <c r="B1343" s="1">
        <v>87940001</v>
      </c>
      <c r="C1343" s="1">
        <v>87990000</v>
      </c>
      <c r="D1343" s="1">
        <v>63.763103999999998</v>
      </c>
      <c r="E1343" s="1" t="s">
        <v>758</v>
      </c>
    </row>
    <row r="1344" spans="1:5" x14ac:dyDescent="0.25">
      <c r="A1344" s="1">
        <v>11</v>
      </c>
      <c r="B1344" s="1">
        <v>87940001</v>
      </c>
      <c r="C1344" s="1">
        <v>87990000</v>
      </c>
      <c r="D1344" s="1">
        <v>63.763103999999998</v>
      </c>
      <c r="E1344" s="1" t="s">
        <v>759</v>
      </c>
    </row>
    <row r="1345" spans="1:5" x14ac:dyDescent="0.25">
      <c r="A1345" s="1">
        <v>11</v>
      </c>
      <c r="B1345" s="1">
        <v>87920001</v>
      </c>
      <c r="C1345" s="1">
        <v>87970000</v>
      </c>
      <c r="D1345" s="1">
        <v>63.763103999999998</v>
      </c>
      <c r="E1345" s="1" t="s">
        <v>756</v>
      </c>
    </row>
    <row r="1346" spans="1:5" x14ac:dyDescent="0.25">
      <c r="A1346" s="1">
        <v>11</v>
      </c>
      <c r="B1346" s="1">
        <v>87920001</v>
      </c>
      <c r="C1346" s="1">
        <v>87970000</v>
      </c>
      <c r="D1346" s="1">
        <v>63.763103999999998</v>
      </c>
      <c r="E1346" s="1" t="s">
        <v>757</v>
      </c>
    </row>
    <row r="1347" spans="1:5" x14ac:dyDescent="0.25">
      <c r="A1347" s="1">
        <v>11</v>
      </c>
      <c r="B1347" s="1">
        <v>87920001</v>
      </c>
      <c r="C1347" s="1">
        <v>87970000</v>
      </c>
      <c r="D1347" s="1">
        <v>63.763103999999998</v>
      </c>
      <c r="E1347" s="1" t="s">
        <v>759</v>
      </c>
    </row>
    <row r="1348" spans="1:5" x14ac:dyDescent="0.25">
      <c r="A1348" s="1">
        <v>15</v>
      </c>
      <c r="B1348" s="1">
        <v>45520001</v>
      </c>
      <c r="C1348" s="1">
        <v>45570000</v>
      </c>
      <c r="D1348" s="1">
        <v>63.762898999999997</v>
      </c>
      <c r="E1348" s="1" t="s">
        <v>760</v>
      </c>
    </row>
    <row r="1349" spans="1:5" x14ac:dyDescent="0.25">
      <c r="A1349" s="1">
        <v>2</v>
      </c>
      <c r="B1349" s="1">
        <v>71180001</v>
      </c>
      <c r="C1349" s="1">
        <v>71230000</v>
      </c>
      <c r="D1349" s="1">
        <v>63.696832999999998</v>
      </c>
      <c r="E1349" s="1" t="s">
        <v>761</v>
      </c>
    </row>
    <row r="1350" spans="1:5" x14ac:dyDescent="0.25">
      <c r="A1350" s="1">
        <v>2</v>
      </c>
      <c r="B1350" s="1">
        <v>71180001</v>
      </c>
      <c r="C1350" s="1">
        <v>71230000</v>
      </c>
      <c r="D1350" s="1">
        <v>63.696832999999998</v>
      </c>
      <c r="E1350" s="1" t="s">
        <v>762</v>
      </c>
    </row>
    <row r="1351" spans="1:5" x14ac:dyDescent="0.25">
      <c r="A1351" s="1">
        <v>2</v>
      </c>
      <c r="B1351" s="1">
        <v>71160001</v>
      </c>
      <c r="C1351" s="1">
        <v>71210000</v>
      </c>
      <c r="D1351" s="1">
        <v>63.696832999999998</v>
      </c>
      <c r="E1351" s="1" t="s">
        <v>761</v>
      </c>
    </row>
    <row r="1352" spans="1:5" x14ac:dyDescent="0.25">
      <c r="A1352" s="1">
        <v>2</v>
      </c>
      <c r="B1352" s="1">
        <v>71160001</v>
      </c>
      <c r="C1352" s="1">
        <v>71210000</v>
      </c>
      <c r="D1352" s="1">
        <v>63.696832999999998</v>
      </c>
      <c r="E1352" s="1" t="s">
        <v>762</v>
      </c>
    </row>
    <row r="1353" spans="1:5" x14ac:dyDescent="0.25">
      <c r="A1353" s="1">
        <v>1</v>
      </c>
      <c r="B1353" s="1">
        <v>280001</v>
      </c>
      <c r="C1353" s="1">
        <v>330000</v>
      </c>
      <c r="D1353" s="1">
        <v>63.692300000000003</v>
      </c>
      <c r="E1353" s="1" t="s">
        <v>763</v>
      </c>
    </row>
    <row r="1354" spans="1:5" x14ac:dyDescent="0.25">
      <c r="A1354" s="1">
        <v>1</v>
      </c>
      <c r="B1354" s="1">
        <v>260001</v>
      </c>
      <c r="C1354" s="1">
        <v>310000</v>
      </c>
      <c r="D1354" s="1">
        <v>63.692300000000003</v>
      </c>
      <c r="E1354" s="1" t="s">
        <v>763</v>
      </c>
    </row>
    <row r="1355" spans="1:5" x14ac:dyDescent="0.25">
      <c r="A1355" s="1">
        <v>1</v>
      </c>
      <c r="B1355" s="1">
        <v>260001</v>
      </c>
      <c r="C1355" s="1">
        <v>310000</v>
      </c>
      <c r="D1355" s="1">
        <v>63.692300000000003</v>
      </c>
      <c r="E1355" s="1" t="s">
        <v>764</v>
      </c>
    </row>
    <row r="1356" spans="1:5" x14ac:dyDescent="0.25">
      <c r="A1356" s="1">
        <v>1</v>
      </c>
      <c r="B1356" s="1">
        <v>240001</v>
      </c>
      <c r="C1356" s="1">
        <v>290000</v>
      </c>
      <c r="D1356" s="1">
        <v>63.692300000000003</v>
      </c>
      <c r="E1356" s="1" t="s">
        <v>763</v>
      </c>
    </row>
    <row r="1357" spans="1:5" x14ac:dyDescent="0.25">
      <c r="A1357" s="1">
        <v>1</v>
      </c>
      <c r="B1357" s="1">
        <v>240001</v>
      </c>
      <c r="C1357" s="1">
        <v>290000</v>
      </c>
      <c r="D1357" s="1">
        <v>63.692300000000003</v>
      </c>
      <c r="E1357" s="1" t="s">
        <v>765</v>
      </c>
    </row>
    <row r="1358" spans="1:5" x14ac:dyDescent="0.25">
      <c r="A1358" s="1">
        <v>1</v>
      </c>
      <c r="B1358" s="1">
        <v>240001</v>
      </c>
      <c r="C1358" s="1">
        <v>290000</v>
      </c>
      <c r="D1358" s="1">
        <v>63.692300000000003</v>
      </c>
      <c r="E1358" s="1" t="s">
        <v>764</v>
      </c>
    </row>
    <row r="1359" spans="1:5" x14ac:dyDescent="0.25">
      <c r="A1359" s="1">
        <v>19</v>
      </c>
      <c r="B1359" s="1">
        <v>51900001</v>
      </c>
      <c r="C1359" s="1">
        <v>51950000</v>
      </c>
      <c r="D1359" s="1">
        <v>63.305534999999999</v>
      </c>
      <c r="E1359" s="1" t="s">
        <v>766</v>
      </c>
    </row>
    <row r="1360" spans="1:5" x14ac:dyDescent="0.25">
      <c r="A1360" s="1">
        <v>19</v>
      </c>
      <c r="B1360" s="1">
        <v>51880001</v>
      </c>
      <c r="C1360" s="1">
        <v>51930000</v>
      </c>
      <c r="D1360" s="1">
        <v>63.305534999999999</v>
      </c>
      <c r="E1360" s="1" t="s">
        <v>766</v>
      </c>
    </row>
    <row r="1361" spans="1:5" x14ac:dyDescent="0.25">
      <c r="A1361" s="1">
        <v>19</v>
      </c>
      <c r="B1361" s="1">
        <v>51860001</v>
      </c>
      <c r="C1361" s="1">
        <v>51910000</v>
      </c>
      <c r="D1361" s="1">
        <v>63.305534999999999</v>
      </c>
      <c r="E1361" s="1" t="s">
        <v>766</v>
      </c>
    </row>
    <row r="1362" spans="1:5" x14ac:dyDescent="0.25">
      <c r="A1362" s="1">
        <v>3</v>
      </c>
      <c r="B1362" s="1">
        <v>108920001</v>
      </c>
      <c r="C1362" s="1">
        <v>108970000</v>
      </c>
      <c r="D1362" s="1">
        <v>63.121120999999903</v>
      </c>
      <c r="E1362" s="1" t="s">
        <v>767</v>
      </c>
    </row>
    <row r="1363" spans="1:5" x14ac:dyDescent="0.25">
      <c r="A1363" s="1">
        <v>3</v>
      </c>
      <c r="B1363" s="1">
        <v>108900001</v>
      </c>
      <c r="C1363" s="1">
        <v>108950000</v>
      </c>
      <c r="D1363" s="1">
        <v>63.121120999999903</v>
      </c>
      <c r="E1363" s="1" t="s">
        <v>767</v>
      </c>
    </row>
    <row r="1364" spans="1:5" x14ac:dyDescent="0.25">
      <c r="A1364" s="1">
        <v>5</v>
      </c>
      <c r="B1364" s="1">
        <v>88100001</v>
      </c>
      <c r="C1364" s="1">
        <v>88150000</v>
      </c>
      <c r="D1364" s="1">
        <v>63.104796999999998</v>
      </c>
      <c r="E1364" s="1" t="s">
        <v>768</v>
      </c>
    </row>
    <row r="1365" spans="1:5" x14ac:dyDescent="0.25">
      <c r="A1365" s="1">
        <v>5</v>
      </c>
      <c r="B1365" s="1">
        <v>88080001</v>
      </c>
      <c r="C1365" s="1">
        <v>88130000</v>
      </c>
      <c r="D1365" s="1">
        <v>63.104796999999998</v>
      </c>
      <c r="E1365" s="1" t="s">
        <v>768</v>
      </c>
    </row>
    <row r="1366" spans="1:5" x14ac:dyDescent="0.25">
      <c r="A1366" s="1">
        <v>5</v>
      </c>
      <c r="B1366" s="1">
        <v>58300001</v>
      </c>
      <c r="C1366" s="1">
        <v>58350000</v>
      </c>
      <c r="D1366" s="1">
        <v>62.572949999999999</v>
      </c>
      <c r="E1366" s="1" t="s">
        <v>769</v>
      </c>
    </row>
    <row r="1367" spans="1:5" x14ac:dyDescent="0.25">
      <c r="A1367" s="1">
        <v>7</v>
      </c>
      <c r="B1367" s="1">
        <v>42780001</v>
      </c>
      <c r="C1367" s="1">
        <v>42830000</v>
      </c>
      <c r="D1367" s="1">
        <v>62.464219999999997</v>
      </c>
      <c r="E1367" s="1" t="s">
        <v>639</v>
      </c>
    </row>
    <row r="1368" spans="1:5" x14ac:dyDescent="0.25">
      <c r="A1368" s="1">
        <v>7</v>
      </c>
      <c r="B1368" s="1">
        <v>42780001</v>
      </c>
      <c r="C1368" s="1">
        <v>42830000</v>
      </c>
      <c r="D1368" s="1">
        <v>62.464219999999997</v>
      </c>
      <c r="E1368" s="1" t="s">
        <v>770</v>
      </c>
    </row>
    <row r="1369" spans="1:5" x14ac:dyDescent="0.25">
      <c r="A1369" s="1">
        <v>4</v>
      </c>
      <c r="B1369" s="1">
        <v>99140001</v>
      </c>
      <c r="C1369" s="1">
        <v>99190000</v>
      </c>
      <c r="D1369" s="1">
        <v>62.449798000000001</v>
      </c>
      <c r="E1369" s="1" t="s">
        <v>771</v>
      </c>
    </row>
    <row r="1370" spans="1:5" x14ac:dyDescent="0.25">
      <c r="A1370" s="1">
        <v>4</v>
      </c>
      <c r="B1370" s="1">
        <v>99140001</v>
      </c>
      <c r="C1370" s="1">
        <v>99190000</v>
      </c>
      <c r="D1370" s="1">
        <v>62.449798000000001</v>
      </c>
      <c r="E1370" s="1" t="s">
        <v>772</v>
      </c>
    </row>
    <row r="1371" spans="1:5" x14ac:dyDescent="0.25">
      <c r="A1371" s="1">
        <v>4</v>
      </c>
      <c r="B1371" s="1">
        <v>99120001</v>
      </c>
      <c r="C1371" s="1">
        <v>99170000</v>
      </c>
      <c r="D1371" s="1">
        <v>62.449798000000001</v>
      </c>
      <c r="E1371" s="1" t="s">
        <v>771</v>
      </c>
    </row>
    <row r="1372" spans="1:5" x14ac:dyDescent="0.25">
      <c r="A1372" s="1">
        <v>4</v>
      </c>
      <c r="B1372" s="1">
        <v>99100001</v>
      </c>
      <c r="C1372" s="1">
        <v>99150000</v>
      </c>
      <c r="D1372" s="1">
        <v>62.449798000000001</v>
      </c>
      <c r="E1372" s="1" t="s">
        <v>771</v>
      </c>
    </row>
    <row r="1373" spans="1:5" x14ac:dyDescent="0.25">
      <c r="A1373" s="1">
        <v>20</v>
      </c>
      <c r="B1373" s="1">
        <v>2400001</v>
      </c>
      <c r="C1373" s="1">
        <v>2450000</v>
      </c>
      <c r="D1373" s="1">
        <v>62.364578000000002</v>
      </c>
      <c r="E1373" s="1" t="s">
        <v>331</v>
      </c>
    </row>
    <row r="1374" spans="1:5" x14ac:dyDescent="0.25">
      <c r="A1374" s="1">
        <v>20</v>
      </c>
      <c r="B1374" s="1">
        <v>2400001</v>
      </c>
      <c r="C1374" s="1">
        <v>2450000</v>
      </c>
      <c r="D1374" s="1">
        <v>62.364578000000002</v>
      </c>
      <c r="E1374" s="1" t="s">
        <v>332</v>
      </c>
    </row>
    <row r="1375" spans="1:5" x14ac:dyDescent="0.25">
      <c r="A1375" s="1">
        <v>20</v>
      </c>
      <c r="B1375" s="1">
        <v>2380001</v>
      </c>
      <c r="C1375" s="1">
        <v>2430000</v>
      </c>
      <c r="D1375" s="1">
        <v>62.364578000000002</v>
      </c>
      <c r="E1375" s="1" t="s">
        <v>331</v>
      </c>
    </row>
    <row r="1376" spans="1:5" x14ac:dyDescent="0.25">
      <c r="A1376" s="1">
        <v>20</v>
      </c>
      <c r="B1376" s="1">
        <v>2380001</v>
      </c>
      <c r="C1376" s="1">
        <v>2430000</v>
      </c>
      <c r="D1376" s="1">
        <v>62.364578000000002</v>
      </c>
      <c r="E1376" s="1" t="s">
        <v>332</v>
      </c>
    </row>
    <row r="1377" spans="1:5" x14ac:dyDescent="0.25">
      <c r="A1377" s="1">
        <v>7</v>
      </c>
      <c r="B1377" s="1">
        <v>15740001</v>
      </c>
      <c r="C1377" s="1">
        <v>15790000</v>
      </c>
      <c r="D1377" s="1">
        <v>62.239013999999997</v>
      </c>
      <c r="E1377" s="1" t="s">
        <v>773</v>
      </c>
    </row>
    <row r="1378" spans="1:5" x14ac:dyDescent="0.25">
      <c r="A1378" s="1">
        <v>7</v>
      </c>
      <c r="B1378" s="1">
        <v>15740001</v>
      </c>
      <c r="C1378" s="1">
        <v>15790000</v>
      </c>
      <c r="D1378" s="1">
        <v>62.239013999999997</v>
      </c>
      <c r="E1378" s="1" t="s">
        <v>774</v>
      </c>
    </row>
    <row r="1379" spans="1:5" x14ac:dyDescent="0.25">
      <c r="A1379" s="1">
        <v>7</v>
      </c>
      <c r="B1379" s="1">
        <v>15740001</v>
      </c>
      <c r="C1379" s="1">
        <v>15790000</v>
      </c>
      <c r="D1379" s="1">
        <v>62.239013999999997</v>
      </c>
      <c r="E1379" s="1" t="s">
        <v>775</v>
      </c>
    </row>
    <row r="1380" spans="1:5" x14ac:dyDescent="0.25">
      <c r="A1380" s="1">
        <v>7</v>
      </c>
      <c r="B1380" s="1">
        <v>15740001</v>
      </c>
      <c r="C1380" s="1">
        <v>15790000</v>
      </c>
      <c r="D1380" s="1">
        <v>62.239013999999997</v>
      </c>
      <c r="E1380" s="1" t="s">
        <v>776</v>
      </c>
    </row>
    <row r="1381" spans="1:5" x14ac:dyDescent="0.25">
      <c r="A1381" s="1">
        <v>7</v>
      </c>
      <c r="B1381" s="1">
        <v>15740001</v>
      </c>
      <c r="C1381" s="1">
        <v>15790000</v>
      </c>
      <c r="D1381" s="1">
        <v>62.239013999999997</v>
      </c>
      <c r="E1381" s="1" t="s">
        <v>777</v>
      </c>
    </row>
    <row r="1382" spans="1:5" x14ac:dyDescent="0.25">
      <c r="A1382" s="1">
        <v>7</v>
      </c>
      <c r="B1382" s="1">
        <v>15740001</v>
      </c>
      <c r="C1382" s="1">
        <v>15790000</v>
      </c>
      <c r="D1382" s="1">
        <v>62.239013999999997</v>
      </c>
      <c r="E1382" s="1" t="s">
        <v>778</v>
      </c>
    </row>
    <row r="1383" spans="1:5" x14ac:dyDescent="0.25">
      <c r="A1383" s="1">
        <v>7</v>
      </c>
      <c r="B1383" s="1">
        <v>15740001</v>
      </c>
      <c r="C1383" s="1">
        <v>15790000</v>
      </c>
      <c r="D1383" s="1">
        <v>62.239013999999997</v>
      </c>
      <c r="E1383" s="1" t="s">
        <v>779</v>
      </c>
    </row>
    <row r="1384" spans="1:5" x14ac:dyDescent="0.25">
      <c r="A1384" s="1">
        <v>7</v>
      </c>
      <c r="B1384" s="1">
        <v>15720001</v>
      </c>
      <c r="C1384" s="1">
        <v>15770000</v>
      </c>
      <c r="D1384" s="1">
        <v>62.239013999999997</v>
      </c>
      <c r="E1384" s="1" t="s">
        <v>773</v>
      </c>
    </row>
    <row r="1385" spans="1:5" x14ac:dyDescent="0.25">
      <c r="A1385" s="1">
        <v>7</v>
      </c>
      <c r="B1385" s="1">
        <v>15720001</v>
      </c>
      <c r="C1385" s="1">
        <v>15770000</v>
      </c>
      <c r="D1385" s="1">
        <v>62.239013999999997</v>
      </c>
      <c r="E1385" s="1" t="s">
        <v>774</v>
      </c>
    </row>
    <row r="1386" spans="1:5" x14ac:dyDescent="0.25">
      <c r="A1386" s="1">
        <v>7</v>
      </c>
      <c r="B1386" s="1">
        <v>15720001</v>
      </c>
      <c r="C1386" s="1">
        <v>15770000</v>
      </c>
      <c r="D1386" s="1">
        <v>62.239013999999997</v>
      </c>
      <c r="E1386" s="1" t="s">
        <v>780</v>
      </c>
    </row>
    <row r="1387" spans="1:5" x14ac:dyDescent="0.25">
      <c r="A1387" s="1">
        <v>7</v>
      </c>
      <c r="B1387" s="1">
        <v>15720001</v>
      </c>
      <c r="C1387" s="1">
        <v>15770000</v>
      </c>
      <c r="D1387" s="1">
        <v>62.239013999999997</v>
      </c>
      <c r="E1387" s="1" t="s">
        <v>776</v>
      </c>
    </row>
    <row r="1388" spans="1:5" x14ac:dyDescent="0.25">
      <c r="A1388" s="1">
        <v>7</v>
      </c>
      <c r="B1388" s="1">
        <v>15720001</v>
      </c>
      <c r="C1388" s="1">
        <v>15770000</v>
      </c>
      <c r="D1388" s="1">
        <v>62.239013999999997</v>
      </c>
      <c r="E1388" s="1" t="s">
        <v>777</v>
      </c>
    </row>
    <row r="1389" spans="1:5" x14ac:dyDescent="0.25">
      <c r="A1389" s="1">
        <v>7</v>
      </c>
      <c r="B1389" s="1">
        <v>15700001</v>
      </c>
      <c r="C1389" s="1">
        <v>15750000</v>
      </c>
      <c r="D1389" s="1">
        <v>62.239013999999997</v>
      </c>
      <c r="E1389" s="1" t="s">
        <v>773</v>
      </c>
    </row>
    <row r="1390" spans="1:5" x14ac:dyDescent="0.25">
      <c r="A1390" s="1">
        <v>7</v>
      </c>
      <c r="B1390" s="1">
        <v>15700001</v>
      </c>
      <c r="C1390" s="1">
        <v>15750000</v>
      </c>
      <c r="D1390" s="1">
        <v>62.239013999999997</v>
      </c>
      <c r="E1390" s="1" t="s">
        <v>780</v>
      </c>
    </row>
    <row r="1391" spans="1:5" x14ac:dyDescent="0.25">
      <c r="A1391" s="1">
        <v>7</v>
      </c>
      <c r="B1391" s="1">
        <v>15700001</v>
      </c>
      <c r="C1391" s="1">
        <v>15750000</v>
      </c>
      <c r="D1391" s="1">
        <v>62.239013999999997</v>
      </c>
      <c r="E1391" s="1" t="s">
        <v>776</v>
      </c>
    </row>
    <row r="1392" spans="1:5" x14ac:dyDescent="0.25">
      <c r="A1392" s="1">
        <v>13</v>
      </c>
      <c r="B1392" s="1">
        <v>48120001</v>
      </c>
      <c r="C1392" s="1">
        <v>48170000</v>
      </c>
      <c r="D1392" s="1">
        <v>62.194644999999902</v>
      </c>
      <c r="E1392" s="1" t="s">
        <v>781</v>
      </c>
    </row>
    <row r="1393" spans="1:5" x14ac:dyDescent="0.25">
      <c r="A1393" s="1">
        <v>13</v>
      </c>
      <c r="B1393" s="1">
        <v>48120001</v>
      </c>
      <c r="C1393" s="1">
        <v>48170000</v>
      </c>
      <c r="D1393" s="1">
        <v>62.194644999999902</v>
      </c>
      <c r="E1393" s="1" t="s">
        <v>738</v>
      </c>
    </row>
    <row r="1394" spans="1:5" x14ac:dyDescent="0.25">
      <c r="A1394" s="1">
        <v>13</v>
      </c>
      <c r="B1394" s="1">
        <v>48120001</v>
      </c>
      <c r="C1394" s="1">
        <v>48170000</v>
      </c>
      <c r="D1394" s="1">
        <v>62.194644999999902</v>
      </c>
      <c r="E1394" s="1" t="s">
        <v>739</v>
      </c>
    </row>
    <row r="1395" spans="1:5" x14ac:dyDescent="0.25">
      <c r="A1395" s="1">
        <v>4</v>
      </c>
      <c r="B1395" s="1">
        <v>103480001</v>
      </c>
      <c r="C1395" s="1">
        <v>103530000</v>
      </c>
      <c r="D1395" s="1">
        <v>62.098473999999896</v>
      </c>
      <c r="E1395" s="1" t="s">
        <v>637</v>
      </c>
    </row>
    <row r="1396" spans="1:5" x14ac:dyDescent="0.25">
      <c r="A1396" s="1">
        <v>4</v>
      </c>
      <c r="B1396" s="1">
        <v>103480001</v>
      </c>
      <c r="C1396" s="1">
        <v>103530000</v>
      </c>
      <c r="D1396" s="1">
        <v>62.098473999999896</v>
      </c>
      <c r="E1396" s="1" t="s">
        <v>635</v>
      </c>
    </row>
    <row r="1397" spans="1:5" x14ac:dyDescent="0.25">
      <c r="A1397" s="1">
        <v>4</v>
      </c>
      <c r="B1397" s="1">
        <v>103480001</v>
      </c>
      <c r="C1397" s="1">
        <v>103530000</v>
      </c>
      <c r="D1397" s="1">
        <v>62.098473999999896</v>
      </c>
      <c r="E1397" s="1" t="s">
        <v>636</v>
      </c>
    </row>
    <row r="1398" spans="1:5" x14ac:dyDescent="0.25">
      <c r="A1398" s="1">
        <v>11</v>
      </c>
      <c r="B1398" s="1">
        <v>73360001</v>
      </c>
      <c r="C1398" s="1">
        <v>73410000</v>
      </c>
      <c r="D1398" s="1">
        <v>61.936770999999901</v>
      </c>
      <c r="E1398" s="1" t="s">
        <v>718</v>
      </c>
    </row>
    <row r="1399" spans="1:5" x14ac:dyDescent="0.25">
      <c r="A1399" s="1">
        <v>11</v>
      </c>
      <c r="B1399" s="1">
        <v>73360001</v>
      </c>
      <c r="C1399" s="1">
        <v>73410000</v>
      </c>
      <c r="D1399" s="1">
        <v>61.936770999999901</v>
      </c>
      <c r="E1399" s="1" t="s">
        <v>717</v>
      </c>
    </row>
    <row r="1400" spans="1:5" x14ac:dyDescent="0.25">
      <c r="A1400" s="1">
        <v>7</v>
      </c>
      <c r="B1400" s="1">
        <v>60440001</v>
      </c>
      <c r="C1400" s="1">
        <v>60490000</v>
      </c>
      <c r="D1400" s="1">
        <v>61.891435999999999</v>
      </c>
      <c r="E1400" s="1" t="s">
        <v>782</v>
      </c>
    </row>
    <row r="1401" spans="1:5" x14ac:dyDescent="0.25">
      <c r="A1401" s="1">
        <v>7</v>
      </c>
      <c r="B1401" s="1">
        <v>60420001</v>
      </c>
      <c r="C1401" s="1">
        <v>60470000</v>
      </c>
      <c r="D1401" s="1">
        <v>61.891435999999999</v>
      </c>
      <c r="E1401" s="1" t="s">
        <v>782</v>
      </c>
    </row>
    <row r="1402" spans="1:5" x14ac:dyDescent="0.25">
      <c r="A1402" s="1">
        <v>16</v>
      </c>
      <c r="B1402" s="1">
        <v>41960001</v>
      </c>
      <c r="C1402" s="1">
        <v>42010000</v>
      </c>
      <c r="D1402" s="1">
        <v>61.883831000000001</v>
      </c>
      <c r="E1402" s="1" t="s">
        <v>783</v>
      </c>
    </row>
    <row r="1403" spans="1:5" x14ac:dyDescent="0.25">
      <c r="A1403" s="1">
        <v>16</v>
      </c>
      <c r="B1403" s="1">
        <v>41960001</v>
      </c>
      <c r="C1403" s="1">
        <v>42010000</v>
      </c>
      <c r="D1403" s="1">
        <v>61.883831000000001</v>
      </c>
      <c r="E1403" s="1" t="s">
        <v>784</v>
      </c>
    </row>
    <row r="1404" spans="1:5" x14ac:dyDescent="0.25">
      <c r="A1404" s="1">
        <v>16</v>
      </c>
      <c r="B1404" s="1">
        <v>41960001</v>
      </c>
      <c r="C1404" s="1">
        <v>42010000</v>
      </c>
      <c r="D1404" s="1">
        <v>61.883831000000001</v>
      </c>
      <c r="E1404" s="1" t="s">
        <v>785</v>
      </c>
    </row>
    <row r="1405" spans="1:5" x14ac:dyDescent="0.25">
      <c r="A1405" s="1">
        <v>16</v>
      </c>
      <c r="B1405" s="1">
        <v>41960001</v>
      </c>
      <c r="C1405" s="1">
        <v>42010000</v>
      </c>
      <c r="D1405" s="1">
        <v>61.883831000000001</v>
      </c>
      <c r="E1405" s="1" t="s">
        <v>786</v>
      </c>
    </row>
    <row r="1406" spans="1:5" x14ac:dyDescent="0.25">
      <c r="A1406" s="1">
        <v>16</v>
      </c>
      <c r="B1406" s="1">
        <v>41940001</v>
      </c>
      <c r="C1406" s="1">
        <v>41990000</v>
      </c>
      <c r="D1406" s="1">
        <v>61.883831000000001</v>
      </c>
      <c r="E1406" s="1" t="s">
        <v>784</v>
      </c>
    </row>
    <row r="1407" spans="1:5" x14ac:dyDescent="0.25">
      <c r="A1407" s="1">
        <v>16</v>
      </c>
      <c r="B1407" s="1">
        <v>41940001</v>
      </c>
      <c r="C1407" s="1">
        <v>41990000</v>
      </c>
      <c r="D1407" s="1">
        <v>61.883831000000001</v>
      </c>
      <c r="E1407" s="1" t="s">
        <v>785</v>
      </c>
    </row>
    <row r="1408" spans="1:5" x14ac:dyDescent="0.25">
      <c r="A1408" s="1">
        <v>16</v>
      </c>
      <c r="B1408" s="1">
        <v>41940001</v>
      </c>
      <c r="C1408" s="1">
        <v>41990000</v>
      </c>
      <c r="D1408" s="1">
        <v>61.883831000000001</v>
      </c>
      <c r="E1408" s="1" t="s">
        <v>787</v>
      </c>
    </row>
    <row r="1409" spans="1:5" x14ac:dyDescent="0.25">
      <c r="A1409" s="1">
        <v>2</v>
      </c>
      <c r="B1409" s="1">
        <v>113080001</v>
      </c>
      <c r="C1409" s="1">
        <v>113130000</v>
      </c>
      <c r="D1409" s="1">
        <v>61.743850000000002</v>
      </c>
      <c r="E1409" s="1" t="s">
        <v>788</v>
      </c>
    </row>
    <row r="1410" spans="1:5" x14ac:dyDescent="0.25">
      <c r="A1410" s="1">
        <v>2</v>
      </c>
      <c r="B1410" s="1">
        <v>113060001</v>
      </c>
      <c r="C1410" s="1">
        <v>113110000</v>
      </c>
      <c r="D1410" s="1">
        <v>61.743850000000002</v>
      </c>
      <c r="E1410" s="1" t="s">
        <v>788</v>
      </c>
    </row>
    <row r="1411" spans="1:5" x14ac:dyDescent="0.25">
      <c r="A1411" s="1">
        <v>14</v>
      </c>
      <c r="B1411" s="1">
        <v>80940001</v>
      </c>
      <c r="C1411" s="1">
        <v>80990000</v>
      </c>
      <c r="D1411" s="1">
        <v>61.153252000000002</v>
      </c>
      <c r="E1411" s="1" t="s">
        <v>789</v>
      </c>
    </row>
    <row r="1412" spans="1:5" x14ac:dyDescent="0.25">
      <c r="A1412" s="1">
        <v>14</v>
      </c>
      <c r="B1412" s="1">
        <v>80940001</v>
      </c>
      <c r="C1412" s="1">
        <v>80990000</v>
      </c>
      <c r="D1412" s="1">
        <v>61.153252000000002</v>
      </c>
      <c r="E1412" s="1" t="s">
        <v>790</v>
      </c>
    </row>
    <row r="1413" spans="1:5" x14ac:dyDescent="0.25">
      <c r="A1413" s="1">
        <v>14</v>
      </c>
      <c r="B1413" s="1">
        <v>80920001</v>
      </c>
      <c r="C1413" s="1">
        <v>80970000</v>
      </c>
      <c r="D1413" s="1">
        <v>61.153252000000002</v>
      </c>
      <c r="E1413" s="1" t="s">
        <v>789</v>
      </c>
    </row>
    <row r="1414" spans="1:5" x14ac:dyDescent="0.25">
      <c r="A1414" s="1">
        <v>14</v>
      </c>
      <c r="B1414" s="1">
        <v>80920001</v>
      </c>
      <c r="C1414" s="1">
        <v>80970000</v>
      </c>
      <c r="D1414" s="1">
        <v>61.153252000000002</v>
      </c>
      <c r="E1414" s="1" t="s">
        <v>7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135DE-9B69-4263-A0D2-9D86DD45E820}">
  <dimension ref="A1:F626"/>
  <sheetViews>
    <sheetView workbookViewId="0"/>
  </sheetViews>
  <sheetFormatPr defaultRowHeight="13.8" x14ac:dyDescent="0.25"/>
  <cols>
    <col min="1" max="1" width="8.88671875" style="1"/>
    <col min="2" max="2" width="15.44140625" style="1" customWidth="1"/>
    <col min="3" max="3" width="15.77734375" style="1" customWidth="1"/>
    <col min="4" max="6" width="8.88671875" style="1"/>
  </cols>
  <sheetData>
    <row r="1" spans="1:6" ht="14.4" x14ac:dyDescent="0.3">
      <c r="A1" s="2" t="s">
        <v>1166</v>
      </c>
    </row>
    <row r="2" spans="1:6" x14ac:dyDescent="0.25">
      <c r="A2" s="11" t="s">
        <v>792</v>
      </c>
      <c r="B2" s="11" t="s">
        <v>793</v>
      </c>
      <c r="C2" s="11" t="s">
        <v>794</v>
      </c>
      <c r="D2" s="11" t="s">
        <v>1076</v>
      </c>
      <c r="E2" s="11" t="s">
        <v>1075</v>
      </c>
      <c r="F2" s="11" t="s">
        <v>796</v>
      </c>
    </row>
    <row r="3" spans="1:6" x14ac:dyDescent="0.25">
      <c r="A3" s="1">
        <v>1</v>
      </c>
      <c r="B3" s="1">
        <v>44040001</v>
      </c>
      <c r="C3" s="1">
        <v>44090000</v>
      </c>
      <c r="D3" s="1">
        <v>0.71477100000000005</v>
      </c>
      <c r="E3" s="1">
        <v>2.99</v>
      </c>
      <c r="F3" s="1" t="s">
        <v>211</v>
      </c>
    </row>
    <row r="4" spans="1:6" x14ac:dyDescent="0.25">
      <c r="A4" s="1">
        <v>1</v>
      </c>
      <c r="B4" s="1">
        <v>44040001</v>
      </c>
      <c r="C4" s="1">
        <v>44090000</v>
      </c>
      <c r="D4" s="1">
        <v>0.71477100000000005</v>
      </c>
      <c r="E4" s="1">
        <v>2.99</v>
      </c>
      <c r="F4" s="1" t="s">
        <v>798</v>
      </c>
    </row>
    <row r="5" spans="1:6" x14ac:dyDescent="0.25">
      <c r="A5" s="1">
        <v>1</v>
      </c>
      <c r="B5" s="1">
        <v>44060001</v>
      </c>
      <c r="C5" s="1">
        <v>44110000</v>
      </c>
      <c r="D5" s="1">
        <v>0.77603200000000006</v>
      </c>
      <c r="E5" s="1">
        <v>2.95</v>
      </c>
      <c r="F5" s="1" t="s">
        <v>211</v>
      </c>
    </row>
    <row r="6" spans="1:6" x14ac:dyDescent="0.25">
      <c r="A6" s="1">
        <v>1</v>
      </c>
      <c r="B6" s="1">
        <v>44060001</v>
      </c>
      <c r="C6" s="1">
        <v>44110000</v>
      </c>
      <c r="D6" s="1">
        <v>0.77603200000000006</v>
      </c>
      <c r="E6" s="1">
        <v>2.95</v>
      </c>
      <c r="F6" s="1" t="s">
        <v>798</v>
      </c>
    </row>
    <row r="7" spans="1:6" x14ac:dyDescent="0.25">
      <c r="A7" s="1">
        <v>1</v>
      </c>
      <c r="B7" s="1">
        <v>44080001</v>
      </c>
      <c r="C7" s="1">
        <v>44130000</v>
      </c>
      <c r="D7" s="1">
        <v>0.79672200000000004</v>
      </c>
      <c r="E7" s="1">
        <v>2.8</v>
      </c>
      <c r="F7" s="1" t="s">
        <v>211</v>
      </c>
    </row>
    <row r="8" spans="1:6" x14ac:dyDescent="0.25">
      <c r="A8" s="1">
        <v>1</v>
      </c>
      <c r="B8" s="1">
        <v>44080001</v>
      </c>
      <c r="C8" s="1">
        <v>44130000</v>
      </c>
      <c r="D8" s="1">
        <v>0.79672200000000004</v>
      </c>
      <c r="E8" s="1">
        <v>2.8</v>
      </c>
      <c r="F8" s="1" t="s">
        <v>212</v>
      </c>
    </row>
    <row r="9" spans="1:6" x14ac:dyDescent="0.25">
      <c r="A9" s="1">
        <v>1</v>
      </c>
      <c r="B9" s="1">
        <v>44100001</v>
      </c>
      <c r="C9" s="1">
        <v>44150000</v>
      </c>
      <c r="D9" s="1">
        <v>0.76659999999999995</v>
      </c>
      <c r="E9" s="1">
        <v>2.57</v>
      </c>
      <c r="F9" s="1" t="s">
        <v>211</v>
      </c>
    </row>
    <row r="10" spans="1:6" x14ac:dyDescent="0.25">
      <c r="A10" s="1">
        <v>1</v>
      </c>
      <c r="B10" s="1">
        <v>44100001</v>
      </c>
      <c r="C10" s="1">
        <v>44150000</v>
      </c>
      <c r="D10" s="1">
        <v>0.76659999999999995</v>
      </c>
      <c r="E10" s="1">
        <v>2.57</v>
      </c>
      <c r="F10" s="1" t="s">
        <v>212</v>
      </c>
    </row>
    <row r="11" spans="1:6" x14ac:dyDescent="0.25">
      <c r="A11" s="1">
        <v>1</v>
      </c>
      <c r="B11" s="1">
        <v>44120001</v>
      </c>
      <c r="C11" s="1">
        <v>44170000</v>
      </c>
      <c r="D11" s="1">
        <v>0.72816899999999996</v>
      </c>
      <c r="E11" s="1">
        <v>2.37</v>
      </c>
      <c r="F11" s="1" t="s">
        <v>211</v>
      </c>
    </row>
    <row r="12" spans="1:6" x14ac:dyDescent="0.25">
      <c r="A12" s="1">
        <v>1</v>
      </c>
      <c r="B12" s="1">
        <v>44120001</v>
      </c>
      <c r="C12" s="1">
        <v>44170000</v>
      </c>
      <c r="D12" s="1">
        <v>0.72816899999999996</v>
      </c>
      <c r="E12" s="1">
        <v>2.37</v>
      </c>
      <c r="F12" s="1" t="s">
        <v>212</v>
      </c>
    </row>
    <row r="13" spans="1:6" x14ac:dyDescent="0.25">
      <c r="A13" s="1">
        <v>1</v>
      </c>
      <c r="B13" s="1">
        <v>44140001</v>
      </c>
      <c r="C13" s="1">
        <v>44190000</v>
      </c>
      <c r="D13" s="1">
        <v>0.69406500000000004</v>
      </c>
      <c r="E13" s="1">
        <v>2.37</v>
      </c>
      <c r="F13" s="1" t="s">
        <v>211</v>
      </c>
    </row>
    <row r="14" spans="1:6" x14ac:dyDescent="0.25">
      <c r="A14" s="1">
        <v>1</v>
      </c>
      <c r="B14" s="1">
        <v>44140001</v>
      </c>
      <c r="C14" s="1">
        <v>44190000</v>
      </c>
      <c r="D14" s="1">
        <v>0.69406500000000004</v>
      </c>
      <c r="E14" s="1">
        <v>2.37</v>
      </c>
      <c r="F14" s="1" t="s">
        <v>212</v>
      </c>
    </row>
    <row r="15" spans="1:6" x14ac:dyDescent="0.25">
      <c r="A15" s="1">
        <v>1</v>
      </c>
      <c r="B15" s="1">
        <v>44160001</v>
      </c>
      <c r="C15" s="1">
        <v>44210000</v>
      </c>
      <c r="D15" s="1">
        <v>0.74375999999999998</v>
      </c>
      <c r="E15" s="1">
        <v>2.38</v>
      </c>
      <c r="F15" s="1" t="s">
        <v>211</v>
      </c>
    </row>
    <row r="16" spans="1:6" x14ac:dyDescent="0.25">
      <c r="A16" s="1">
        <v>1</v>
      </c>
      <c r="B16" s="1">
        <v>44160001</v>
      </c>
      <c r="C16" s="1">
        <v>44210000</v>
      </c>
      <c r="D16" s="1">
        <v>0.74375999999999998</v>
      </c>
      <c r="E16" s="1">
        <v>2.38</v>
      </c>
      <c r="F16" s="1" t="s">
        <v>212</v>
      </c>
    </row>
    <row r="17" spans="1:6" x14ac:dyDescent="0.25">
      <c r="A17" s="1">
        <v>1</v>
      </c>
      <c r="B17" s="1">
        <v>44180001</v>
      </c>
      <c r="C17" s="1">
        <v>44230000</v>
      </c>
      <c r="D17" s="1">
        <v>0.71912600000000004</v>
      </c>
      <c r="E17" s="1">
        <v>2.37</v>
      </c>
      <c r="F17" s="1" t="s">
        <v>211</v>
      </c>
    </row>
    <row r="18" spans="1:6" x14ac:dyDescent="0.25">
      <c r="A18" s="1">
        <v>1</v>
      </c>
      <c r="B18" s="1">
        <v>44180001</v>
      </c>
      <c r="C18" s="1">
        <v>44230000</v>
      </c>
      <c r="D18" s="1">
        <v>0.71912600000000004</v>
      </c>
      <c r="E18" s="1">
        <v>2.37</v>
      </c>
      <c r="F18" s="1" t="s">
        <v>212</v>
      </c>
    </row>
    <row r="19" spans="1:6" x14ac:dyDescent="0.25">
      <c r="A19" s="1">
        <v>1</v>
      </c>
      <c r="B19" s="1">
        <v>44200001</v>
      </c>
      <c r="C19" s="1">
        <v>44250000</v>
      </c>
      <c r="D19" s="1">
        <v>0.64038799999999996</v>
      </c>
      <c r="E19" s="1">
        <v>2.31</v>
      </c>
      <c r="F19" s="1" t="s">
        <v>211</v>
      </c>
    </row>
    <row r="20" spans="1:6" x14ac:dyDescent="0.25">
      <c r="A20" s="1">
        <v>1</v>
      </c>
      <c r="B20" s="1">
        <v>44200001</v>
      </c>
      <c r="C20" s="1">
        <v>44250000</v>
      </c>
      <c r="D20" s="1">
        <v>0.64038799999999996</v>
      </c>
      <c r="E20" s="1">
        <v>2.31</v>
      </c>
      <c r="F20" s="1" t="s">
        <v>212</v>
      </c>
    </row>
    <row r="21" spans="1:6" x14ac:dyDescent="0.25">
      <c r="A21" s="1">
        <v>1</v>
      </c>
      <c r="B21" s="1">
        <v>73060001</v>
      </c>
      <c r="C21" s="1">
        <v>73110000</v>
      </c>
      <c r="D21" s="1">
        <v>0.72053999999999996</v>
      </c>
      <c r="E21" s="1">
        <v>2.1800000000000002</v>
      </c>
      <c r="F21" s="1" t="s">
        <v>799</v>
      </c>
    </row>
    <row r="22" spans="1:6" x14ac:dyDescent="0.25">
      <c r="A22" s="1">
        <v>1</v>
      </c>
      <c r="B22" s="1">
        <v>73080001</v>
      </c>
      <c r="C22" s="1">
        <v>73130000</v>
      </c>
      <c r="D22" s="1">
        <v>0.68113900000000005</v>
      </c>
      <c r="E22" s="1">
        <v>2.2000000000000002</v>
      </c>
      <c r="F22" s="1" t="s">
        <v>799</v>
      </c>
    </row>
    <row r="23" spans="1:6" x14ac:dyDescent="0.25">
      <c r="A23" s="1">
        <v>1</v>
      </c>
      <c r="B23" s="1">
        <v>73100001</v>
      </c>
      <c r="C23" s="1">
        <v>73150000</v>
      </c>
      <c r="D23" s="1">
        <v>0.63190900000000005</v>
      </c>
      <c r="E23" s="1">
        <v>2.25</v>
      </c>
      <c r="F23" s="1" t="s">
        <v>800</v>
      </c>
    </row>
    <row r="24" spans="1:6" x14ac:dyDescent="0.25">
      <c r="A24" s="1">
        <v>1</v>
      </c>
      <c r="B24" s="1">
        <v>73100001</v>
      </c>
      <c r="C24" s="1">
        <v>73150000</v>
      </c>
      <c r="D24" s="1">
        <v>0.63190900000000005</v>
      </c>
      <c r="E24" s="1">
        <v>2.25</v>
      </c>
      <c r="F24" s="1" t="s">
        <v>801</v>
      </c>
    </row>
    <row r="25" spans="1:6" x14ac:dyDescent="0.25">
      <c r="A25" s="1">
        <v>1</v>
      </c>
      <c r="B25" s="1">
        <v>73100001</v>
      </c>
      <c r="C25" s="1">
        <v>73150000</v>
      </c>
      <c r="D25" s="1">
        <v>0.63190900000000005</v>
      </c>
      <c r="E25" s="1">
        <v>2.25</v>
      </c>
      <c r="F25" s="1" t="s">
        <v>799</v>
      </c>
    </row>
    <row r="26" spans="1:6" x14ac:dyDescent="0.25">
      <c r="A26" s="1">
        <v>1</v>
      </c>
      <c r="B26" s="1">
        <v>73140001</v>
      </c>
      <c r="C26" s="1">
        <v>73190000</v>
      </c>
      <c r="D26" s="1">
        <v>0.62744100000000003</v>
      </c>
      <c r="E26" s="1">
        <v>2.4300000000000002</v>
      </c>
      <c r="F26" s="1" t="s">
        <v>802</v>
      </c>
    </row>
    <row r="27" spans="1:6" x14ac:dyDescent="0.25">
      <c r="A27" s="1">
        <v>1</v>
      </c>
      <c r="B27" s="1">
        <v>73140001</v>
      </c>
      <c r="C27" s="1">
        <v>73190000</v>
      </c>
      <c r="D27" s="1">
        <v>0.62744100000000003</v>
      </c>
      <c r="E27" s="1">
        <v>2.4300000000000002</v>
      </c>
      <c r="F27" s="1" t="s">
        <v>803</v>
      </c>
    </row>
    <row r="28" spans="1:6" x14ac:dyDescent="0.25">
      <c r="A28" s="1">
        <v>1</v>
      </c>
      <c r="B28" s="1">
        <v>73220001</v>
      </c>
      <c r="C28" s="1">
        <v>73270000</v>
      </c>
      <c r="D28" s="1">
        <v>0.66368099999999997</v>
      </c>
      <c r="E28" s="1">
        <v>2.29</v>
      </c>
      <c r="F28" s="1" t="s">
        <v>804</v>
      </c>
    </row>
    <row r="29" spans="1:6" x14ac:dyDescent="0.25">
      <c r="A29" s="1">
        <v>1</v>
      </c>
      <c r="B29" s="1">
        <v>81600001</v>
      </c>
      <c r="C29" s="1">
        <v>81650000</v>
      </c>
      <c r="D29" s="1">
        <v>0.875749</v>
      </c>
      <c r="E29" s="1">
        <v>2.2799999999999998</v>
      </c>
      <c r="F29" s="1" t="s">
        <v>805</v>
      </c>
    </row>
    <row r="30" spans="1:6" x14ac:dyDescent="0.25">
      <c r="A30" s="1">
        <v>1</v>
      </c>
      <c r="B30" s="1">
        <v>81600001</v>
      </c>
      <c r="C30" s="1">
        <v>81650000</v>
      </c>
      <c r="D30" s="1">
        <v>0.875749</v>
      </c>
      <c r="E30" s="1">
        <v>2.2799999999999998</v>
      </c>
      <c r="F30" s="1" t="s">
        <v>806</v>
      </c>
    </row>
    <row r="31" spans="1:6" x14ac:dyDescent="0.25">
      <c r="A31" s="1">
        <v>1</v>
      </c>
      <c r="B31" s="1">
        <v>81620001</v>
      </c>
      <c r="C31" s="1">
        <v>81670000</v>
      </c>
      <c r="D31" s="1">
        <v>0.84936900000000004</v>
      </c>
      <c r="E31" s="1">
        <v>2.66</v>
      </c>
      <c r="F31" s="1" t="s">
        <v>805</v>
      </c>
    </row>
    <row r="32" spans="1:6" x14ac:dyDescent="0.25">
      <c r="A32" s="1">
        <v>1</v>
      </c>
      <c r="B32" s="1">
        <v>81620001</v>
      </c>
      <c r="C32" s="1">
        <v>81670000</v>
      </c>
      <c r="D32" s="1">
        <v>0.84936900000000004</v>
      </c>
      <c r="E32" s="1">
        <v>2.66</v>
      </c>
      <c r="F32" s="1" t="s">
        <v>806</v>
      </c>
    </row>
    <row r="33" spans="1:6" x14ac:dyDescent="0.25">
      <c r="A33" s="1">
        <v>1</v>
      </c>
      <c r="B33" s="1">
        <v>81640001</v>
      </c>
      <c r="C33" s="1">
        <v>81690000</v>
      </c>
      <c r="D33" s="1">
        <v>0.80764400000000003</v>
      </c>
      <c r="E33" s="1">
        <v>3.05</v>
      </c>
      <c r="F33" s="1" t="s">
        <v>806</v>
      </c>
    </row>
    <row r="34" spans="1:6" x14ac:dyDescent="0.25">
      <c r="A34" s="1">
        <v>1</v>
      </c>
      <c r="B34" s="1">
        <v>81660001</v>
      </c>
      <c r="C34" s="1">
        <v>81710000</v>
      </c>
      <c r="D34" s="1">
        <v>0.63967799999999997</v>
      </c>
      <c r="E34" s="1">
        <v>3.14</v>
      </c>
      <c r="F34" s="1" t="s">
        <v>807</v>
      </c>
    </row>
    <row r="35" spans="1:6" x14ac:dyDescent="0.25">
      <c r="A35" s="1">
        <v>1</v>
      </c>
      <c r="B35" s="1">
        <v>81660001</v>
      </c>
      <c r="C35" s="1">
        <v>81710000</v>
      </c>
      <c r="D35" s="1">
        <v>0.63967799999999997</v>
      </c>
      <c r="E35" s="1">
        <v>3.14</v>
      </c>
      <c r="F35" s="1" t="s">
        <v>806</v>
      </c>
    </row>
    <row r="36" spans="1:6" x14ac:dyDescent="0.25">
      <c r="A36" s="1">
        <v>1</v>
      </c>
      <c r="B36" s="1">
        <v>81660001</v>
      </c>
      <c r="C36" s="1">
        <v>81710000</v>
      </c>
      <c r="D36" s="1">
        <v>0.63967799999999997</v>
      </c>
      <c r="E36" s="1">
        <v>3.14</v>
      </c>
      <c r="F36" s="1" t="s">
        <v>808</v>
      </c>
    </row>
    <row r="37" spans="1:6" x14ac:dyDescent="0.25">
      <c r="A37" s="1">
        <v>2</v>
      </c>
      <c r="B37" s="1">
        <v>61420001</v>
      </c>
      <c r="C37" s="1">
        <v>61470000</v>
      </c>
      <c r="D37" s="1">
        <v>0.64122400000000002</v>
      </c>
      <c r="E37" s="1">
        <v>2.93</v>
      </c>
      <c r="F37" s="1" t="s">
        <v>809</v>
      </c>
    </row>
    <row r="38" spans="1:6" x14ac:dyDescent="0.25">
      <c r="A38" s="1">
        <v>2</v>
      </c>
      <c r="B38" s="1">
        <v>61500001</v>
      </c>
      <c r="C38" s="1">
        <v>61550000</v>
      </c>
      <c r="D38" s="1">
        <v>0.62308799999999998</v>
      </c>
      <c r="E38" s="1">
        <v>2.94</v>
      </c>
      <c r="F38" s="1" t="s">
        <v>460</v>
      </c>
    </row>
    <row r="39" spans="1:6" x14ac:dyDescent="0.25">
      <c r="A39" s="1">
        <v>2</v>
      </c>
      <c r="B39" s="1">
        <v>61500001</v>
      </c>
      <c r="C39" s="1">
        <v>61550000</v>
      </c>
      <c r="D39" s="1">
        <v>0.62308799999999998</v>
      </c>
      <c r="E39" s="1">
        <v>2.94</v>
      </c>
      <c r="F39" s="1" t="s">
        <v>592</v>
      </c>
    </row>
    <row r="40" spans="1:6" x14ac:dyDescent="0.25">
      <c r="A40" s="1">
        <v>2</v>
      </c>
      <c r="B40" s="1">
        <v>61520001</v>
      </c>
      <c r="C40" s="1">
        <v>61570000</v>
      </c>
      <c r="D40" s="1">
        <v>0.71071499999999999</v>
      </c>
      <c r="E40" s="1">
        <v>2.36</v>
      </c>
      <c r="F40" s="1" t="s">
        <v>460</v>
      </c>
    </row>
    <row r="41" spans="1:6" x14ac:dyDescent="0.25">
      <c r="A41" s="1">
        <v>2</v>
      </c>
      <c r="B41" s="1">
        <v>61520001</v>
      </c>
      <c r="C41" s="1">
        <v>61570000</v>
      </c>
      <c r="D41" s="1">
        <v>0.71071499999999999</v>
      </c>
      <c r="E41" s="1">
        <v>2.36</v>
      </c>
      <c r="F41" s="1" t="s">
        <v>592</v>
      </c>
    </row>
    <row r="42" spans="1:6" x14ac:dyDescent="0.25">
      <c r="A42" s="1">
        <v>2</v>
      </c>
      <c r="B42" s="1">
        <v>93180001</v>
      </c>
      <c r="C42" s="1">
        <v>93230000</v>
      </c>
      <c r="D42" s="1">
        <v>0.62714599999999998</v>
      </c>
      <c r="E42" s="1">
        <v>2.94</v>
      </c>
      <c r="F42" s="1" t="s">
        <v>810</v>
      </c>
    </row>
    <row r="43" spans="1:6" x14ac:dyDescent="0.25">
      <c r="A43" s="1">
        <v>2</v>
      </c>
      <c r="B43" s="1">
        <v>114980001</v>
      </c>
      <c r="C43" s="1">
        <v>115030000</v>
      </c>
      <c r="D43" s="1">
        <v>0.84226299999999998</v>
      </c>
      <c r="E43" s="1">
        <v>2.4</v>
      </c>
      <c r="F43" s="1" t="s">
        <v>811</v>
      </c>
    </row>
    <row r="44" spans="1:6" x14ac:dyDescent="0.25">
      <c r="A44" s="1">
        <v>2</v>
      </c>
      <c r="B44" s="1">
        <v>114980001</v>
      </c>
      <c r="C44" s="1">
        <v>115030000</v>
      </c>
      <c r="D44" s="1">
        <v>0.84226299999999998</v>
      </c>
      <c r="E44" s="1">
        <v>2.4</v>
      </c>
      <c r="F44" s="1" t="s">
        <v>812</v>
      </c>
    </row>
    <row r="45" spans="1:6" x14ac:dyDescent="0.25">
      <c r="A45" s="1">
        <v>2</v>
      </c>
      <c r="B45" s="1">
        <v>115000001</v>
      </c>
      <c r="C45" s="1">
        <v>115050000</v>
      </c>
      <c r="D45" s="1">
        <v>0.81187500000000001</v>
      </c>
      <c r="E45" s="1">
        <v>2.4900000000000002</v>
      </c>
      <c r="F45" s="1" t="s">
        <v>812</v>
      </c>
    </row>
    <row r="46" spans="1:6" x14ac:dyDescent="0.25">
      <c r="A46" s="1">
        <v>2</v>
      </c>
      <c r="B46" s="1">
        <v>115020001</v>
      </c>
      <c r="C46" s="1">
        <v>115070000</v>
      </c>
      <c r="D46" s="1">
        <v>0.81584900000000005</v>
      </c>
      <c r="E46" s="1">
        <v>2.29</v>
      </c>
      <c r="F46" s="1" t="s">
        <v>812</v>
      </c>
    </row>
    <row r="47" spans="1:6" x14ac:dyDescent="0.25">
      <c r="A47" s="1">
        <v>2</v>
      </c>
      <c r="B47" s="1">
        <v>115040001</v>
      </c>
      <c r="C47" s="1">
        <v>115090000</v>
      </c>
      <c r="D47" s="1">
        <v>0.79666700000000001</v>
      </c>
      <c r="E47" s="1">
        <v>2.25</v>
      </c>
      <c r="F47" s="1" t="s">
        <v>812</v>
      </c>
    </row>
    <row r="48" spans="1:6" x14ac:dyDescent="0.25">
      <c r="A48" s="1">
        <v>2</v>
      </c>
      <c r="B48" s="1">
        <v>115060001</v>
      </c>
      <c r="C48" s="1">
        <v>115110000</v>
      </c>
      <c r="D48" s="1">
        <v>0.72829900000000003</v>
      </c>
      <c r="E48" s="1">
        <v>2.15</v>
      </c>
      <c r="F48" s="1" t="s">
        <v>812</v>
      </c>
    </row>
    <row r="49" spans="1:6" x14ac:dyDescent="0.25">
      <c r="A49" s="1">
        <v>2</v>
      </c>
      <c r="B49" s="1">
        <v>125080001</v>
      </c>
      <c r="C49" s="1">
        <v>125130000</v>
      </c>
      <c r="D49" s="1">
        <v>0.72470400000000001</v>
      </c>
      <c r="E49" s="1">
        <v>2.2400000000000002</v>
      </c>
      <c r="F49" s="1" t="s">
        <v>813</v>
      </c>
    </row>
    <row r="50" spans="1:6" x14ac:dyDescent="0.25">
      <c r="A50" s="1">
        <v>2</v>
      </c>
      <c r="B50" s="1">
        <v>125100001</v>
      </c>
      <c r="C50" s="1">
        <v>125150000</v>
      </c>
      <c r="D50" s="1">
        <v>0.76907499999999995</v>
      </c>
      <c r="E50" s="1">
        <v>2.81</v>
      </c>
      <c r="F50" s="1" t="s">
        <v>814</v>
      </c>
    </row>
    <row r="51" spans="1:6" x14ac:dyDescent="0.25">
      <c r="A51" s="1">
        <v>2</v>
      </c>
      <c r="B51" s="1">
        <v>125100001</v>
      </c>
      <c r="C51" s="1">
        <v>125150000</v>
      </c>
      <c r="D51" s="1">
        <v>0.76907499999999995</v>
      </c>
      <c r="E51" s="1">
        <v>2.81</v>
      </c>
      <c r="F51" s="1" t="s">
        <v>813</v>
      </c>
    </row>
    <row r="52" spans="1:6" x14ac:dyDescent="0.25">
      <c r="A52" s="1">
        <v>2</v>
      </c>
      <c r="B52" s="1">
        <v>125120001</v>
      </c>
      <c r="C52" s="1">
        <v>125170000</v>
      </c>
      <c r="D52" s="1">
        <v>0.75378900000000004</v>
      </c>
      <c r="E52" s="1">
        <v>3.17</v>
      </c>
      <c r="F52" s="1" t="s">
        <v>814</v>
      </c>
    </row>
    <row r="53" spans="1:6" x14ac:dyDescent="0.25">
      <c r="A53" s="1">
        <v>2</v>
      </c>
      <c r="B53" s="1">
        <v>125120001</v>
      </c>
      <c r="C53" s="1">
        <v>125170000</v>
      </c>
      <c r="D53" s="1">
        <v>0.75378900000000004</v>
      </c>
      <c r="E53" s="1">
        <v>3.17</v>
      </c>
      <c r="F53" s="1" t="s">
        <v>813</v>
      </c>
    </row>
    <row r="54" spans="1:6" x14ac:dyDescent="0.25">
      <c r="A54" s="1">
        <v>2</v>
      </c>
      <c r="B54" s="1">
        <v>125120001</v>
      </c>
      <c r="C54" s="1">
        <v>125170000</v>
      </c>
      <c r="D54" s="1">
        <v>0.75378900000000004</v>
      </c>
      <c r="E54" s="1">
        <v>3.17</v>
      </c>
      <c r="F54" s="1" t="s">
        <v>815</v>
      </c>
    </row>
    <row r="55" spans="1:6" x14ac:dyDescent="0.25">
      <c r="A55" s="1">
        <v>2</v>
      </c>
      <c r="B55" s="1">
        <v>125140001</v>
      </c>
      <c r="C55" s="1">
        <v>125190000</v>
      </c>
      <c r="D55" s="1">
        <v>0.74964699999999995</v>
      </c>
      <c r="E55" s="1">
        <v>3.26</v>
      </c>
      <c r="F55" s="1" t="s">
        <v>814</v>
      </c>
    </row>
    <row r="56" spans="1:6" x14ac:dyDescent="0.25">
      <c r="A56" s="1">
        <v>2</v>
      </c>
      <c r="B56" s="1">
        <v>125140001</v>
      </c>
      <c r="C56" s="1">
        <v>125190000</v>
      </c>
      <c r="D56" s="1">
        <v>0.74964699999999995</v>
      </c>
      <c r="E56" s="1">
        <v>3.26</v>
      </c>
      <c r="F56" s="1" t="s">
        <v>816</v>
      </c>
    </row>
    <row r="57" spans="1:6" x14ac:dyDescent="0.25">
      <c r="A57" s="1">
        <v>2</v>
      </c>
      <c r="B57" s="1">
        <v>125140001</v>
      </c>
      <c r="C57" s="1">
        <v>125190000</v>
      </c>
      <c r="D57" s="1">
        <v>0.74964699999999995</v>
      </c>
      <c r="E57" s="1">
        <v>3.26</v>
      </c>
      <c r="F57" s="1" t="s">
        <v>815</v>
      </c>
    </row>
    <row r="58" spans="1:6" x14ac:dyDescent="0.25">
      <c r="A58" s="1">
        <v>2</v>
      </c>
      <c r="B58" s="1">
        <v>125160001</v>
      </c>
      <c r="C58" s="1">
        <v>125210000</v>
      </c>
      <c r="D58" s="1">
        <v>0.65229300000000001</v>
      </c>
      <c r="E58" s="1">
        <v>3.16</v>
      </c>
      <c r="F58" s="1" t="s">
        <v>816</v>
      </c>
    </row>
    <row r="59" spans="1:6" x14ac:dyDescent="0.25">
      <c r="A59" s="1">
        <v>2</v>
      </c>
      <c r="B59" s="1">
        <v>125160001</v>
      </c>
      <c r="C59" s="1">
        <v>125210000</v>
      </c>
      <c r="D59" s="1">
        <v>0.65229300000000001</v>
      </c>
      <c r="E59" s="1">
        <v>3.16</v>
      </c>
      <c r="F59" s="1" t="s">
        <v>817</v>
      </c>
    </row>
    <row r="60" spans="1:6" x14ac:dyDescent="0.25">
      <c r="A60" s="1">
        <v>2</v>
      </c>
      <c r="B60" s="1">
        <v>125160001</v>
      </c>
      <c r="C60" s="1">
        <v>125210000</v>
      </c>
      <c r="D60" s="1">
        <v>0.65229300000000001</v>
      </c>
      <c r="E60" s="1">
        <v>3.16</v>
      </c>
      <c r="F60" s="1" t="s">
        <v>815</v>
      </c>
    </row>
    <row r="61" spans="1:6" x14ac:dyDescent="0.25">
      <c r="A61" s="1">
        <v>2</v>
      </c>
      <c r="B61" s="1">
        <v>125160001</v>
      </c>
      <c r="C61" s="1">
        <v>125210000</v>
      </c>
      <c r="D61" s="1">
        <v>0.65229300000000001</v>
      </c>
      <c r="E61" s="1">
        <v>3.16</v>
      </c>
      <c r="F61" s="1" t="s">
        <v>818</v>
      </c>
    </row>
    <row r="62" spans="1:6" x14ac:dyDescent="0.25">
      <c r="A62" s="1">
        <v>2</v>
      </c>
      <c r="B62" s="1">
        <v>125960001</v>
      </c>
      <c r="C62" s="1">
        <v>126010000</v>
      </c>
      <c r="D62" s="1">
        <v>0.66003500000000004</v>
      </c>
      <c r="E62" s="1">
        <v>2.12</v>
      </c>
      <c r="F62" s="1" t="s">
        <v>819</v>
      </c>
    </row>
    <row r="63" spans="1:6" x14ac:dyDescent="0.25">
      <c r="A63" s="1">
        <v>2</v>
      </c>
      <c r="B63" s="1">
        <v>126040001</v>
      </c>
      <c r="C63" s="1">
        <v>126090000</v>
      </c>
      <c r="D63" s="1">
        <v>0.67353799999999997</v>
      </c>
      <c r="E63" s="1">
        <v>2.21</v>
      </c>
      <c r="F63" s="1" t="s">
        <v>201</v>
      </c>
    </row>
    <row r="64" spans="1:6" x14ac:dyDescent="0.25">
      <c r="A64" s="1">
        <v>2</v>
      </c>
      <c r="B64" s="1">
        <v>126060001</v>
      </c>
      <c r="C64" s="1">
        <v>126110000</v>
      </c>
      <c r="D64" s="1">
        <v>0.683701</v>
      </c>
      <c r="E64" s="1">
        <v>2.17</v>
      </c>
      <c r="F64" s="1" t="s">
        <v>201</v>
      </c>
    </row>
    <row r="65" spans="1:6" x14ac:dyDescent="0.25">
      <c r="A65" s="1">
        <v>2</v>
      </c>
      <c r="B65" s="1">
        <v>126060001</v>
      </c>
      <c r="C65" s="1">
        <v>126110000</v>
      </c>
      <c r="D65" s="1">
        <v>0.683701</v>
      </c>
      <c r="E65" s="1">
        <v>2.17</v>
      </c>
      <c r="F65" s="1" t="s">
        <v>820</v>
      </c>
    </row>
    <row r="66" spans="1:6" x14ac:dyDescent="0.25">
      <c r="A66" s="1">
        <v>2</v>
      </c>
      <c r="B66" s="1">
        <v>126080001</v>
      </c>
      <c r="C66" s="1">
        <v>126130000</v>
      </c>
      <c r="D66" s="1">
        <v>0.63047900000000001</v>
      </c>
      <c r="E66" s="1">
        <v>2.11</v>
      </c>
      <c r="F66" s="1" t="s">
        <v>201</v>
      </c>
    </row>
    <row r="67" spans="1:6" x14ac:dyDescent="0.25">
      <c r="A67" s="1">
        <v>2</v>
      </c>
      <c r="B67" s="1">
        <v>126080001</v>
      </c>
      <c r="C67" s="1">
        <v>126130000</v>
      </c>
      <c r="D67" s="1">
        <v>0.63047900000000001</v>
      </c>
      <c r="E67" s="1">
        <v>2.11</v>
      </c>
      <c r="F67" s="1" t="s">
        <v>820</v>
      </c>
    </row>
    <row r="68" spans="1:6" x14ac:dyDescent="0.25">
      <c r="A68" s="1">
        <v>2</v>
      </c>
      <c r="B68" s="1">
        <v>126820001</v>
      </c>
      <c r="C68" s="1">
        <v>126870000</v>
      </c>
      <c r="D68" s="1">
        <v>0.63679799999999998</v>
      </c>
      <c r="E68" s="1">
        <v>2.38</v>
      </c>
      <c r="F68" s="1" t="s">
        <v>821</v>
      </c>
    </row>
    <row r="69" spans="1:6" x14ac:dyDescent="0.25">
      <c r="A69" s="1">
        <v>2</v>
      </c>
      <c r="B69" s="1">
        <v>126820001</v>
      </c>
      <c r="C69" s="1">
        <v>126870000</v>
      </c>
      <c r="D69" s="1">
        <v>0.63679799999999998</v>
      </c>
      <c r="E69" s="1">
        <v>2.38</v>
      </c>
      <c r="F69" s="1" t="s">
        <v>822</v>
      </c>
    </row>
    <row r="70" spans="1:6" x14ac:dyDescent="0.25">
      <c r="A70" s="1">
        <v>2</v>
      </c>
      <c r="B70" s="1">
        <v>126820001</v>
      </c>
      <c r="C70" s="1">
        <v>126870000</v>
      </c>
      <c r="D70" s="1">
        <v>0.63679799999999998</v>
      </c>
      <c r="E70" s="1">
        <v>2.38</v>
      </c>
      <c r="F70" s="1" t="s">
        <v>823</v>
      </c>
    </row>
    <row r="71" spans="1:6" x14ac:dyDescent="0.25">
      <c r="A71" s="1">
        <v>3</v>
      </c>
      <c r="B71" s="1">
        <v>12420001</v>
      </c>
      <c r="C71" s="1">
        <v>12470000</v>
      </c>
      <c r="D71" s="1">
        <v>0.69334300000000004</v>
      </c>
      <c r="E71" s="1">
        <v>2.65</v>
      </c>
      <c r="F71" s="1" t="s">
        <v>617</v>
      </c>
    </row>
    <row r="72" spans="1:6" x14ac:dyDescent="0.25">
      <c r="A72" s="1">
        <v>3</v>
      </c>
      <c r="B72" s="1">
        <v>80320001</v>
      </c>
      <c r="C72" s="1">
        <v>80370000</v>
      </c>
      <c r="D72" s="1">
        <v>0.65246000000000004</v>
      </c>
      <c r="E72" s="1">
        <v>2.97</v>
      </c>
      <c r="F72" s="1" t="s">
        <v>824</v>
      </c>
    </row>
    <row r="73" spans="1:6" x14ac:dyDescent="0.25">
      <c r="A73" s="1">
        <v>3</v>
      </c>
      <c r="B73" s="1">
        <v>80340001</v>
      </c>
      <c r="C73" s="1">
        <v>80390000</v>
      </c>
      <c r="D73" s="1">
        <v>0.62531300000000001</v>
      </c>
      <c r="E73" s="1">
        <v>2.82</v>
      </c>
      <c r="F73" s="1" t="s">
        <v>825</v>
      </c>
    </row>
    <row r="74" spans="1:6" x14ac:dyDescent="0.25">
      <c r="A74" s="1">
        <v>3</v>
      </c>
      <c r="B74" s="1">
        <v>80420001</v>
      </c>
      <c r="C74" s="1">
        <v>80470000</v>
      </c>
      <c r="D74" s="1">
        <v>0.63037399999999999</v>
      </c>
      <c r="E74" s="1">
        <v>2.86</v>
      </c>
      <c r="F74" s="1" t="s">
        <v>826</v>
      </c>
    </row>
    <row r="75" spans="1:6" x14ac:dyDescent="0.25">
      <c r="A75" s="1">
        <v>3</v>
      </c>
      <c r="B75" s="1">
        <v>80440001</v>
      </c>
      <c r="C75" s="1">
        <v>80490000</v>
      </c>
      <c r="D75" s="1">
        <v>0.68322700000000003</v>
      </c>
      <c r="E75" s="1">
        <v>2.6</v>
      </c>
      <c r="F75" s="1" t="s">
        <v>826</v>
      </c>
    </row>
    <row r="76" spans="1:6" x14ac:dyDescent="0.25">
      <c r="A76" s="1">
        <v>3</v>
      </c>
      <c r="B76" s="1">
        <v>81880001</v>
      </c>
      <c r="C76" s="1">
        <v>81930000</v>
      </c>
      <c r="D76" s="1">
        <v>0.66029499999999997</v>
      </c>
      <c r="E76" s="1">
        <v>2.33</v>
      </c>
      <c r="F76" s="1" t="s">
        <v>827</v>
      </c>
    </row>
    <row r="77" spans="1:6" x14ac:dyDescent="0.25">
      <c r="A77" s="1">
        <v>3</v>
      </c>
      <c r="B77" s="1">
        <v>98060001</v>
      </c>
      <c r="C77" s="1">
        <v>98110000</v>
      </c>
      <c r="D77" s="1">
        <v>0.82839200000000002</v>
      </c>
      <c r="E77" s="1">
        <v>2.17</v>
      </c>
      <c r="F77" s="1" t="s">
        <v>828</v>
      </c>
    </row>
    <row r="78" spans="1:6" x14ac:dyDescent="0.25">
      <c r="A78" s="1">
        <v>3</v>
      </c>
      <c r="B78" s="1">
        <v>98060001</v>
      </c>
      <c r="C78" s="1">
        <v>98110000</v>
      </c>
      <c r="D78" s="1">
        <v>0.82839200000000002</v>
      </c>
      <c r="E78" s="1">
        <v>2.17</v>
      </c>
      <c r="F78" s="1" t="s">
        <v>829</v>
      </c>
    </row>
    <row r="79" spans="1:6" x14ac:dyDescent="0.25">
      <c r="A79" s="1">
        <v>3</v>
      </c>
      <c r="B79" s="1">
        <v>98060001</v>
      </c>
      <c r="C79" s="1">
        <v>98110000</v>
      </c>
      <c r="D79" s="1">
        <v>0.82839200000000002</v>
      </c>
      <c r="E79" s="1">
        <v>2.17</v>
      </c>
      <c r="F79" s="1" t="s">
        <v>830</v>
      </c>
    </row>
    <row r="80" spans="1:6" x14ac:dyDescent="0.25">
      <c r="A80" s="1">
        <v>3</v>
      </c>
      <c r="B80" s="1">
        <v>98080001</v>
      </c>
      <c r="C80" s="1">
        <v>98130000</v>
      </c>
      <c r="D80" s="1">
        <v>0.84087800000000001</v>
      </c>
      <c r="E80" s="1">
        <v>2.1800000000000002</v>
      </c>
      <c r="F80" s="1" t="s">
        <v>829</v>
      </c>
    </row>
    <row r="81" spans="1:6" x14ac:dyDescent="0.25">
      <c r="A81" s="1">
        <v>3</v>
      </c>
      <c r="B81" s="1">
        <v>98080001</v>
      </c>
      <c r="C81" s="1">
        <v>98130000</v>
      </c>
      <c r="D81" s="1">
        <v>0.84087800000000001</v>
      </c>
      <c r="E81" s="1">
        <v>2.1800000000000002</v>
      </c>
      <c r="F81" s="1" t="s">
        <v>830</v>
      </c>
    </row>
    <row r="82" spans="1:6" x14ac:dyDescent="0.25">
      <c r="A82" s="1">
        <v>3</v>
      </c>
      <c r="B82" s="1">
        <v>98080001</v>
      </c>
      <c r="C82" s="1">
        <v>98130000</v>
      </c>
      <c r="D82" s="1">
        <v>0.84087800000000001</v>
      </c>
      <c r="E82" s="1">
        <v>2.1800000000000002</v>
      </c>
      <c r="F82" s="1" t="s">
        <v>831</v>
      </c>
    </row>
    <row r="83" spans="1:6" x14ac:dyDescent="0.25">
      <c r="A83" s="1">
        <v>3</v>
      </c>
      <c r="B83" s="1">
        <v>98140001</v>
      </c>
      <c r="C83" s="1">
        <v>98190000</v>
      </c>
      <c r="D83" s="1">
        <v>0.70387599999999995</v>
      </c>
      <c r="E83" s="1">
        <v>2.2599999999999998</v>
      </c>
      <c r="F83" s="1" t="s">
        <v>831</v>
      </c>
    </row>
    <row r="84" spans="1:6" x14ac:dyDescent="0.25">
      <c r="A84" s="1">
        <v>3</v>
      </c>
      <c r="B84" s="1">
        <v>98160001</v>
      </c>
      <c r="C84" s="1">
        <v>98210000</v>
      </c>
      <c r="D84" s="1">
        <v>0.69493000000000005</v>
      </c>
      <c r="E84" s="1">
        <v>2.65</v>
      </c>
      <c r="F84" s="1" t="s">
        <v>832</v>
      </c>
    </row>
    <row r="85" spans="1:6" x14ac:dyDescent="0.25">
      <c r="A85" s="1">
        <v>3</v>
      </c>
      <c r="B85" s="1">
        <v>98180001</v>
      </c>
      <c r="C85" s="1">
        <v>98230000</v>
      </c>
      <c r="D85" s="1">
        <v>0.676701</v>
      </c>
      <c r="E85" s="1">
        <v>2.94</v>
      </c>
      <c r="F85" s="1" t="s">
        <v>832</v>
      </c>
    </row>
    <row r="86" spans="1:6" x14ac:dyDescent="0.25">
      <c r="A86" s="1">
        <v>3</v>
      </c>
      <c r="B86" s="1">
        <v>98200001</v>
      </c>
      <c r="C86" s="1">
        <v>98250000</v>
      </c>
      <c r="D86" s="1">
        <v>0.64249500000000004</v>
      </c>
      <c r="E86" s="1">
        <v>3.09</v>
      </c>
      <c r="F86" s="1" t="s">
        <v>832</v>
      </c>
    </row>
    <row r="87" spans="1:6" x14ac:dyDescent="0.25">
      <c r="A87" s="1">
        <v>3</v>
      </c>
      <c r="B87" s="1">
        <v>119780001</v>
      </c>
      <c r="C87" s="1">
        <v>119830000</v>
      </c>
      <c r="D87" s="1">
        <v>0.73699099999999995</v>
      </c>
      <c r="E87" s="1">
        <v>2.14</v>
      </c>
      <c r="F87" s="1" t="s">
        <v>833</v>
      </c>
    </row>
    <row r="88" spans="1:6" x14ac:dyDescent="0.25">
      <c r="A88" s="1">
        <v>3</v>
      </c>
      <c r="B88" s="1">
        <v>119780001</v>
      </c>
      <c r="C88" s="1">
        <v>119830000</v>
      </c>
      <c r="D88" s="1">
        <v>0.73699099999999995</v>
      </c>
      <c r="E88" s="1">
        <v>2.14</v>
      </c>
      <c r="F88" s="1" t="s">
        <v>834</v>
      </c>
    </row>
    <row r="89" spans="1:6" x14ac:dyDescent="0.25">
      <c r="A89" s="1">
        <v>3</v>
      </c>
      <c r="B89" s="1">
        <v>119780001</v>
      </c>
      <c r="C89" s="1">
        <v>119830000</v>
      </c>
      <c r="D89" s="1">
        <v>0.73699099999999995</v>
      </c>
      <c r="E89" s="1">
        <v>2.14</v>
      </c>
      <c r="F89" s="1" t="s">
        <v>835</v>
      </c>
    </row>
    <row r="90" spans="1:6" x14ac:dyDescent="0.25">
      <c r="A90" s="1">
        <v>3</v>
      </c>
      <c r="B90" s="1">
        <v>119800001</v>
      </c>
      <c r="C90" s="1">
        <v>119850000</v>
      </c>
      <c r="D90" s="1">
        <v>0.73672300000000002</v>
      </c>
      <c r="E90" s="1">
        <v>2.54</v>
      </c>
      <c r="F90" s="1" t="s">
        <v>834</v>
      </c>
    </row>
    <row r="91" spans="1:6" x14ac:dyDescent="0.25">
      <c r="A91" s="1">
        <v>3</v>
      </c>
      <c r="B91" s="1">
        <v>119800001</v>
      </c>
      <c r="C91" s="1">
        <v>119850000</v>
      </c>
      <c r="D91" s="1">
        <v>0.73672300000000002</v>
      </c>
      <c r="E91" s="1">
        <v>2.54</v>
      </c>
      <c r="F91" s="1" t="s">
        <v>835</v>
      </c>
    </row>
    <row r="92" spans="1:6" x14ac:dyDescent="0.25">
      <c r="A92" s="1">
        <v>3</v>
      </c>
      <c r="B92" s="1">
        <v>119820001</v>
      </c>
      <c r="C92" s="1">
        <v>119870000</v>
      </c>
      <c r="D92" s="1">
        <v>0.73178100000000001</v>
      </c>
      <c r="E92" s="1">
        <v>2.92</v>
      </c>
      <c r="F92" s="1" t="s">
        <v>834</v>
      </c>
    </row>
    <row r="93" spans="1:6" x14ac:dyDescent="0.25">
      <c r="A93" s="1">
        <v>3</v>
      </c>
      <c r="B93" s="1">
        <v>119820001</v>
      </c>
      <c r="C93" s="1">
        <v>119870000</v>
      </c>
      <c r="D93" s="1">
        <v>0.73178100000000001</v>
      </c>
      <c r="E93" s="1">
        <v>2.92</v>
      </c>
      <c r="F93" s="1" t="s">
        <v>835</v>
      </c>
    </row>
    <row r="94" spans="1:6" x14ac:dyDescent="0.25">
      <c r="A94" s="1">
        <v>3</v>
      </c>
      <c r="B94" s="1">
        <v>119820001</v>
      </c>
      <c r="C94" s="1">
        <v>119870000</v>
      </c>
      <c r="D94" s="1">
        <v>0.73178100000000001</v>
      </c>
      <c r="E94" s="1">
        <v>2.92</v>
      </c>
      <c r="F94" s="1" t="s">
        <v>836</v>
      </c>
    </row>
    <row r="95" spans="1:6" x14ac:dyDescent="0.25">
      <c r="A95" s="1">
        <v>3</v>
      </c>
      <c r="B95" s="1">
        <v>119840001</v>
      </c>
      <c r="C95" s="1">
        <v>119890000</v>
      </c>
      <c r="D95" s="1">
        <v>0.69339499999999998</v>
      </c>
      <c r="E95" s="1">
        <v>3.04</v>
      </c>
      <c r="F95" s="1" t="s">
        <v>837</v>
      </c>
    </row>
    <row r="96" spans="1:6" x14ac:dyDescent="0.25">
      <c r="A96" s="1">
        <v>3</v>
      </c>
      <c r="B96" s="1">
        <v>119840001</v>
      </c>
      <c r="C96" s="1">
        <v>119890000</v>
      </c>
      <c r="D96" s="1">
        <v>0.69339499999999998</v>
      </c>
      <c r="E96" s="1">
        <v>3.04</v>
      </c>
      <c r="F96" s="1" t="s">
        <v>836</v>
      </c>
    </row>
    <row r="97" spans="1:6" x14ac:dyDescent="0.25">
      <c r="A97" s="1">
        <v>3</v>
      </c>
      <c r="B97" s="1">
        <v>119860001</v>
      </c>
      <c r="C97" s="1">
        <v>119910000</v>
      </c>
      <c r="D97" s="1">
        <v>0.76189399999999996</v>
      </c>
      <c r="E97" s="1">
        <v>2.44</v>
      </c>
      <c r="F97" s="1" t="s">
        <v>837</v>
      </c>
    </row>
    <row r="98" spans="1:6" x14ac:dyDescent="0.25">
      <c r="A98" s="1">
        <v>3</v>
      </c>
      <c r="B98" s="1">
        <v>119860001</v>
      </c>
      <c r="C98" s="1">
        <v>119910000</v>
      </c>
      <c r="D98" s="1">
        <v>0.76189399999999996</v>
      </c>
      <c r="E98" s="1">
        <v>2.44</v>
      </c>
      <c r="F98" s="1" t="s">
        <v>836</v>
      </c>
    </row>
    <row r="99" spans="1:6" x14ac:dyDescent="0.25">
      <c r="A99" s="1">
        <v>3</v>
      </c>
      <c r="B99" s="1">
        <v>119860001</v>
      </c>
      <c r="C99" s="1">
        <v>119910000</v>
      </c>
      <c r="D99" s="1">
        <v>0.76189399999999996</v>
      </c>
      <c r="E99" s="1">
        <v>2.44</v>
      </c>
      <c r="F99" s="1" t="s">
        <v>838</v>
      </c>
    </row>
    <row r="100" spans="1:6" x14ac:dyDescent="0.25">
      <c r="A100" s="1">
        <v>3</v>
      </c>
      <c r="B100" s="1">
        <v>120680001</v>
      </c>
      <c r="C100" s="1">
        <v>120730000</v>
      </c>
      <c r="D100" s="1">
        <v>0.65769699999999998</v>
      </c>
      <c r="E100" s="1">
        <v>2.48</v>
      </c>
      <c r="F100" s="1" t="s">
        <v>839</v>
      </c>
    </row>
    <row r="101" spans="1:6" x14ac:dyDescent="0.25">
      <c r="A101" s="1">
        <v>3</v>
      </c>
      <c r="B101" s="1">
        <v>120680001</v>
      </c>
      <c r="C101" s="1">
        <v>120730000</v>
      </c>
      <c r="D101" s="1">
        <v>0.65769699999999998</v>
      </c>
      <c r="E101" s="1">
        <v>2.48</v>
      </c>
      <c r="F101" s="1" t="s">
        <v>840</v>
      </c>
    </row>
    <row r="102" spans="1:6" x14ac:dyDescent="0.25">
      <c r="A102" s="1">
        <v>3</v>
      </c>
      <c r="B102" s="1">
        <v>120680001</v>
      </c>
      <c r="C102" s="1">
        <v>120730000</v>
      </c>
      <c r="D102" s="1">
        <v>0.65769699999999998</v>
      </c>
      <c r="E102" s="1">
        <v>2.48</v>
      </c>
      <c r="F102" s="1" t="s">
        <v>841</v>
      </c>
    </row>
    <row r="103" spans="1:6" x14ac:dyDescent="0.25">
      <c r="A103" s="1">
        <v>4</v>
      </c>
      <c r="B103" s="1">
        <v>63020001</v>
      </c>
      <c r="C103" s="1">
        <v>63070000</v>
      </c>
      <c r="D103" s="1">
        <v>0.64930299999999996</v>
      </c>
      <c r="E103" s="1">
        <v>2.11</v>
      </c>
      <c r="F103" s="1" t="s">
        <v>842</v>
      </c>
    </row>
    <row r="104" spans="1:6" x14ac:dyDescent="0.25">
      <c r="A104" s="1">
        <v>5</v>
      </c>
      <c r="B104" s="1">
        <v>25500001</v>
      </c>
      <c r="C104" s="1">
        <v>25550000</v>
      </c>
      <c r="D104" s="1">
        <v>0.68902200000000002</v>
      </c>
      <c r="E104" s="1">
        <v>2.97</v>
      </c>
      <c r="F104" s="1" t="s">
        <v>843</v>
      </c>
    </row>
    <row r="105" spans="1:6" x14ac:dyDescent="0.25">
      <c r="A105" s="1">
        <v>5</v>
      </c>
      <c r="B105" s="1">
        <v>25500001</v>
      </c>
      <c r="C105" s="1">
        <v>25550000</v>
      </c>
      <c r="D105" s="1">
        <v>0.68902200000000002</v>
      </c>
      <c r="E105" s="1">
        <v>2.97</v>
      </c>
      <c r="F105" s="1" t="s">
        <v>844</v>
      </c>
    </row>
    <row r="106" spans="1:6" x14ac:dyDescent="0.25">
      <c r="A106" s="1">
        <v>5</v>
      </c>
      <c r="B106" s="1">
        <v>25500001</v>
      </c>
      <c r="C106" s="1">
        <v>25550000</v>
      </c>
      <c r="D106" s="1">
        <v>0.68902200000000002</v>
      </c>
      <c r="E106" s="1">
        <v>2.97</v>
      </c>
      <c r="F106" s="1" t="s">
        <v>845</v>
      </c>
    </row>
    <row r="107" spans="1:6" x14ac:dyDescent="0.25">
      <c r="A107" s="1">
        <v>5</v>
      </c>
      <c r="B107" s="1">
        <v>25520001</v>
      </c>
      <c r="C107" s="1">
        <v>25570000</v>
      </c>
      <c r="D107" s="1">
        <v>0.64518299999999995</v>
      </c>
      <c r="E107" s="1">
        <v>3.22</v>
      </c>
      <c r="F107" s="1" t="s">
        <v>844</v>
      </c>
    </row>
    <row r="108" spans="1:6" x14ac:dyDescent="0.25">
      <c r="A108" s="1">
        <v>5</v>
      </c>
      <c r="B108" s="1">
        <v>25520001</v>
      </c>
      <c r="C108" s="1">
        <v>25570000</v>
      </c>
      <c r="D108" s="1">
        <v>0.64518299999999995</v>
      </c>
      <c r="E108" s="1">
        <v>3.22</v>
      </c>
      <c r="F108" s="1" t="s">
        <v>845</v>
      </c>
    </row>
    <row r="109" spans="1:6" x14ac:dyDescent="0.25">
      <c r="A109" s="1">
        <v>5</v>
      </c>
      <c r="B109" s="1">
        <v>25540001</v>
      </c>
      <c r="C109" s="1">
        <v>25590000</v>
      </c>
      <c r="D109" s="1">
        <v>0.70053799999999999</v>
      </c>
      <c r="E109" s="1">
        <v>2.97</v>
      </c>
      <c r="F109" s="1" t="s">
        <v>844</v>
      </c>
    </row>
    <row r="110" spans="1:6" x14ac:dyDescent="0.25">
      <c r="A110" s="1">
        <v>5</v>
      </c>
      <c r="B110" s="1">
        <v>25540001</v>
      </c>
      <c r="C110" s="1">
        <v>25590000</v>
      </c>
      <c r="D110" s="1">
        <v>0.70053799999999999</v>
      </c>
      <c r="E110" s="1">
        <v>2.97</v>
      </c>
      <c r="F110" s="1" t="s">
        <v>845</v>
      </c>
    </row>
    <row r="111" spans="1:6" x14ac:dyDescent="0.25">
      <c r="A111" s="1">
        <v>5</v>
      </c>
      <c r="B111" s="1">
        <v>25560001</v>
      </c>
      <c r="C111" s="1">
        <v>25610000</v>
      </c>
      <c r="D111" s="1">
        <v>0.69126500000000002</v>
      </c>
      <c r="E111" s="1">
        <v>2.52</v>
      </c>
      <c r="F111" s="1" t="s">
        <v>845</v>
      </c>
    </row>
    <row r="112" spans="1:6" x14ac:dyDescent="0.25">
      <c r="A112" s="1">
        <v>5</v>
      </c>
      <c r="B112" s="1">
        <v>25580001</v>
      </c>
      <c r="C112" s="1">
        <v>25630000</v>
      </c>
      <c r="D112" s="1">
        <v>0.70542199999999999</v>
      </c>
      <c r="E112" s="1">
        <v>2.13</v>
      </c>
      <c r="F112" s="1" t="s">
        <v>846</v>
      </c>
    </row>
    <row r="113" spans="1:6" x14ac:dyDescent="0.25">
      <c r="A113" s="1">
        <v>5</v>
      </c>
      <c r="B113" s="1">
        <v>25580001</v>
      </c>
      <c r="C113" s="1">
        <v>25630000</v>
      </c>
      <c r="D113" s="1">
        <v>0.70542199999999999</v>
      </c>
      <c r="E113" s="1">
        <v>2.13</v>
      </c>
      <c r="F113" s="1" t="s">
        <v>847</v>
      </c>
    </row>
    <row r="114" spans="1:6" x14ac:dyDescent="0.25">
      <c r="A114" s="1">
        <v>5</v>
      </c>
      <c r="B114" s="1">
        <v>25580001</v>
      </c>
      <c r="C114" s="1">
        <v>25630000</v>
      </c>
      <c r="D114" s="1">
        <v>0.70542199999999999</v>
      </c>
      <c r="E114" s="1">
        <v>2.13</v>
      </c>
      <c r="F114" s="1" t="s">
        <v>845</v>
      </c>
    </row>
    <row r="115" spans="1:6" x14ac:dyDescent="0.25">
      <c r="A115" s="1">
        <v>5</v>
      </c>
      <c r="B115" s="1">
        <v>47500001</v>
      </c>
      <c r="C115" s="1">
        <v>47550000</v>
      </c>
      <c r="D115" s="1">
        <v>0.73618399999999995</v>
      </c>
      <c r="E115" s="1">
        <v>2.41</v>
      </c>
      <c r="F115" s="1" t="s">
        <v>529</v>
      </c>
    </row>
    <row r="116" spans="1:6" x14ac:dyDescent="0.25">
      <c r="A116" s="1">
        <v>5</v>
      </c>
      <c r="B116" s="1">
        <v>47520001</v>
      </c>
      <c r="C116" s="1">
        <v>47570000</v>
      </c>
      <c r="D116" s="1">
        <v>0.686168</v>
      </c>
      <c r="E116" s="1">
        <v>2.64</v>
      </c>
      <c r="F116" s="1" t="s">
        <v>676</v>
      </c>
    </row>
    <row r="117" spans="1:6" x14ac:dyDescent="0.25">
      <c r="A117" s="1">
        <v>5</v>
      </c>
      <c r="B117" s="1">
        <v>47540001</v>
      </c>
      <c r="C117" s="1">
        <v>47590000</v>
      </c>
      <c r="D117" s="1">
        <v>0.83834699999999995</v>
      </c>
      <c r="E117" s="1">
        <v>2.77</v>
      </c>
      <c r="F117" s="1" t="s">
        <v>688</v>
      </c>
    </row>
    <row r="118" spans="1:6" x14ac:dyDescent="0.25">
      <c r="A118" s="1">
        <v>5</v>
      </c>
      <c r="B118" s="1">
        <v>47540001</v>
      </c>
      <c r="C118" s="1">
        <v>47590000</v>
      </c>
      <c r="D118" s="1">
        <v>0.83834699999999995</v>
      </c>
      <c r="E118" s="1">
        <v>2.77</v>
      </c>
      <c r="F118" s="1" t="s">
        <v>676</v>
      </c>
    </row>
    <row r="119" spans="1:6" x14ac:dyDescent="0.25">
      <c r="A119" s="1">
        <v>5</v>
      </c>
      <c r="B119" s="1">
        <v>47560001</v>
      </c>
      <c r="C119" s="1">
        <v>47610000</v>
      </c>
      <c r="D119" s="1">
        <v>0.85105399999999998</v>
      </c>
      <c r="E119" s="1">
        <v>2.86</v>
      </c>
      <c r="F119" s="1" t="s">
        <v>688</v>
      </c>
    </row>
    <row r="120" spans="1:6" x14ac:dyDescent="0.25">
      <c r="A120" s="1">
        <v>5</v>
      </c>
      <c r="B120" s="1">
        <v>47560001</v>
      </c>
      <c r="C120" s="1">
        <v>47610000</v>
      </c>
      <c r="D120" s="1">
        <v>0.85105399999999998</v>
      </c>
      <c r="E120" s="1">
        <v>2.86</v>
      </c>
      <c r="F120" s="1" t="s">
        <v>676</v>
      </c>
    </row>
    <row r="121" spans="1:6" x14ac:dyDescent="0.25">
      <c r="A121" s="1">
        <v>5</v>
      </c>
      <c r="B121" s="1">
        <v>47580001</v>
      </c>
      <c r="C121" s="1">
        <v>47630000</v>
      </c>
      <c r="D121" s="1">
        <v>0.86949100000000001</v>
      </c>
      <c r="E121" s="1">
        <v>2.71</v>
      </c>
      <c r="F121" s="1" t="s">
        <v>688</v>
      </c>
    </row>
    <row r="122" spans="1:6" x14ac:dyDescent="0.25">
      <c r="A122" s="1">
        <v>5</v>
      </c>
      <c r="B122" s="1">
        <v>47580001</v>
      </c>
      <c r="C122" s="1">
        <v>47630000</v>
      </c>
      <c r="D122" s="1">
        <v>0.86949100000000001</v>
      </c>
      <c r="E122" s="1">
        <v>2.71</v>
      </c>
      <c r="F122" s="1" t="s">
        <v>848</v>
      </c>
    </row>
    <row r="123" spans="1:6" x14ac:dyDescent="0.25">
      <c r="A123" s="1">
        <v>5</v>
      </c>
      <c r="B123" s="1">
        <v>47580001</v>
      </c>
      <c r="C123" s="1">
        <v>47630000</v>
      </c>
      <c r="D123" s="1">
        <v>0.86949100000000001</v>
      </c>
      <c r="E123" s="1">
        <v>2.71</v>
      </c>
      <c r="F123" s="1" t="s">
        <v>676</v>
      </c>
    </row>
    <row r="124" spans="1:6" x14ac:dyDescent="0.25">
      <c r="A124" s="1">
        <v>5</v>
      </c>
      <c r="B124" s="1">
        <v>47600001</v>
      </c>
      <c r="C124" s="1">
        <v>47650000</v>
      </c>
      <c r="D124" s="1">
        <v>0.87983900000000004</v>
      </c>
      <c r="E124" s="1">
        <v>2.3199999999999998</v>
      </c>
      <c r="F124" s="1" t="s">
        <v>848</v>
      </c>
    </row>
    <row r="125" spans="1:6" x14ac:dyDescent="0.25">
      <c r="A125" s="1">
        <v>5</v>
      </c>
      <c r="B125" s="1">
        <v>47600001</v>
      </c>
      <c r="C125" s="1">
        <v>47650000</v>
      </c>
      <c r="D125" s="1">
        <v>0.87983900000000004</v>
      </c>
      <c r="E125" s="1">
        <v>2.3199999999999998</v>
      </c>
      <c r="F125" s="1" t="s">
        <v>849</v>
      </c>
    </row>
    <row r="126" spans="1:6" x14ac:dyDescent="0.25">
      <c r="A126" s="1">
        <v>5</v>
      </c>
      <c r="B126" s="1">
        <v>47600001</v>
      </c>
      <c r="C126" s="1">
        <v>47650000</v>
      </c>
      <c r="D126" s="1">
        <v>0.87983900000000004</v>
      </c>
      <c r="E126" s="1">
        <v>2.3199999999999998</v>
      </c>
      <c r="F126" s="1" t="s">
        <v>676</v>
      </c>
    </row>
    <row r="127" spans="1:6" x14ac:dyDescent="0.25">
      <c r="A127" s="1">
        <v>5</v>
      </c>
      <c r="B127" s="1">
        <v>107280001</v>
      </c>
      <c r="C127" s="1">
        <v>107330000</v>
      </c>
      <c r="D127" s="1">
        <v>0.74897199999999997</v>
      </c>
      <c r="E127" s="1">
        <v>2.34</v>
      </c>
      <c r="F127" s="1" t="s">
        <v>850</v>
      </c>
    </row>
    <row r="128" spans="1:6" x14ac:dyDescent="0.25">
      <c r="A128" s="1">
        <v>5</v>
      </c>
      <c r="B128" s="1">
        <v>107280001</v>
      </c>
      <c r="C128" s="1">
        <v>107330000</v>
      </c>
      <c r="D128" s="1">
        <v>0.74897199999999997</v>
      </c>
      <c r="E128" s="1">
        <v>2.34</v>
      </c>
      <c r="F128" s="1" t="s">
        <v>851</v>
      </c>
    </row>
    <row r="129" spans="1:6" x14ac:dyDescent="0.25">
      <c r="A129" s="1">
        <v>5</v>
      </c>
      <c r="B129" s="1">
        <v>113740001</v>
      </c>
      <c r="C129" s="1">
        <v>113790000</v>
      </c>
      <c r="D129" s="1">
        <v>0.64195899999999995</v>
      </c>
      <c r="E129" s="1">
        <v>2.2599999999999998</v>
      </c>
      <c r="F129" s="1" t="s">
        <v>852</v>
      </c>
    </row>
    <row r="130" spans="1:6" x14ac:dyDescent="0.25">
      <c r="A130" s="1">
        <v>5</v>
      </c>
      <c r="B130" s="1">
        <v>113760001</v>
      </c>
      <c r="C130" s="1">
        <v>113810000</v>
      </c>
      <c r="D130" s="1">
        <v>0.661879</v>
      </c>
      <c r="E130" s="1">
        <v>2.3199999999999998</v>
      </c>
      <c r="F130" s="1" t="s">
        <v>853</v>
      </c>
    </row>
    <row r="131" spans="1:6" x14ac:dyDescent="0.25">
      <c r="A131" s="1">
        <v>5</v>
      </c>
      <c r="B131" s="1">
        <v>113760001</v>
      </c>
      <c r="C131" s="1">
        <v>113810000</v>
      </c>
      <c r="D131" s="1">
        <v>0.661879</v>
      </c>
      <c r="E131" s="1">
        <v>2.3199999999999998</v>
      </c>
      <c r="F131" s="1" t="s">
        <v>852</v>
      </c>
    </row>
    <row r="132" spans="1:6" x14ac:dyDescent="0.25">
      <c r="A132" s="1">
        <v>6</v>
      </c>
      <c r="B132" s="1">
        <v>102120001</v>
      </c>
      <c r="C132" s="1">
        <v>102170000</v>
      </c>
      <c r="D132" s="1">
        <v>0.663354</v>
      </c>
      <c r="E132" s="1">
        <v>2.61</v>
      </c>
      <c r="F132" s="1" t="s">
        <v>467</v>
      </c>
    </row>
    <row r="133" spans="1:6" x14ac:dyDescent="0.25">
      <c r="A133" s="1">
        <v>6</v>
      </c>
      <c r="B133" s="1">
        <v>102120001</v>
      </c>
      <c r="C133" s="1">
        <v>102170000</v>
      </c>
      <c r="D133" s="1">
        <v>0.663354</v>
      </c>
      <c r="E133" s="1">
        <v>2.61</v>
      </c>
      <c r="F133" s="1" t="s">
        <v>468</v>
      </c>
    </row>
    <row r="134" spans="1:6" x14ac:dyDescent="0.25">
      <c r="A134" s="1">
        <v>6</v>
      </c>
      <c r="B134" s="1">
        <v>102120001</v>
      </c>
      <c r="C134" s="1">
        <v>102170000</v>
      </c>
      <c r="D134" s="1">
        <v>0.663354</v>
      </c>
      <c r="E134" s="1">
        <v>2.61</v>
      </c>
      <c r="F134" s="1" t="s">
        <v>469</v>
      </c>
    </row>
    <row r="135" spans="1:6" x14ac:dyDescent="0.25">
      <c r="A135" s="1">
        <v>6</v>
      </c>
      <c r="B135" s="1">
        <v>102140001</v>
      </c>
      <c r="C135" s="1">
        <v>102190000</v>
      </c>
      <c r="D135" s="1">
        <v>0.69584900000000005</v>
      </c>
      <c r="E135" s="1">
        <v>2.2400000000000002</v>
      </c>
      <c r="F135" s="1" t="s">
        <v>467</v>
      </c>
    </row>
    <row r="136" spans="1:6" x14ac:dyDescent="0.25">
      <c r="A136" s="1">
        <v>6</v>
      </c>
      <c r="B136" s="1">
        <v>102140001</v>
      </c>
      <c r="C136" s="1">
        <v>102190000</v>
      </c>
      <c r="D136" s="1">
        <v>0.69584900000000005</v>
      </c>
      <c r="E136" s="1">
        <v>2.2400000000000002</v>
      </c>
      <c r="F136" s="1" t="s">
        <v>468</v>
      </c>
    </row>
    <row r="137" spans="1:6" x14ac:dyDescent="0.25">
      <c r="A137" s="1">
        <v>6</v>
      </c>
      <c r="B137" s="1">
        <v>102140001</v>
      </c>
      <c r="C137" s="1">
        <v>102190000</v>
      </c>
      <c r="D137" s="1">
        <v>0.69584900000000005</v>
      </c>
      <c r="E137" s="1">
        <v>2.2400000000000002</v>
      </c>
      <c r="F137" s="1" t="s">
        <v>469</v>
      </c>
    </row>
    <row r="138" spans="1:6" x14ac:dyDescent="0.25">
      <c r="A138" s="1">
        <v>7</v>
      </c>
      <c r="B138" s="1">
        <v>11280001</v>
      </c>
      <c r="C138" s="1">
        <v>11330000</v>
      </c>
      <c r="D138" s="1">
        <v>0.62268900000000005</v>
      </c>
      <c r="E138" s="1">
        <v>2.48</v>
      </c>
      <c r="F138" s="1" t="s">
        <v>854</v>
      </c>
    </row>
    <row r="139" spans="1:6" x14ac:dyDescent="0.25">
      <c r="A139" s="1">
        <v>7</v>
      </c>
      <c r="B139" s="1">
        <v>11280001</v>
      </c>
      <c r="C139" s="1">
        <v>11330000</v>
      </c>
      <c r="D139" s="1">
        <v>0.62268900000000005</v>
      </c>
      <c r="E139" s="1">
        <v>2.48</v>
      </c>
      <c r="F139" s="1" t="s">
        <v>855</v>
      </c>
    </row>
    <row r="140" spans="1:6" x14ac:dyDescent="0.25">
      <c r="A140" s="1">
        <v>7</v>
      </c>
      <c r="B140" s="1">
        <v>11280001</v>
      </c>
      <c r="C140" s="1">
        <v>11330000</v>
      </c>
      <c r="D140" s="1">
        <v>0.62268900000000005</v>
      </c>
      <c r="E140" s="1">
        <v>2.48</v>
      </c>
      <c r="F140" s="1" t="s">
        <v>856</v>
      </c>
    </row>
    <row r="141" spans="1:6" x14ac:dyDescent="0.25">
      <c r="A141" s="1">
        <v>7</v>
      </c>
      <c r="B141" s="1">
        <v>42720001</v>
      </c>
      <c r="C141" s="1">
        <v>42770000</v>
      </c>
      <c r="D141" s="1">
        <v>0.625278</v>
      </c>
      <c r="E141" s="1">
        <v>2.31</v>
      </c>
      <c r="F141" s="1" t="s">
        <v>638</v>
      </c>
    </row>
    <row r="142" spans="1:6" x14ac:dyDescent="0.25">
      <c r="A142" s="1">
        <v>7</v>
      </c>
      <c r="B142" s="1">
        <v>42720001</v>
      </c>
      <c r="C142" s="1">
        <v>42770000</v>
      </c>
      <c r="D142" s="1">
        <v>0.625278</v>
      </c>
      <c r="E142" s="1">
        <v>2.31</v>
      </c>
      <c r="F142" s="1" t="s">
        <v>640</v>
      </c>
    </row>
    <row r="143" spans="1:6" x14ac:dyDescent="0.25">
      <c r="A143" s="1">
        <v>7</v>
      </c>
      <c r="B143" s="1">
        <v>42720001</v>
      </c>
      <c r="C143" s="1">
        <v>42770000</v>
      </c>
      <c r="D143" s="1">
        <v>0.625278</v>
      </c>
      <c r="E143" s="1">
        <v>2.31</v>
      </c>
      <c r="F143" s="1" t="s">
        <v>857</v>
      </c>
    </row>
    <row r="144" spans="1:6" x14ac:dyDescent="0.25">
      <c r="A144" s="1">
        <v>7</v>
      </c>
      <c r="B144" s="1">
        <v>43040001</v>
      </c>
      <c r="C144" s="1">
        <v>43090000</v>
      </c>
      <c r="D144" s="1">
        <v>0.73103099999999999</v>
      </c>
      <c r="E144" s="1">
        <v>2.15</v>
      </c>
      <c r="F144" s="1" t="s">
        <v>858</v>
      </c>
    </row>
    <row r="145" spans="1:6" x14ac:dyDescent="0.25">
      <c r="A145" s="1">
        <v>7</v>
      </c>
      <c r="B145" s="1">
        <v>43040001</v>
      </c>
      <c r="C145" s="1">
        <v>43090000</v>
      </c>
      <c r="D145" s="1">
        <v>0.73103099999999999</v>
      </c>
      <c r="E145" s="1">
        <v>2.15</v>
      </c>
      <c r="F145" s="1" t="s">
        <v>859</v>
      </c>
    </row>
    <row r="146" spans="1:6" x14ac:dyDescent="0.25">
      <c r="A146" s="1">
        <v>7</v>
      </c>
      <c r="B146" s="1">
        <v>43060001</v>
      </c>
      <c r="C146" s="1">
        <v>43110000</v>
      </c>
      <c r="D146" s="1">
        <v>0.67559199999999997</v>
      </c>
      <c r="E146" s="1">
        <v>2.2799999999999998</v>
      </c>
      <c r="F146" s="1" t="s">
        <v>860</v>
      </c>
    </row>
    <row r="147" spans="1:6" x14ac:dyDescent="0.25">
      <c r="A147" s="1">
        <v>7</v>
      </c>
      <c r="B147" s="1">
        <v>43060001</v>
      </c>
      <c r="C147" s="1">
        <v>43110000</v>
      </c>
      <c r="D147" s="1">
        <v>0.67559199999999997</v>
      </c>
      <c r="E147" s="1">
        <v>2.2799999999999998</v>
      </c>
      <c r="F147" s="1" t="s">
        <v>859</v>
      </c>
    </row>
    <row r="148" spans="1:6" x14ac:dyDescent="0.25">
      <c r="A148" s="1">
        <v>7</v>
      </c>
      <c r="B148" s="1">
        <v>43060001</v>
      </c>
      <c r="C148" s="1">
        <v>43110000</v>
      </c>
      <c r="D148" s="1">
        <v>0.67559199999999997</v>
      </c>
      <c r="E148" s="1">
        <v>2.2799999999999998</v>
      </c>
      <c r="F148" s="1" t="s">
        <v>861</v>
      </c>
    </row>
    <row r="149" spans="1:6" x14ac:dyDescent="0.25">
      <c r="A149" s="1">
        <v>7</v>
      </c>
      <c r="B149" s="1">
        <v>43160001</v>
      </c>
      <c r="C149" s="1">
        <v>43210000</v>
      </c>
      <c r="D149" s="1">
        <v>0.92040599999999995</v>
      </c>
      <c r="E149" s="1">
        <v>2.39</v>
      </c>
      <c r="F149" s="1" t="s">
        <v>862</v>
      </c>
    </row>
    <row r="150" spans="1:6" x14ac:dyDescent="0.25">
      <c r="A150" s="1">
        <v>7</v>
      </c>
      <c r="B150" s="1">
        <v>43160001</v>
      </c>
      <c r="C150" s="1">
        <v>43210000</v>
      </c>
      <c r="D150" s="1">
        <v>0.92040599999999995</v>
      </c>
      <c r="E150" s="1">
        <v>2.39</v>
      </c>
      <c r="F150" s="1" t="s">
        <v>863</v>
      </c>
    </row>
    <row r="151" spans="1:6" x14ac:dyDescent="0.25">
      <c r="A151" s="1">
        <v>7</v>
      </c>
      <c r="B151" s="1">
        <v>43160001</v>
      </c>
      <c r="C151" s="1">
        <v>43210000</v>
      </c>
      <c r="D151" s="1">
        <v>0.92040599999999995</v>
      </c>
      <c r="E151" s="1">
        <v>2.39</v>
      </c>
      <c r="F151" s="1" t="s">
        <v>864</v>
      </c>
    </row>
    <row r="152" spans="1:6" x14ac:dyDescent="0.25">
      <c r="A152" s="1">
        <v>7</v>
      </c>
      <c r="B152" s="1">
        <v>43160001</v>
      </c>
      <c r="C152" s="1">
        <v>43210000</v>
      </c>
      <c r="D152" s="1">
        <v>0.92040599999999995</v>
      </c>
      <c r="E152" s="1">
        <v>2.39</v>
      </c>
      <c r="F152" s="1" t="s">
        <v>865</v>
      </c>
    </row>
    <row r="153" spans="1:6" x14ac:dyDescent="0.25">
      <c r="A153" s="1">
        <v>7</v>
      </c>
      <c r="B153" s="1">
        <v>43160001</v>
      </c>
      <c r="C153" s="1">
        <v>43210000</v>
      </c>
      <c r="D153" s="1">
        <v>0.92040599999999995</v>
      </c>
      <c r="E153" s="1">
        <v>2.39</v>
      </c>
      <c r="F153" s="1" t="s">
        <v>866</v>
      </c>
    </row>
    <row r="154" spans="1:6" x14ac:dyDescent="0.25">
      <c r="A154" s="1">
        <v>7</v>
      </c>
      <c r="B154" s="1">
        <v>43160001</v>
      </c>
      <c r="C154" s="1">
        <v>43210000</v>
      </c>
      <c r="D154" s="1">
        <v>0.92040599999999995</v>
      </c>
      <c r="E154" s="1">
        <v>2.39</v>
      </c>
      <c r="F154" s="1" t="s">
        <v>867</v>
      </c>
    </row>
    <row r="155" spans="1:6" x14ac:dyDescent="0.25">
      <c r="A155" s="1">
        <v>7</v>
      </c>
      <c r="B155" s="1">
        <v>43180001</v>
      </c>
      <c r="C155" s="1">
        <v>43230000</v>
      </c>
      <c r="D155" s="1">
        <v>0.85885</v>
      </c>
      <c r="E155" s="1">
        <v>2.5499999999999998</v>
      </c>
      <c r="F155" s="1" t="s">
        <v>865</v>
      </c>
    </row>
    <row r="156" spans="1:6" x14ac:dyDescent="0.25">
      <c r="A156" s="1">
        <v>7</v>
      </c>
      <c r="B156" s="1">
        <v>43180001</v>
      </c>
      <c r="C156" s="1">
        <v>43230000</v>
      </c>
      <c r="D156" s="1">
        <v>0.85885</v>
      </c>
      <c r="E156" s="1">
        <v>2.5499999999999998</v>
      </c>
      <c r="F156" s="1" t="s">
        <v>866</v>
      </c>
    </row>
    <row r="157" spans="1:6" x14ac:dyDescent="0.25">
      <c r="A157" s="1">
        <v>7</v>
      </c>
      <c r="B157" s="1">
        <v>43180001</v>
      </c>
      <c r="C157" s="1">
        <v>43230000</v>
      </c>
      <c r="D157" s="1">
        <v>0.85885</v>
      </c>
      <c r="E157" s="1">
        <v>2.5499999999999998</v>
      </c>
      <c r="F157" s="1" t="s">
        <v>867</v>
      </c>
    </row>
    <row r="158" spans="1:6" x14ac:dyDescent="0.25">
      <c r="A158" s="1">
        <v>7</v>
      </c>
      <c r="B158" s="1">
        <v>43180001</v>
      </c>
      <c r="C158" s="1">
        <v>43230000</v>
      </c>
      <c r="D158" s="1">
        <v>0.85885</v>
      </c>
      <c r="E158" s="1">
        <v>2.5499999999999998</v>
      </c>
      <c r="F158" s="1" t="s">
        <v>868</v>
      </c>
    </row>
    <row r="159" spans="1:6" x14ac:dyDescent="0.25">
      <c r="A159" s="1">
        <v>7</v>
      </c>
      <c r="B159" s="1">
        <v>43200001</v>
      </c>
      <c r="C159" s="1">
        <v>43250000</v>
      </c>
      <c r="D159" s="1">
        <v>0.824716</v>
      </c>
      <c r="E159" s="1">
        <v>2.65</v>
      </c>
      <c r="F159" s="1" t="s">
        <v>867</v>
      </c>
    </row>
    <row r="160" spans="1:6" x14ac:dyDescent="0.25">
      <c r="A160" s="1">
        <v>7</v>
      </c>
      <c r="B160" s="1">
        <v>43200001</v>
      </c>
      <c r="C160" s="1">
        <v>43250000</v>
      </c>
      <c r="D160" s="1">
        <v>0.824716</v>
      </c>
      <c r="E160" s="1">
        <v>2.65</v>
      </c>
      <c r="F160" s="1" t="s">
        <v>868</v>
      </c>
    </row>
    <row r="161" spans="1:6" x14ac:dyDescent="0.25">
      <c r="A161" s="1">
        <v>7</v>
      </c>
      <c r="B161" s="1">
        <v>43200001</v>
      </c>
      <c r="C161" s="1">
        <v>43250000</v>
      </c>
      <c r="D161" s="1">
        <v>0.824716</v>
      </c>
      <c r="E161" s="1">
        <v>2.65</v>
      </c>
      <c r="F161" s="1" t="s">
        <v>869</v>
      </c>
    </row>
    <row r="162" spans="1:6" x14ac:dyDescent="0.25">
      <c r="A162" s="1">
        <v>7</v>
      </c>
      <c r="B162" s="1">
        <v>43220001</v>
      </c>
      <c r="C162" s="1">
        <v>43270000</v>
      </c>
      <c r="D162" s="1">
        <v>0.88393900000000003</v>
      </c>
      <c r="E162" s="1">
        <v>2.23</v>
      </c>
      <c r="F162" s="1" t="s">
        <v>201</v>
      </c>
    </row>
    <row r="163" spans="1:6" x14ac:dyDescent="0.25">
      <c r="A163" s="1">
        <v>7</v>
      </c>
      <c r="B163" s="1">
        <v>43220001</v>
      </c>
      <c r="C163" s="1">
        <v>43270000</v>
      </c>
      <c r="D163" s="1">
        <v>0.88393900000000003</v>
      </c>
      <c r="E163" s="1">
        <v>2.23</v>
      </c>
      <c r="F163" s="1" t="s">
        <v>870</v>
      </c>
    </row>
    <row r="164" spans="1:6" x14ac:dyDescent="0.25">
      <c r="A164" s="1">
        <v>7</v>
      </c>
      <c r="B164" s="1">
        <v>43220001</v>
      </c>
      <c r="C164" s="1">
        <v>43270000</v>
      </c>
      <c r="D164" s="1">
        <v>0.88393900000000003</v>
      </c>
      <c r="E164" s="1">
        <v>2.23</v>
      </c>
      <c r="F164" s="1" t="s">
        <v>868</v>
      </c>
    </row>
    <row r="165" spans="1:6" x14ac:dyDescent="0.25">
      <c r="A165" s="1">
        <v>7</v>
      </c>
      <c r="B165" s="1">
        <v>43220001</v>
      </c>
      <c r="C165" s="1">
        <v>43270000</v>
      </c>
      <c r="D165" s="1">
        <v>0.88393900000000003</v>
      </c>
      <c r="E165" s="1">
        <v>2.23</v>
      </c>
      <c r="F165" s="1" t="s">
        <v>869</v>
      </c>
    </row>
    <row r="166" spans="1:6" x14ac:dyDescent="0.25">
      <c r="A166" s="1">
        <v>7</v>
      </c>
      <c r="B166" s="1">
        <v>43220001</v>
      </c>
      <c r="C166" s="1">
        <v>43270000</v>
      </c>
      <c r="D166" s="1">
        <v>0.88393900000000003</v>
      </c>
      <c r="E166" s="1">
        <v>2.23</v>
      </c>
      <c r="F166" s="1" t="s">
        <v>871</v>
      </c>
    </row>
    <row r="167" spans="1:6" x14ac:dyDescent="0.25">
      <c r="A167" s="1">
        <v>7</v>
      </c>
      <c r="B167" s="1">
        <v>43400001</v>
      </c>
      <c r="C167" s="1">
        <v>43450000</v>
      </c>
      <c r="D167" s="1">
        <v>0.90862600000000004</v>
      </c>
      <c r="E167" s="1">
        <v>2.29</v>
      </c>
      <c r="F167" s="1" t="s">
        <v>872</v>
      </c>
    </row>
    <row r="168" spans="1:6" x14ac:dyDescent="0.25">
      <c r="A168" s="1">
        <v>7</v>
      </c>
      <c r="B168" s="1">
        <v>43400001</v>
      </c>
      <c r="C168" s="1">
        <v>43450000</v>
      </c>
      <c r="D168" s="1">
        <v>0.90862600000000004</v>
      </c>
      <c r="E168" s="1">
        <v>2.29</v>
      </c>
      <c r="F168" s="1" t="s">
        <v>873</v>
      </c>
    </row>
    <row r="169" spans="1:6" x14ac:dyDescent="0.25">
      <c r="A169" s="1">
        <v>7</v>
      </c>
      <c r="B169" s="1">
        <v>43400001</v>
      </c>
      <c r="C169" s="1">
        <v>43450000</v>
      </c>
      <c r="D169" s="1">
        <v>0.90862600000000004</v>
      </c>
      <c r="E169" s="1">
        <v>2.29</v>
      </c>
      <c r="F169" s="1" t="s">
        <v>874</v>
      </c>
    </row>
    <row r="170" spans="1:6" x14ac:dyDescent="0.25">
      <c r="A170" s="1">
        <v>7</v>
      </c>
      <c r="B170" s="1">
        <v>43400001</v>
      </c>
      <c r="C170" s="1">
        <v>43450000</v>
      </c>
      <c r="D170" s="1">
        <v>0.90862600000000004</v>
      </c>
      <c r="E170" s="1">
        <v>2.29</v>
      </c>
      <c r="F170" s="1" t="s">
        <v>875</v>
      </c>
    </row>
    <row r="171" spans="1:6" x14ac:dyDescent="0.25">
      <c r="A171" s="1">
        <v>7</v>
      </c>
      <c r="B171" s="1">
        <v>43400001</v>
      </c>
      <c r="C171" s="1">
        <v>43450000</v>
      </c>
      <c r="D171" s="1">
        <v>0.90862600000000004</v>
      </c>
      <c r="E171" s="1">
        <v>2.29</v>
      </c>
      <c r="F171" s="1" t="s">
        <v>876</v>
      </c>
    </row>
    <row r="172" spans="1:6" x14ac:dyDescent="0.25">
      <c r="A172" s="1">
        <v>7</v>
      </c>
      <c r="B172" s="1">
        <v>43400001</v>
      </c>
      <c r="C172" s="1">
        <v>43450000</v>
      </c>
      <c r="D172" s="1">
        <v>0.90862600000000004</v>
      </c>
      <c r="E172" s="1">
        <v>2.29</v>
      </c>
      <c r="F172" s="1" t="s">
        <v>877</v>
      </c>
    </row>
    <row r="173" spans="1:6" x14ac:dyDescent="0.25">
      <c r="A173" s="1">
        <v>7</v>
      </c>
      <c r="B173" s="1">
        <v>43780001</v>
      </c>
      <c r="C173" s="1">
        <v>43830000</v>
      </c>
      <c r="D173" s="1">
        <v>0.72680400000000001</v>
      </c>
      <c r="E173" s="1">
        <v>2.19</v>
      </c>
      <c r="F173" s="1" t="s">
        <v>878</v>
      </c>
    </row>
    <row r="174" spans="1:6" x14ac:dyDescent="0.25">
      <c r="A174" s="1">
        <v>7</v>
      </c>
      <c r="B174" s="1">
        <v>43780001</v>
      </c>
      <c r="C174" s="1">
        <v>43830000</v>
      </c>
      <c r="D174" s="1">
        <v>0.72680400000000001</v>
      </c>
      <c r="E174" s="1">
        <v>2.19</v>
      </c>
      <c r="F174" s="1" t="s">
        <v>879</v>
      </c>
    </row>
    <row r="175" spans="1:6" x14ac:dyDescent="0.25">
      <c r="A175" s="1">
        <v>7</v>
      </c>
      <c r="B175" s="1">
        <v>43780001</v>
      </c>
      <c r="C175" s="1">
        <v>43830000</v>
      </c>
      <c r="D175" s="1">
        <v>0.72680400000000001</v>
      </c>
      <c r="E175" s="1">
        <v>2.19</v>
      </c>
      <c r="F175" s="1" t="s">
        <v>880</v>
      </c>
    </row>
    <row r="176" spans="1:6" x14ac:dyDescent="0.25">
      <c r="A176" s="1">
        <v>7</v>
      </c>
      <c r="B176" s="1">
        <v>43780001</v>
      </c>
      <c r="C176" s="1">
        <v>43830000</v>
      </c>
      <c r="D176" s="1">
        <v>0.72680400000000001</v>
      </c>
      <c r="E176" s="1">
        <v>2.19</v>
      </c>
      <c r="F176" s="1" t="s">
        <v>881</v>
      </c>
    </row>
    <row r="177" spans="1:6" x14ac:dyDescent="0.25">
      <c r="A177" s="1">
        <v>7</v>
      </c>
      <c r="B177" s="1">
        <v>43780001</v>
      </c>
      <c r="C177" s="1">
        <v>43830000</v>
      </c>
      <c r="D177" s="1">
        <v>0.72680400000000001</v>
      </c>
      <c r="E177" s="1">
        <v>2.19</v>
      </c>
      <c r="F177" s="1" t="s">
        <v>882</v>
      </c>
    </row>
    <row r="178" spans="1:6" x14ac:dyDescent="0.25">
      <c r="A178" s="1">
        <v>7</v>
      </c>
      <c r="B178" s="1">
        <v>43780001</v>
      </c>
      <c r="C178" s="1">
        <v>43830000</v>
      </c>
      <c r="D178" s="1">
        <v>0.72680400000000001</v>
      </c>
      <c r="E178" s="1">
        <v>2.19</v>
      </c>
      <c r="F178" s="1" t="s">
        <v>883</v>
      </c>
    </row>
    <row r="179" spans="1:6" x14ac:dyDescent="0.25">
      <c r="A179" s="1">
        <v>7</v>
      </c>
      <c r="B179" s="1">
        <v>43800001</v>
      </c>
      <c r="C179" s="1">
        <v>43850000</v>
      </c>
      <c r="D179" s="1">
        <v>0.70094000000000001</v>
      </c>
      <c r="E179" s="1">
        <v>2.2599999999999998</v>
      </c>
      <c r="F179" s="1" t="s">
        <v>878</v>
      </c>
    </row>
    <row r="180" spans="1:6" x14ac:dyDescent="0.25">
      <c r="A180" s="1">
        <v>7</v>
      </c>
      <c r="B180" s="1">
        <v>43800001</v>
      </c>
      <c r="C180" s="1">
        <v>43850000</v>
      </c>
      <c r="D180" s="1">
        <v>0.70094000000000001</v>
      </c>
      <c r="E180" s="1">
        <v>2.2599999999999998</v>
      </c>
      <c r="F180" s="1" t="s">
        <v>879</v>
      </c>
    </row>
    <row r="181" spans="1:6" x14ac:dyDescent="0.25">
      <c r="A181" s="1">
        <v>7</v>
      </c>
      <c r="B181" s="1">
        <v>43800001</v>
      </c>
      <c r="C181" s="1">
        <v>43850000</v>
      </c>
      <c r="D181" s="1">
        <v>0.70094000000000001</v>
      </c>
      <c r="E181" s="1">
        <v>2.2599999999999998</v>
      </c>
      <c r="F181" s="1" t="s">
        <v>880</v>
      </c>
    </row>
    <row r="182" spans="1:6" x14ac:dyDescent="0.25">
      <c r="A182" s="1">
        <v>7</v>
      </c>
      <c r="B182" s="1">
        <v>43800001</v>
      </c>
      <c r="C182" s="1">
        <v>43850000</v>
      </c>
      <c r="D182" s="1">
        <v>0.70094000000000001</v>
      </c>
      <c r="E182" s="1">
        <v>2.2599999999999998</v>
      </c>
      <c r="F182" s="1" t="s">
        <v>884</v>
      </c>
    </row>
    <row r="183" spans="1:6" x14ac:dyDescent="0.25">
      <c r="A183" s="1">
        <v>7</v>
      </c>
      <c r="B183" s="1">
        <v>43800001</v>
      </c>
      <c r="C183" s="1">
        <v>43850000</v>
      </c>
      <c r="D183" s="1">
        <v>0.70094000000000001</v>
      </c>
      <c r="E183" s="1">
        <v>2.2599999999999998</v>
      </c>
      <c r="F183" s="1" t="s">
        <v>881</v>
      </c>
    </row>
    <row r="184" spans="1:6" x14ac:dyDescent="0.25">
      <c r="A184" s="1">
        <v>7</v>
      </c>
      <c r="B184" s="1">
        <v>43800001</v>
      </c>
      <c r="C184" s="1">
        <v>43850000</v>
      </c>
      <c r="D184" s="1">
        <v>0.70094000000000001</v>
      </c>
      <c r="E184" s="1">
        <v>2.2599999999999998</v>
      </c>
      <c r="F184" s="1" t="s">
        <v>882</v>
      </c>
    </row>
    <row r="185" spans="1:6" x14ac:dyDescent="0.25">
      <c r="A185" s="1">
        <v>7</v>
      </c>
      <c r="B185" s="1">
        <v>43800001</v>
      </c>
      <c r="C185" s="1">
        <v>43850000</v>
      </c>
      <c r="D185" s="1">
        <v>0.70094000000000001</v>
      </c>
      <c r="E185" s="1">
        <v>2.2599999999999998</v>
      </c>
      <c r="F185" s="1" t="s">
        <v>883</v>
      </c>
    </row>
    <row r="186" spans="1:6" x14ac:dyDescent="0.25">
      <c r="A186" s="1">
        <v>7</v>
      </c>
      <c r="B186" s="1">
        <v>43820001</v>
      </c>
      <c r="C186" s="1">
        <v>43870000</v>
      </c>
      <c r="D186" s="1">
        <v>0.66381599999999996</v>
      </c>
      <c r="E186" s="1">
        <v>2.17</v>
      </c>
      <c r="F186" s="1" t="s">
        <v>884</v>
      </c>
    </row>
    <row r="187" spans="1:6" x14ac:dyDescent="0.25">
      <c r="A187" s="1">
        <v>7</v>
      </c>
      <c r="B187" s="1">
        <v>43820001</v>
      </c>
      <c r="C187" s="1">
        <v>43870000</v>
      </c>
      <c r="D187" s="1">
        <v>0.66381599999999996</v>
      </c>
      <c r="E187" s="1">
        <v>2.17</v>
      </c>
      <c r="F187" s="1" t="s">
        <v>883</v>
      </c>
    </row>
    <row r="188" spans="1:6" x14ac:dyDescent="0.25">
      <c r="A188" s="1">
        <v>7</v>
      </c>
      <c r="B188" s="1">
        <v>43820001</v>
      </c>
      <c r="C188" s="1">
        <v>43870000</v>
      </c>
      <c r="D188" s="1">
        <v>0.66381599999999996</v>
      </c>
      <c r="E188" s="1">
        <v>2.17</v>
      </c>
      <c r="F188" s="1" t="s">
        <v>885</v>
      </c>
    </row>
    <row r="189" spans="1:6" x14ac:dyDescent="0.25">
      <c r="A189" s="1">
        <v>7</v>
      </c>
      <c r="B189" s="1">
        <v>43880001</v>
      </c>
      <c r="C189" s="1">
        <v>43930000</v>
      </c>
      <c r="D189" s="1">
        <v>0.710206</v>
      </c>
      <c r="E189" s="1">
        <v>2.25</v>
      </c>
      <c r="F189" s="1" t="s">
        <v>886</v>
      </c>
    </row>
    <row r="190" spans="1:6" x14ac:dyDescent="0.25">
      <c r="A190" s="1">
        <v>7</v>
      </c>
      <c r="B190" s="1">
        <v>43880001</v>
      </c>
      <c r="C190" s="1">
        <v>43930000</v>
      </c>
      <c r="D190" s="1">
        <v>0.710206</v>
      </c>
      <c r="E190" s="1">
        <v>2.25</v>
      </c>
      <c r="F190" s="1" t="s">
        <v>887</v>
      </c>
    </row>
    <row r="191" spans="1:6" x14ac:dyDescent="0.25">
      <c r="A191" s="1">
        <v>7</v>
      </c>
      <c r="B191" s="1">
        <v>43880001</v>
      </c>
      <c r="C191" s="1">
        <v>43930000</v>
      </c>
      <c r="D191" s="1">
        <v>0.710206</v>
      </c>
      <c r="E191" s="1">
        <v>2.25</v>
      </c>
      <c r="F191" s="1" t="s">
        <v>888</v>
      </c>
    </row>
    <row r="192" spans="1:6" x14ac:dyDescent="0.25">
      <c r="A192" s="1">
        <v>7</v>
      </c>
      <c r="B192" s="1">
        <v>43880001</v>
      </c>
      <c r="C192" s="1">
        <v>43930000</v>
      </c>
      <c r="D192" s="1">
        <v>0.710206</v>
      </c>
      <c r="E192" s="1">
        <v>2.25</v>
      </c>
      <c r="F192" s="1" t="s">
        <v>889</v>
      </c>
    </row>
    <row r="193" spans="1:6" x14ac:dyDescent="0.25">
      <c r="A193" s="1">
        <v>7</v>
      </c>
      <c r="B193" s="1">
        <v>43900001</v>
      </c>
      <c r="C193" s="1">
        <v>43950000</v>
      </c>
      <c r="D193" s="1">
        <v>0.73864799999999997</v>
      </c>
      <c r="E193" s="1">
        <v>2.21</v>
      </c>
      <c r="F193" s="1" t="s">
        <v>887</v>
      </c>
    </row>
    <row r="194" spans="1:6" x14ac:dyDescent="0.25">
      <c r="A194" s="1">
        <v>7</v>
      </c>
      <c r="B194" s="1">
        <v>43900001</v>
      </c>
      <c r="C194" s="1">
        <v>43950000</v>
      </c>
      <c r="D194" s="1">
        <v>0.73864799999999997</v>
      </c>
      <c r="E194" s="1">
        <v>2.21</v>
      </c>
      <c r="F194" s="1" t="s">
        <v>888</v>
      </c>
    </row>
    <row r="195" spans="1:6" x14ac:dyDescent="0.25">
      <c r="A195" s="1">
        <v>7</v>
      </c>
      <c r="B195" s="1">
        <v>43900001</v>
      </c>
      <c r="C195" s="1">
        <v>43950000</v>
      </c>
      <c r="D195" s="1">
        <v>0.73864799999999997</v>
      </c>
      <c r="E195" s="1">
        <v>2.21</v>
      </c>
      <c r="F195" s="1" t="s">
        <v>890</v>
      </c>
    </row>
    <row r="196" spans="1:6" x14ac:dyDescent="0.25">
      <c r="A196" s="1">
        <v>7</v>
      </c>
      <c r="B196" s="1">
        <v>43900001</v>
      </c>
      <c r="C196" s="1">
        <v>43950000</v>
      </c>
      <c r="D196" s="1">
        <v>0.73864799999999997</v>
      </c>
      <c r="E196" s="1">
        <v>2.21</v>
      </c>
      <c r="F196" s="1" t="s">
        <v>891</v>
      </c>
    </row>
    <row r="197" spans="1:6" x14ac:dyDescent="0.25">
      <c r="A197" s="1">
        <v>7</v>
      </c>
      <c r="B197" s="1">
        <v>43980001</v>
      </c>
      <c r="C197" s="1">
        <v>44030000</v>
      </c>
      <c r="D197" s="1">
        <v>0.64937800000000001</v>
      </c>
      <c r="E197" s="1">
        <v>2.84</v>
      </c>
      <c r="F197" s="1" t="s">
        <v>892</v>
      </c>
    </row>
    <row r="198" spans="1:6" x14ac:dyDescent="0.25">
      <c r="A198" s="1">
        <v>7</v>
      </c>
      <c r="B198" s="1">
        <v>44000001</v>
      </c>
      <c r="C198" s="1">
        <v>44050000</v>
      </c>
      <c r="D198" s="1">
        <v>0.71841500000000003</v>
      </c>
      <c r="E198" s="1">
        <v>2.77</v>
      </c>
      <c r="F198" s="1" t="s">
        <v>892</v>
      </c>
    </row>
    <row r="199" spans="1:6" x14ac:dyDescent="0.25">
      <c r="A199" s="1">
        <v>7</v>
      </c>
      <c r="B199" s="1">
        <v>44160001</v>
      </c>
      <c r="C199" s="1">
        <v>44210000</v>
      </c>
      <c r="D199" s="1">
        <v>0.62660199999999999</v>
      </c>
      <c r="E199" s="1">
        <v>2.5099999999999998</v>
      </c>
      <c r="F199" s="1" t="s">
        <v>893</v>
      </c>
    </row>
    <row r="200" spans="1:6" x14ac:dyDescent="0.25">
      <c r="A200" s="1">
        <v>7</v>
      </c>
      <c r="B200" s="1">
        <v>44160001</v>
      </c>
      <c r="C200" s="1">
        <v>44210000</v>
      </c>
      <c r="D200" s="1">
        <v>0.62660199999999999</v>
      </c>
      <c r="E200" s="1">
        <v>2.5099999999999998</v>
      </c>
      <c r="F200" s="1" t="s">
        <v>894</v>
      </c>
    </row>
    <row r="201" spans="1:6" x14ac:dyDescent="0.25">
      <c r="A201" s="1">
        <v>7</v>
      </c>
      <c r="B201" s="1">
        <v>44160001</v>
      </c>
      <c r="C201" s="1">
        <v>44210000</v>
      </c>
      <c r="D201" s="1">
        <v>0.62660199999999999</v>
      </c>
      <c r="E201" s="1">
        <v>2.5099999999999998</v>
      </c>
      <c r="F201" s="1" t="s">
        <v>895</v>
      </c>
    </row>
    <row r="202" spans="1:6" x14ac:dyDescent="0.25">
      <c r="A202" s="1">
        <v>7</v>
      </c>
      <c r="B202" s="1">
        <v>44160001</v>
      </c>
      <c r="C202" s="1">
        <v>44210000</v>
      </c>
      <c r="D202" s="1">
        <v>0.62660199999999999</v>
      </c>
      <c r="E202" s="1">
        <v>2.5099999999999998</v>
      </c>
      <c r="F202" s="1" t="s">
        <v>896</v>
      </c>
    </row>
    <row r="203" spans="1:6" x14ac:dyDescent="0.25">
      <c r="A203" s="1">
        <v>7</v>
      </c>
      <c r="B203" s="1">
        <v>44540001</v>
      </c>
      <c r="C203" s="1">
        <v>44590000</v>
      </c>
      <c r="D203" s="1">
        <v>0.64419099999999996</v>
      </c>
      <c r="E203" s="1">
        <v>3.74</v>
      </c>
      <c r="F203" s="1" t="s">
        <v>897</v>
      </c>
    </row>
    <row r="204" spans="1:6" x14ac:dyDescent="0.25">
      <c r="A204" s="1">
        <v>7</v>
      </c>
      <c r="B204" s="1">
        <v>44540001</v>
      </c>
      <c r="C204" s="1">
        <v>44590000</v>
      </c>
      <c r="D204" s="1">
        <v>0.64419099999999996</v>
      </c>
      <c r="E204" s="1">
        <v>3.74</v>
      </c>
      <c r="F204" s="1" t="s">
        <v>898</v>
      </c>
    </row>
    <row r="205" spans="1:6" x14ac:dyDescent="0.25">
      <c r="A205" s="1">
        <v>7</v>
      </c>
      <c r="B205" s="1">
        <v>44540001</v>
      </c>
      <c r="C205" s="1">
        <v>44590000</v>
      </c>
      <c r="D205" s="1">
        <v>0.64419099999999996</v>
      </c>
      <c r="E205" s="1">
        <v>3.74</v>
      </c>
      <c r="F205" s="1" t="s">
        <v>899</v>
      </c>
    </row>
    <row r="206" spans="1:6" x14ac:dyDescent="0.25">
      <c r="A206" s="1">
        <v>7</v>
      </c>
      <c r="B206" s="1">
        <v>44560001</v>
      </c>
      <c r="C206" s="1">
        <v>44610000</v>
      </c>
      <c r="D206" s="1">
        <v>0.71779700000000002</v>
      </c>
      <c r="E206" s="1">
        <v>3.73</v>
      </c>
      <c r="F206" s="1" t="s">
        <v>897</v>
      </c>
    </row>
    <row r="207" spans="1:6" x14ac:dyDescent="0.25">
      <c r="A207" s="1">
        <v>7</v>
      </c>
      <c r="B207" s="1">
        <v>44560001</v>
      </c>
      <c r="C207" s="1">
        <v>44610000</v>
      </c>
      <c r="D207" s="1">
        <v>0.71779700000000002</v>
      </c>
      <c r="E207" s="1">
        <v>3.73</v>
      </c>
      <c r="F207" s="1" t="s">
        <v>898</v>
      </c>
    </row>
    <row r="208" spans="1:6" x14ac:dyDescent="0.25">
      <c r="A208" s="1">
        <v>7</v>
      </c>
      <c r="B208" s="1">
        <v>44560001</v>
      </c>
      <c r="C208" s="1">
        <v>44610000</v>
      </c>
      <c r="D208" s="1">
        <v>0.71779700000000002</v>
      </c>
      <c r="E208" s="1">
        <v>3.73</v>
      </c>
      <c r="F208" s="1" t="s">
        <v>900</v>
      </c>
    </row>
    <row r="209" spans="1:6" x14ac:dyDescent="0.25">
      <c r="A209" s="1">
        <v>7</v>
      </c>
      <c r="B209" s="1">
        <v>44580001</v>
      </c>
      <c r="C209" s="1">
        <v>44630000</v>
      </c>
      <c r="D209" s="1">
        <v>0.76413600000000004</v>
      </c>
      <c r="E209" s="1">
        <v>3.4</v>
      </c>
      <c r="F209" s="1" t="s">
        <v>898</v>
      </c>
    </row>
    <row r="210" spans="1:6" x14ac:dyDescent="0.25">
      <c r="A210" s="1">
        <v>7</v>
      </c>
      <c r="B210" s="1">
        <v>44580001</v>
      </c>
      <c r="C210" s="1">
        <v>44630000</v>
      </c>
      <c r="D210" s="1">
        <v>0.76413600000000004</v>
      </c>
      <c r="E210" s="1">
        <v>3.4</v>
      </c>
      <c r="F210" s="1" t="s">
        <v>900</v>
      </c>
    </row>
    <row r="211" spans="1:6" x14ac:dyDescent="0.25">
      <c r="A211" s="1">
        <v>7</v>
      </c>
      <c r="B211" s="1">
        <v>44600001</v>
      </c>
      <c r="C211" s="1">
        <v>44650000</v>
      </c>
      <c r="D211" s="1">
        <v>0.74611300000000003</v>
      </c>
      <c r="E211" s="1">
        <v>3.21</v>
      </c>
      <c r="F211" s="1" t="s">
        <v>900</v>
      </c>
    </row>
    <row r="212" spans="1:6" x14ac:dyDescent="0.25">
      <c r="A212" s="1">
        <v>7</v>
      </c>
      <c r="B212" s="1">
        <v>44620001</v>
      </c>
      <c r="C212" s="1">
        <v>44670000</v>
      </c>
      <c r="D212" s="1">
        <v>0.78436399999999995</v>
      </c>
      <c r="E212" s="1">
        <v>3.04</v>
      </c>
      <c r="F212" s="1" t="s">
        <v>900</v>
      </c>
    </row>
    <row r="213" spans="1:6" x14ac:dyDescent="0.25">
      <c r="A213" s="1">
        <v>7</v>
      </c>
      <c r="B213" s="1">
        <v>44640001</v>
      </c>
      <c r="C213" s="1">
        <v>44690000</v>
      </c>
      <c r="D213" s="1">
        <v>0.79366499999999995</v>
      </c>
      <c r="E213" s="1">
        <v>2.83</v>
      </c>
      <c r="F213" s="1" t="s">
        <v>900</v>
      </c>
    </row>
    <row r="214" spans="1:6" x14ac:dyDescent="0.25">
      <c r="A214" s="1">
        <v>7</v>
      </c>
      <c r="B214" s="1">
        <v>44660001</v>
      </c>
      <c r="C214" s="1">
        <v>44710000</v>
      </c>
      <c r="D214" s="1">
        <v>0.75381299999999996</v>
      </c>
      <c r="E214" s="1">
        <v>2.65</v>
      </c>
      <c r="F214" s="1" t="s">
        <v>900</v>
      </c>
    </row>
    <row r="215" spans="1:6" x14ac:dyDescent="0.25">
      <c r="A215" s="1">
        <v>7</v>
      </c>
      <c r="B215" s="1">
        <v>48640001</v>
      </c>
      <c r="C215" s="1">
        <v>48690000</v>
      </c>
      <c r="D215" s="1">
        <v>0.64674699999999996</v>
      </c>
      <c r="E215" s="1">
        <v>2.5099999999999998</v>
      </c>
      <c r="F215" s="1" t="s">
        <v>901</v>
      </c>
    </row>
    <row r="216" spans="1:6" x14ac:dyDescent="0.25">
      <c r="A216" s="1">
        <v>7</v>
      </c>
      <c r="B216" s="1">
        <v>48660001</v>
      </c>
      <c r="C216" s="1">
        <v>48710000</v>
      </c>
      <c r="D216" s="1">
        <v>0.63618799999999998</v>
      </c>
      <c r="E216" s="1">
        <v>2.2999999999999998</v>
      </c>
      <c r="F216" s="1" t="s">
        <v>901</v>
      </c>
    </row>
    <row r="217" spans="1:6" x14ac:dyDescent="0.25">
      <c r="A217" s="1">
        <v>7</v>
      </c>
      <c r="B217" s="1">
        <v>51400001</v>
      </c>
      <c r="C217" s="1">
        <v>51450000</v>
      </c>
      <c r="D217" s="1">
        <v>0.76031300000000002</v>
      </c>
      <c r="E217" s="1">
        <v>2.23</v>
      </c>
      <c r="F217" s="1" t="s">
        <v>902</v>
      </c>
    </row>
    <row r="218" spans="1:6" x14ac:dyDescent="0.25">
      <c r="A218" s="1">
        <v>7</v>
      </c>
      <c r="B218" s="1">
        <v>51400001</v>
      </c>
      <c r="C218" s="1">
        <v>51450000</v>
      </c>
      <c r="D218" s="1">
        <v>0.76031300000000002</v>
      </c>
      <c r="E218" s="1">
        <v>2.23</v>
      </c>
      <c r="F218" s="1" t="s">
        <v>903</v>
      </c>
    </row>
    <row r="219" spans="1:6" x14ac:dyDescent="0.25">
      <c r="A219" s="1">
        <v>7</v>
      </c>
      <c r="B219" s="1">
        <v>51400001</v>
      </c>
      <c r="C219" s="1">
        <v>51450000</v>
      </c>
      <c r="D219" s="1">
        <v>0.76031300000000002</v>
      </c>
      <c r="E219" s="1">
        <v>2.23</v>
      </c>
      <c r="F219" s="1" t="s">
        <v>904</v>
      </c>
    </row>
    <row r="220" spans="1:6" x14ac:dyDescent="0.25">
      <c r="A220" s="1">
        <v>7</v>
      </c>
      <c r="B220" s="1">
        <v>52900001</v>
      </c>
      <c r="C220" s="1">
        <v>52950000</v>
      </c>
      <c r="D220" s="1">
        <v>0.77923299999999995</v>
      </c>
      <c r="E220" s="1">
        <v>2.4700000000000002</v>
      </c>
      <c r="F220" s="1" t="s">
        <v>905</v>
      </c>
    </row>
    <row r="221" spans="1:6" x14ac:dyDescent="0.25">
      <c r="A221" s="1">
        <v>7</v>
      </c>
      <c r="B221" s="1">
        <v>53780001</v>
      </c>
      <c r="C221" s="1">
        <v>53830000</v>
      </c>
      <c r="D221" s="1">
        <v>0.77061500000000005</v>
      </c>
      <c r="E221" s="1">
        <v>2.19</v>
      </c>
      <c r="F221" s="1" t="s">
        <v>906</v>
      </c>
    </row>
    <row r="222" spans="1:6" x14ac:dyDescent="0.25">
      <c r="A222" s="1">
        <v>7</v>
      </c>
      <c r="B222" s="1">
        <v>53780001</v>
      </c>
      <c r="C222" s="1">
        <v>53830000</v>
      </c>
      <c r="D222" s="1">
        <v>0.77061500000000005</v>
      </c>
      <c r="E222" s="1">
        <v>2.19</v>
      </c>
      <c r="F222" s="1" t="s">
        <v>907</v>
      </c>
    </row>
    <row r="223" spans="1:6" x14ac:dyDescent="0.25">
      <c r="A223" s="1">
        <v>7</v>
      </c>
      <c r="B223" s="1">
        <v>53800001</v>
      </c>
      <c r="C223" s="1">
        <v>53850000</v>
      </c>
      <c r="D223" s="1">
        <v>0.68283400000000005</v>
      </c>
      <c r="E223" s="1">
        <v>2.5099999999999998</v>
      </c>
      <c r="F223" s="1" t="s">
        <v>907</v>
      </c>
    </row>
    <row r="224" spans="1:6" x14ac:dyDescent="0.25">
      <c r="A224" s="1">
        <v>7</v>
      </c>
      <c r="B224" s="1">
        <v>60160001</v>
      </c>
      <c r="C224" s="1">
        <v>60210000</v>
      </c>
      <c r="D224" s="1">
        <v>0.67645900000000003</v>
      </c>
      <c r="E224" s="1">
        <v>2.5499999999999998</v>
      </c>
      <c r="F224" s="1" t="s">
        <v>908</v>
      </c>
    </row>
    <row r="225" spans="1:6" x14ac:dyDescent="0.25">
      <c r="A225" s="1">
        <v>7</v>
      </c>
      <c r="B225" s="1">
        <v>60180001</v>
      </c>
      <c r="C225" s="1">
        <v>60230000</v>
      </c>
      <c r="D225" s="1">
        <v>0.76187199999999999</v>
      </c>
      <c r="E225" s="1">
        <v>2.87</v>
      </c>
      <c r="F225" s="1" t="s">
        <v>908</v>
      </c>
    </row>
    <row r="226" spans="1:6" x14ac:dyDescent="0.25">
      <c r="A226" s="1">
        <v>7</v>
      </c>
      <c r="B226" s="1">
        <v>60200001</v>
      </c>
      <c r="C226" s="1">
        <v>60250000</v>
      </c>
      <c r="D226" s="1">
        <v>0.72196000000000005</v>
      </c>
      <c r="E226" s="1">
        <v>2.77</v>
      </c>
      <c r="F226" s="1" t="s">
        <v>909</v>
      </c>
    </row>
    <row r="227" spans="1:6" x14ac:dyDescent="0.25">
      <c r="A227" s="1">
        <v>7</v>
      </c>
      <c r="B227" s="1">
        <v>60200001</v>
      </c>
      <c r="C227" s="1">
        <v>60250000</v>
      </c>
      <c r="D227" s="1">
        <v>0.72196000000000005</v>
      </c>
      <c r="E227" s="1">
        <v>2.77</v>
      </c>
      <c r="F227" s="1" t="s">
        <v>908</v>
      </c>
    </row>
    <row r="228" spans="1:6" x14ac:dyDescent="0.25">
      <c r="A228" s="1">
        <v>7</v>
      </c>
      <c r="B228" s="1">
        <v>60800001</v>
      </c>
      <c r="C228" s="1">
        <v>60850000</v>
      </c>
      <c r="D228" s="1">
        <v>0.62807599999999997</v>
      </c>
      <c r="E228" s="1">
        <v>2.35</v>
      </c>
      <c r="F228" s="1" t="s">
        <v>910</v>
      </c>
    </row>
    <row r="229" spans="1:6" x14ac:dyDescent="0.25">
      <c r="A229" s="1">
        <v>7</v>
      </c>
      <c r="B229" s="1">
        <v>60800001</v>
      </c>
      <c r="C229" s="1">
        <v>60850000</v>
      </c>
      <c r="D229" s="1">
        <v>0.62807599999999997</v>
      </c>
      <c r="E229" s="1">
        <v>2.35</v>
      </c>
      <c r="F229" s="1" t="s">
        <v>911</v>
      </c>
    </row>
    <row r="230" spans="1:6" x14ac:dyDescent="0.25">
      <c r="A230" s="1">
        <v>7</v>
      </c>
      <c r="B230" s="1">
        <v>60800001</v>
      </c>
      <c r="C230" s="1">
        <v>60850000</v>
      </c>
      <c r="D230" s="1">
        <v>0.62807599999999997</v>
      </c>
      <c r="E230" s="1">
        <v>2.35</v>
      </c>
      <c r="F230" s="1" t="s">
        <v>912</v>
      </c>
    </row>
    <row r="231" spans="1:6" x14ac:dyDescent="0.25">
      <c r="A231" s="1">
        <v>7</v>
      </c>
      <c r="B231" s="1">
        <v>60800001</v>
      </c>
      <c r="C231" s="1">
        <v>60850000</v>
      </c>
      <c r="D231" s="1">
        <v>0.62807599999999997</v>
      </c>
      <c r="E231" s="1">
        <v>2.35</v>
      </c>
      <c r="F231" s="1" t="s">
        <v>913</v>
      </c>
    </row>
    <row r="232" spans="1:6" x14ac:dyDescent="0.25">
      <c r="A232" s="1">
        <v>7</v>
      </c>
      <c r="B232" s="1">
        <v>60800001</v>
      </c>
      <c r="C232" s="1">
        <v>60850000</v>
      </c>
      <c r="D232" s="1">
        <v>0.62807599999999997</v>
      </c>
      <c r="E232" s="1">
        <v>2.35</v>
      </c>
      <c r="F232" s="1" t="s">
        <v>914</v>
      </c>
    </row>
    <row r="233" spans="1:6" x14ac:dyDescent="0.25">
      <c r="A233" s="1">
        <v>7</v>
      </c>
      <c r="B233" s="1">
        <v>60820001</v>
      </c>
      <c r="C233" s="1">
        <v>60870000</v>
      </c>
      <c r="D233" s="1">
        <v>0.71556500000000001</v>
      </c>
      <c r="E233" s="1">
        <v>2.5</v>
      </c>
      <c r="F233" s="1" t="s">
        <v>912</v>
      </c>
    </row>
    <row r="234" spans="1:6" x14ac:dyDescent="0.25">
      <c r="A234" s="1">
        <v>7</v>
      </c>
      <c r="B234" s="1">
        <v>60820001</v>
      </c>
      <c r="C234" s="1">
        <v>60870000</v>
      </c>
      <c r="D234" s="1">
        <v>0.71556500000000001</v>
      </c>
      <c r="E234" s="1">
        <v>2.5</v>
      </c>
      <c r="F234" s="1" t="s">
        <v>914</v>
      </c>
    </row>
    <row r="235" spans="1:6" x14ac:dyDescent="0.25">
      <c r="A235" s="1">
        <v>7</v>
      </c>
      <c r="B235" s="1">
        <v>60820001</v>
      </c>
      <c r="C235" s="1">
        <v>60870000</v>
      </c>
      <c r="D235" s="1">
        <v>0.71556500000000001</v>
      </c>
      <c r="E235" s="1">
        <v>2.5</v>
      </c>
      <c r="F235" s="1" t="s">
        <v>915</v>
      </c>
    </row>
    <row r="236" spans="1:6" x14ac:dyDescent="0.25">
      <c r="A236" s="1">
        <v>7</v>
      </c>
      <c r="B236" s="1">
        <v>60840001</v>
      </c>
      <c r="C236" s="1">
        <v>60890000</v>
      </c>
      <c r="D236" s="1">
        <v>0.69018199999999996</v>
      </c>
      <c r="E236" s="1">
        <v>2.2799999999999998</v>
      </c>
      <c r="F236" s="1" t="s">
        <v>915</v>
      </c>
    </row>
    <row r="237" spans="1:6" x14ac:dyDescent="0.25">
      <c r="A237" s="1">
        <v>7</v>
      </c>
      <c r="B237" s="1">
        <v>90280001</v>
      </c>
      <c r="C237" s="1">
        <v>90330000</v>
      </c>
      <c r="D237" s="1">
        <v>0.63609300000000002</v>
      </c>
      <c r="E237" s="1">
        <v>2.35</v>
      </c>
      <c r="F237" s="1" t="s">
        <v>270</v>
      </c>
    </row>
    <row r="238" spans="1:6" x14ac:dyDescent="0.25">
      <c r="A238" s="1">
        <v>7</v>
      </c>
      <c r="B238" s="1">
        <v>90300001</v>
      </c>
      <c r="C238" s="1">
        <v>90350000</v>
      </c>
      <c r="D238" s="1">
        <v>0.68269400000000002</v>
      </c>
      <c r="E238" s="1">
        <v>2.5499999999999998</v>
      </c>
      <c r="F238" s="1" t="s">
        <v>270</v>
      </c>
    </row>
    <row r="239" spans="1:6" x14ac:dyDescent="0.25">
      <c r="A239" s="1">
        <v>7</v>
      </c>
      <c r="B239" s="1">
        <v>90320001</v>
      </c>
      <c r="C239" s="1">
        <v>90370000</v>
      </c>
      <c r="D239" s="1">
        <v>0.70675399999999999</v>
      </c>
      <c r="E239" s="1">
        <v>2.68</v>
      </c>
      <c r="F239" s="1" t="s">
        <v>270</v>
      </c>
    </row>
    <row r="240" spans="1:6" x14ac:dyDescent="0.25">
      <c r="A240" s="1">
        <v>7</v>
      </c>
      <c r="B240" s="1">
        <v>90340001</v>
      </c>
      <c r="C240" s="1">
        <v>90390000</v>
      </c>
      <c r="D240" s="1">
        <v>0.73468299999999997</v>
      </c>
      <c r="E240" s="1">
        <v>2.63</v>
      </c>
      <c r="F240" s="1" t="s">
        <v>270</v>
      </c>
    </row>
    <row r="241" spans="1:6" x14ac:dyDescent="0.25">
      <c r="A241" s="1">
        <v>7</v>
      </c>
      <c r="B241" s="1">
        <v>90360001</v>
      </c>
      <c r="C241" s="1">
        <v>90410000</v>
      </c>
      <c r="D241" s="1">
        <v>0.77661599999999997</v>
      </c>
      <c r="E241" s="1">
        <v>2.52</v>
      </c>
      <c r="F241" s="1" t="s">
        <v>285</v>
      </c>
    </row>
    <row r="242" spans="1:6" x14ac:dyDescent="0.25">
      <c r="A242" s="1">
        <v>7</v>
      </c>
      <c r="B242" s="1">
        <v>90360001</v>
      </c>
      <c r="C242" s="1">
        <v>90410000</v>
      </c>
      <c r="D242" s="1">
        <v>0.77661599999999997</v>
      </c>
      <c r="E242" s="1">
        <v>2.52</v>
      </c>
      <c r="F242" s="1" t="s">
        <v>270</v>
      </c>
    </row>
    <row r="243" spans="1:6" x14ac:dyDescent="0.25">
      <c r="A243" s="1">
        <v>7</v>
      </c>
      <c r="B243" s="1">
        <v>90380001</v>
      </c>
      <c r="C243" s="1">
        <v>90430000</v>
      </c>
      <c r="D243" s="1">
        <v>0.69126799999999999</v>
      </c>
      <c r="E243" s="1">
        <v>2.4300000000000002</v>
      </c>
      <c r="F243" s="1" t="s">
        <v>285</v>
      </c>
    </row>
    <row r="244" spans="1:6" x14ac:dyDescent="0.25">
      <c r="A244" s="1">
        <v>7</v>
      </c>
      <c r="B244" s="1">
        <v>90380001</v>
      </c>
      <c r="C244" s="1">
        <v>90430000</v>
      </c>
      <c r="D244" s="1">
        <v>0.69126799999999999</v>
      </c>
      <c r="E244" s="1">
        <v>2.4300000000000002</v>
      </c>
      <c r="F244" s="1" t="s">
        <v>270</v>
      </c>
    </row>
    <row r="245" spans="1:6" x14ac:dyDescent="0.25">
      <c r="A245" s="1">
        <v>8</v>
      </c>
      <c r="B245" s="1">
        <v>200001</v>
      </c>
      <c r="C245" s="1">
        <v>250000</v>
      </c>
      <c r="D245" s="1">
        <v>0.83633299999999999</v>
      </c>
      <c r="E245" s="1">
        <v>2.2999999999999998</v>
      </c>
      <c r="F245" s="1" t="s">
        <v>916</v>
      </c>
    </row>
    <row r="246" spans="1:6" x14ac:dyDescent="0.25">
      <c r="A246" s="1">
        <v>8</v>
      </c>
      <c r="B246" s="1">
        <v>220001</v>
      </c>
      <c r="C246" s="1">
        <v>270000</v>
      </c>
      <c r="D246" s="1">
        <v>0.81276000000000004</v>
      </c>
      <c r="E246" s="1">
        <v>2.4500000000000002</v>
      </c>
      <c r="F246" s="1" t="s">
        <v>916</v>
      </c>
    </row>
    <row r="247" spans="1:6" x14ac:dyDescent="0.25">
      <c r="A247" s="1">
        <v>8</v>
      </c>
      <c r="B247" s="1">
        <v>240001</v>
      </c>
      <c r="C247" s="1">
        <v>290000</v>
      </c>
      <c r="D247" s="1">
        <v>0.79870600000000003</v>
      </c>
      <c r="E247" s="1">
        <v>2.52</v>
      </c>
      <c r="F247" s="1" t="s">
        <v>916</v>
      </c>
    </row>
    <row r="248" spans="1:6" x14ac:dyDescent="0.25">
      <c r="A248" s="1">
        <v>8</v>
      </c>
      <c r="B248" s="1">
        <v>260001</v>
      </c>
      <c r="C248" s="1">
        <v>310000</v>
      </c>
      <c r="D248" s="1">
        <v>0.80482100000000001</v>
      </c>
      <c r="E248" s="1">
        <v>2.4700000000000002</v>
      </c>
      <c r="F248" s="1" t="s">
        <v>916</v>
      </c>
    </row>
    <row r="249" spans="1:6" x14ac:dyDescent="0.25">
      <c r="A249" s="1">
        <v>8</v>
      </c>
      <c r="B249" s="1">
        <v>280001</v>
      </c>
      <c r="C249" s="1">
        <v>330000</v>
      </c>
      <c r="D249" s="1">
        <v>0.798821</v>
      </c>
      <c r="E249" s="1">
        <v>2.41</v>
      </c>
      <c r="F249" s="1" t="s">
        <v>916</v>
      </c>
    </row>
    <row r="250" spans="1:6" x14ac:dyDescent="0.25">
      <c r="A250" s="1">
        <v>8</v>
      </c>
      <c r="B250" s="1">
        <v>300001</v>
      </c>
      <c r="C250" s="1">
        <v>350000</v>
      </c>
      <c r="D250" s="1">
        <v>0.80189500000000002</v>
      </c>
      <c r="E250" s="1">
        <v>2.2999999999999998</v>
      </c>
      <c r="F250" s="1" t="s">
        <v>916</v>
      </c>
    </row>
    <row r="251" spans="1:6" x14ac:dyDescent="0.25">
      <c r="A251" s="1">
        <v>8</v>
      </c>
      <c r="B251" s="1">
        <v>320001</v>
      </c>
      <c r="C251" s="1">
        <v>370000</v>
      </c>
      <c r="D251" s="1">
        <v>0.768876</v>
      </c>
      <c r="E251" s="1">
        <v>2.1800000000000002</v>
      </c>
      <c r="F251" s="1" t="s">
        <v>916</v>
      </c>
    </row>
    <row r="252" spans="1:6" x14ac:dyDescent="0.25">
      <c r="A252" s="1">
        <v>8</v>
      </c>
      <c r="B252" s="1">
        <v>59300001</v>
      </c>
      <c r="C252" s="1">
        <v>59350000</v>
      </c>
      <c r="D252" s="1">
        <v>0.63098299999999996</v>
      </c>
      <c r="E252" s="1">
        <v>2.15</v>
      </c>
      <c r="F252" s="1" t="s">
        <v>917</v>
      </c>
    </row>
    <row r="253" spans="1:6" x14ac:dyDescent="0.25">
      <c r="A253" s="1">
        <v>8</v>
      </c>
      <c r="B253" s="1">
        <v>59300001</v>
      </c>
      <c r="C253" s="1">
        <v>59350000</v>
      </c>
      <c r="D253" s="1">
        <v>0.63098299999999996</v>
      </c>
      <c r="E253" s="1">
        <v>2.15</v>
      </c>
      <c r="F253" s="1" t="s">
        <v>918</v>
      </c>
    </row>
    <row r="254" spans="1:6" x14ac:dyDescent="0.25">
      <c r="A254" s="1">
        <v>8</v>
      </c>
      <c r="B254" s="1">
        <v>59300001</v>
      </c>
      <c r="C254" s="1">
        <v>59350000</v>
      </c>
      <c r="D254" s="1">
        <v>0.63098299999999996</v>
      </c>
      <c r="E254" s="1">
        <v>2.15</v>
      </c>
      <c r="F254" s="1" t="s">
        <v>919</v>
      </c>
    </row>
    <row r="255" spans="1:6" x14ac:dyDescent="0.25">
      <c r="A255" s="1">
        <v>8</v>
      </c>
      <c r="B255" s="1">
        <v>59300001</v>
      </c>
      <c r="C255" s="1">
        <v>59350000</v>
      </c>
      <c r="D255" s="1">
        <v>0.63098299999999996</v>
      </c>
      <c r="E255" s="1">
        <v>2.15</v>
      </c>
      <c r="F255" s="1" t="s">
        <v>920</v>
      </c>
    </row>
    <row r="256" spans="1:6" x14ac:dyDescent="0.25">
      <c r="A256" s="1">
        <v>8</v>
      </c>
      <c r="B256" s="1">
        <v>59340001</v>
      </c>
      <c r="C256" s="1">
        <v>59390000</v>
      </c>
      <c r="D256" s="1">
        <v>0.64301900000000001</v>
      </c>
      <c r="E256" s="1">
        <v>2.6</v>
      </c>
      <c r="F256" s="1" t="s">
        <v>918</v>
      </c>
    </row>
    <row r="257" spans="1:6" x14ac:dyDescent="0.25">
      <c r="A257" s="1">
        <v>8</v>
      </c>
      <c r="B257" s="1">
        <v>59340001</v>
      </c>
      <c r="C257" s="1">
        <v>59390000</v>
      </c>
      <c r="D257" s="1">
        <v>0.64301900000000001</v>
      </c>
      <c r="E257" s="1">
        <v>2.6</v>
      </c>
      <c r="F257" s="1" t="s">
        <v>921</v>
      </c>
    </row>
    <row r="258" spans="1:6" x14ac:dyDescent="0.25">
      <c r="A258" s="1">
        <v>8</v>
      </c>
      <c r="B258" s="1">
        <v>59340001</v>
      </c>
      <c r="C258" s="1">
        <v>59390000</v>
      </c>
      <c r="D258" s="1">
        <v>0.64301900000000001</v>
      </c>
      <c r="E258" s="1">
        <v>2.6</v>
      </c>
      <c r="F258" s="1" t="s">
        <v>920</v>
      </c>
    </row>
    <row r="259" spans="1:6" x14ac:dyDescent="0.25">
      <c r="A259" s="1">
        <v>8</v>
      </c>
      <c r="B259" s="1">
        <v>59340001</v>
      </c>
      <c r="C259" s="1">
        <v>59390000</v>
      </c>
      <c r="D259" s="1">
        <v>0.64301900000000001</v>
      </c>
      <c r="E259" s="1">
        <v>2.6</v>
      </c>
      <c r="F259" s="1" t="s">
        <v>922</v>
      </c>
    </row>
    <row r="260" spans="1:6" x14ac:dyDescent="0.25">
      <c r="A260" s="1">
        <v>8</v>
      </c>
      <c r="B260" s="1">
        <v>59340001</v>
      </c>
      <c r="C260" s="1">
        <v>59390000</v>
      </c>
      <c r="D260" s="1">
        <v>0.64301900000000001</v>
      </c>
      <c r="E260" s="1">
        <v>2.6</v>
      </c>
      <c r="F260" s="1" t="s">
        <v>923</v>
      </c>
    </row>
    <row r="261" spans="1:6" x14ac:dyDescent="0.25">
      <c r="A261" s="1">
        <v>8</v>
      </c>
      <c r="B261" s="1">
        <v>59460001</v>
      </c>
      <c r="C261" s="1">
        <v>59510000</v>
      </c>
      <c r="D261" s="1">
        <v>0.65812999999999999</v>
      </c>
      <c r="E261" s="1">
        <v>2.77</v>
      </c>
      <c r="F261" s="1" t="s">
        <v>923</v>
      </c>
    </row>
    <row r="262" spans="1:6" x14ac:dyDescent="0.25">
      <c r="A262" s="1">
        <v>8</v>
      </c>
      <c r="B262" s="1">
        <v>59480001</v>
      </c>
      <c r="C262" s="1">
        <v>59530000</v>
      </c>
      <c r="D262" s="1">
        <v>0.73271200000000003</v>
      </c>
      <c r="E262" s="1">
        <v>2.27</v>
      </c>
      <c r="F262" s="1" t="s">
        <v>923</v>
      </c>
    </row>
    <row r="263" spans="1:6" x14ac:dyDescent="0.25">
      <c r="A263" s="1">
        <v>8</v>
      </c>
      <c r="B263" s="1">
        <v>59520001</v>
      </c>
      <c r="C263" s="1">
        <v>59570000</v>
      </c>
      <c r="D263" s="1">
        <v>0.66589299999999996</v>
      </c>
      <c r="E263" s="1">
        <v>2.11</v>
      </c>
      <c r="F263" s="1" t="s">
        <v>923</v>
      </c>
    </row>
    <row r="264" spans="1:6" x14ac:dyDescent="0.25">
      <c r="A264" s="1">
        <v>8</v>
      </c>
      <c r="B264" s="1">
        <v>61000001</v>
      </c>
      <c r="C264" s="1">
        <v>61050000</v>
      </c>
      <c r="D264" s="1">
        <v>0.66811100000000001</v>
      </c>
      <c r="E264" s="1">
        <v>2.19</v>
      </c>
      <c r="F264" s="1" t="s">
        <v>428</v>
      </c>
    </row>
    <row r="265" spans="1:6" x14ac:dyDescent="0.25">
      <c r="A265" s="1">
        <v>8</v>
      </c>
      <c r="B265" s="1">
        <v>61000001</v>
      </c>
      <c r="C265" s="1">
        <v>61050000</v>
      </c>
      <c r="D265" s="1">
        <v>0.66811100000000001</v>
      </c>
      <c r="E265" s="1">
        <v>2.19</v>
      </c>
      <c r="F265" s="1" t="s">
        <v>924</v>
      </c>
    </row>
    <row r="266" spans="1:6" x14ac:dyDescent="0.25">
      <c r="A266" s="1">
        <v>8</v>
      </c>
      <c r="B266" s="1">
        <v>83140001</v>
      </c>
      <c r="C266" s="1">
        <v>83190000</v>
      </c>
      <c r="D266" s="1">
        <v>0.82562999999999998</v>
      </c>
      <c r="E266" s="1">
        <v>2.2799999999999998</v>
      </c>
      <c r="F266" s="1" t="s">
        <v>925</v>
      </c>
    </row>
    <row r="267" spans="1:6" x14ac:dyDescent="0.25">
      <c r="A267" s="1">
        <v>8</v>
      </c>
      <c r="B267" s="1">
        <v>83160001</v>
      </c>
      <c r="C267" s="1">
        <v>83210000</v>
      </c>
      <c r="D267" s="1">
        <v>0.84775199999999995</v>
      </c>
      <c r="E267" s="1">
        <v>2.27</v>
      </c>
      <c r="F267" s="1" t="s">
        <v>925</v>
      </c>
    </row>
    <row r="268" spans="1:6" x14ac:dyDescent="0.25">
      <c r="A268" s="1">
        <v>8</v>
      </c>
      <c r="B268" s="1">
        <v>83160001</v>
      </c>
      <c r="C268" s="1">
        <v>83210000</v>
      </c>
      <c r="D268" s="1">
        <v>0.84775199999999995</v>
      </c>
      <c r="E268" s="1">
        <v>2.27</v>
      </c>
      <c r="F268" s="1" t="s">
        <v>926</v>
      </c>
    </row>
    <row r="269" spans="1:6" x14ac:dyDescent="0.25">
      <c r="A269" s="1">
        <v>8</v>
      </c>
      <c r="B269" s="1">
        <v>83180001</v>
      </c>
      <c r="C269" s="1">
        <v>83230000</v>
      </c>
      <c r="D269" s="1">
        <v>0.80301400000000001</v>
      </c>
      <c r="E269" s="1">
        <v>2.27</v>
      </c>
      <c r="F269" s="1" t="s">
        <v>925</v>
      </c>
    </row>
    <row r="270" spans="1:6" x14ac:dyDescent="0.25">
      <c r="A270" s="1">
        <v>8</v>
      </c>
      <c r="B270" s="1">
        <v>83180001</v>
      </c>
      <c r="C270" s="1">
        <v>83230000</v>
      </c>
      <c r="D270" s="1">
        <v>0.80301400000000001</v>
      </c>
      <c r="E270" s="1">
        <v>2.27</v>
      </c>
      <c r="F270" s="1" t="s">
        <v>926</v>
      </c>
    </row>
    <row r="271" spans="1:6" x14ac:dyDescent="0.25">
      <c r="A271" s="1">
        <v>8</v>
      </c>
      <c r="B271" s="1">
        <v>83200001</v>
      </c>
      <c r="C271" s="1">
        <v>83250000</v>
      </c>
      <c r="D271" s="1">
        <v>0.71982999999999997</v>
      </c>
      <c r="E271" s="1">
        <v>2.35</v>
      </c>
      <c r="F271" s="1" t="s">
        <v>926</v>
      </c>
    </row>
    <row r="272" spans="1:6" x14ac:dyDescent="0.25">
      <c r="A272" s="1">
        <v>8</v>
      </c>
      <c r="B272" s="1">
        <v>83220001</v>
      </c>
      <c r="C272" s="1">
        <v>83270000</v>
      </c>
      <c r="D272" s="1">
        <v>0.70037499999999997</v>
      </c>
      <c r="E272" s="1">
        <v>2.57</v>
      </c>
      <c r="F272" s="1" t="s">
        <v>926</v>
      </c>
    </row>
    <row r="273" spans="1:6" x14ac:dyDescent="0.25">
      <c r="A273" s="1">
        <v>8</v>
      </c>
      <c r="B273" s="1">
        <v>83240001</v>
      </c>
      <c r="C273" s="1">
        <v>83290000</v>
      </c>
      <c r="D273" s="1">
        <v>0.64313500000000001</v>
      </c>
      <c r="E273" s="1">
        <v>2.23</v>
      </c>
      <c r="F273" s="1" t="s">
        <v>926</v>
      </c>
    </row>
    <row r="274" spans="1:6" x14ac:dyDescent="0.25">
      <c r="A274" s="1">
        <v>10</v>
      </c>
      <c r="B274" s="1">
        <v>27700001</v>
      </c>
      <c r="C274" s="1">
        <v>27750000</v>
      </c>
      <c r="D274" s="1">
        <v>0.69012600000000002</v>
      </c>
      <c r="E274" s="1">
        <v>2.66</v>
      </c>
      <c r="F274" s="1" t="s">
        <v>927</v>
      </c>
    </row>
    <row r="275" spans="1:6" x14ac:dyDescent="0.25">
      <c r="A275" s="1">
        <v>10</v>
      </c>
      <c r="B275" s="1">
        <v>27720001</v>
      </c>
      <c r="C275" s="1">
        <v>27770000</v>
      </c>
      <c r="D275" s="1">
        <v>0.81587399999999999</v>
      </c>
      <c r="E275" s="1">
        <v>2.2799999999999998</v>
      </c>
      <c r="F275" s="1" t="s">
        <v>927</v>
      </c>
    </row>
    <row r="276" spans="1:6" x14ac:dyDescent="0.25">
      <c r="A276" s="1">
        <v>10</v>
      </c>
      <c r="B276" s="1">
        <v>27720001</v>
      </c>
      <c r="C276" s="1">
        <v>27770000</v>
      </c>
      <c r="D276" s="1">
        <v>0.81587399999999999</v>
      </c>
      <c r="E276" s="1">
        <v>2.2799999999999998</v>
      </c>
      <c r="F276" s="1" t="s">
        <v>928</v>
      </c>
    </row>
    <row r="277" spans="1:6" x14ac:dyDescent="0.25">
      <c r="A277" s="1">
        <v>10</v>
      </c>
      <c r="B277" s="1">
        <v>31060001</v>
      </c>
      <c r="C277" s="1">
        <v>31110000</v>
      </c>
      <c r="D277" s="1">
        <v>0.66318600000000005</v>
      </c>
      <c r="E277" s="1">
        <v>2.2200000000000002</v>
      </c>
      <c r="F277" s="1" t="s">
        <v>929</v>
      </c>
    </row>
    <row r="278" spans="1:6" x14ac:dyDescent="0.25">
      <c r="A278" s="1">
        <v>11</v>
      </c>
      <c r="B278" s="1">
        <v>38560001</v>
      </c>
      <c r="C278" s="1">
        <v>38610000</v>
      </c>
      <c r="D278" s="1">
        <v>0.66558899999999999</v>
      </c>
      <c r="E278" s="1">
        <v>2.15</v>
      </c>
      <c r="F278" s="1" t="s">
        <v>930</v>
      </c>
    </row>
    <row r="279" spans="1:6" x14ac:dyDescent="0.25">
      <c r="A279" s="1">
        <v>11</v>
      </c>
      <c r="B279" s="1">
        <v>38580001</v>
      </c>
      <c r="C279" s="1">
        <v>38630000</v>
      </c>
      <c r="D279" s="1">
        <v>0.75094099999999997</v>
      </c>
      <c r="E279" s="1">
        <v>2.25</v>
      </c>
      <c r="F279" s="1" t="s">
        <v>931</v>
      </c>
    </row>
    <row r="280" spans="1:6" x14ac:dyDescent="0.25">
      <c r="A280" s="1">
        <v>11</v>
      </c>
      <c r="B280" s="1">
        <v>38580001</v>
      </c>
      <c r="C280" s="1">
        <v>38630000</v>
      </c>
      <c r="D280" s="1">
        <v>0.75094099999999997</v>
      </c>
      <c r="E280" s="1">
        <v>2.25</v>
      </c>
      <c r="F280" s="1" t="s">
        <v>930</v>
      </c>
    </row>
    <row r="281" spans="1:6" x14ac:dyDescent="0.25">
      <c r="A281" s="1">
        <v>11</v>
      </c>
      <c r="B281" s="1">
        <v>58680001</v>
      </c>
      <c r="C281" s="1">
        <v>58730000</v>
      </c>
      <c r="D281" s="1">
        <v>0.62701200000000001</v>
      </c>
      <c r="E281" s="1">
        <v>2.31</v>
      </c>
      <c r="F281" s="1" t="s">
        <v>932</v>
      </c>
    </row>
    <row r="282" spans="1:6" x14ac:dyDescent="0.25">
      <c r="A282" s="1">
        <v>11</v>
      </c>
      <c r="B282" s="1">
        <v>58760001</v>
      </c>
      <c r="C282" s="1">
        <v>58810000</v>
      </c>
      <c r="D282" s="1">
        <v>0.71393499999999999</v>
      </c>
      <c r="E282" s="1">
        <v>2.65</v>
      </c>
      <c r="F282" s="1" t="s">
        <v>932</v>
      </c>
    </row>
    <row r="283" spans="1:6" x14ac:dyDescent="0.25">
      <c r="A283" s="1">
        <v>11</v>
      </c>
      <c r="B283" s="1">
        <v>58780001</v>
      </c>
      <c r="C283" s="1">
        <v>58830000</v>
      </c>
      <c r="D283" s="1">
        <v>0.720194</v>
      </c>
      <c r="E283" s="1">
        <v>2.48</v>
      </c>
      <c r="F283" s="1" t="s">
        <v>932</v>
      </c>
    </row>
    <row r="284" spans="1:6" x14ac:dyDescent="0.25">
      <c r="A284" s="1">
        <v>11</v>
      </c>
      <c r="B284" s="1">
        <v>58800001</v>
      </c>
      <c r="C284" s="1">
        <v>58850000</v>
      </c>
      <c r="D284" s="1">
        <v>0.68723500000000004</v>
      </c>
      <c r="E284" s="1">
        <v>2.78</v>
      </c>
      <c r="F284" s="1" t="s">
        <v>932</v>
      </c>
    </row>
    <row r="285" spans="1:6" x14ac:dyDescent="0.25">
      <c r="A285" s="1">
        <v>11</v>
      </c>
      <c r="B285" s="1">
        <v>58840001</v>
      </c>
      <c r="C285" s="1">
        <v>58890000</v>
      </c>
      <c r="D285" s="1">
        <v>0.65113600000000005</v>
      </c>
      <c r="E285" s="1">
        <v>3.36</v>
      </c>
      <c r="F285" s="1" t="s">
        <v>932</v>
      </c>
    </row>
    <row r="286" spans="1:6" x14ac:dyDescent="0.25">
      <c r="A286" s="1">
        <v>11</v>
      </c>
      <c r="B286" s="1">
        <v>58860001</v>
      </c>
      <c r="C286" s="1">
        <v>58910000</v>
      </c>
      <c r="D286" s="1">
        <v>0.63339599999999996</v>
      </c>
      <c r="E286" s="1">
        <v>3.26</v>
      </c>
      <c r="F286" s="1" t="s">
        <v>932</v>
      </c>
    </row>
    <row r="287" spans="1:6" x14ac:dyDescent="0.25">
      <c r="A287" s="1">
        <v>11</v>
      </c>
      <c r="B287" s="1">
        <v>61260001</v>
      </c>
      <c r="C287" s="1">
        <v>61310000</v>
      </c>
      <c r="D287" s="1">
        <v>0.729792</v>
      </c>
      <c r="E287" s="1">
        <v>2.13</v>
      </c>
      <c r="F287" s="1" t="s">
        <v>933</v>
      </c>
    </row>
    <row r="288" spans="1:6" x14ac:dyDescent="0.25">
      <c r="A288" s="1">
        <v>11</v>
      </c>
      <c r="B288" s="1">
        <v>61280001</v>
      </c>
      <c r="C288" s="1">
        <v>61330000</v>
      </c>
      <c r="D288" s="1">
        <v>0.68793099999999996</v>
      </c>
      <c r="E288" s="1">
        <v>2.38</v>
      </c>
      <c r="F288" s="1" t="s">
        <v>933</v>
      </c>
    </row>
    <row r="289" spans="1:6" x14ac:dyDescent="0.25">
      <c r="A289" s="1">
        <v>11</v>
      </c>
      <c r="B289" s="1">
        <v>61300001</v>
      </c>
      <c r="C289" s="1">
        <v>61350000</v>
      </c>
      <c r="D289" s="1">
        <v>0.65394799999999997</v>
      </c>
      <c r="E289" s="1">
        <v>2.5</v>
      </c>
      <c r="F289" s="1" t="s">
        <v>933</v>
      </c>
    </row>
    <row r="290" spans="1:6" x14ac:dyDescent="0.25">
      <c r="A290" s="1">
        <v>11</v>
      </c>
      <c r="B290" s="1">
        <v>61320001</v>
      </c>
      <c r="C290" s="1">
        <v>61370000</v>
      </c>
      <c r="D290" s="1">
        <v>0.65118600000000004</v>
      </c>
      <c r="E290" s="1">
        <v>2.57</v>
      </c>
      <c r="F290" s="1" t="s">
        <v>933</v>
      </c>
    </row>
    <row r="291" spans="1:6" x14ac:dyDescent="0.25">
      <c r="A291" s="1">
        <v>11</v>
      </c>
      <c r="B291" s="1">
        <v>61340001</v>
      </c>
      <c r="C291" s="1">
        <v>61390000</v>
      </c>
      <c r="D291" s="1">
        <v>0.67593700000000001</v>
      </c>
      <c r="E291" s="1">
        <v>2.41</v>
      </c>
      <c r="F291" s="1" t="s">
        <v>933</v>
      </c>
    </row>
    <row r="292" spans="1:6" x14ac:dyDescent="0.25">
      <c r="A292" s="1">
        <v>11</v>
      </c>
      <c r="B292" s="1">
        <v>72500001</v>
      </c>
      <c r="C292" s="1">
        <v>72550000</v>
      </c>
      <c r="D292" s="1">
        <v>0.62848599999999999</v>
      </c>
      <c r="E292" s="1">
        <v>2.58</v>
      </c>
      <c r="F292" s="1" t="s">
        <v>934</v>
      </c>
    </row>
    <row r="293" spans="1:6" x14ac:dyDescent="0.25">
      <c r="A293" s="1">
        <v>11</v>
      </c>
      <c r="B293" s="1">
        <v>72500001</v>
      </c>
      <c r="C293" s="1">
        <v>72550000</v>
      </c>
      <c r="D293" s="1">
        <v>0.62848599999999999</v>
      </c>
      <c r="E293" s="1">
        <v>2.58</v>
      </c>
      <c r="F293" s="1" t="s">
        <v>935</v>
      </c>
    </row>
    <row r="294" spans="1:6" x14ac:dyDescent="0.25">
      <c r="A294" s="1">
        <v>11</v>
      </c>
      <c r="B294" s="1">
        <v>72500001</v>
      </c>
      <c r="C294" s="1">
        <v>72550000</v>
      </c>
      <c r="D294" s="1">
        <v>0.62848599999999999</v>
      </c>
      <c r="E294" s="1">
        <v>2.58</v>
      </c>
      <c r="F294" s="1" t="s">
        <v>936</v>
      </c>
    </row>
    <row r="295" spans="1:6" x14ac:dyDescent="0.25">
      <c r="A295" s="1">
        <v>11</v>
      </c>
      <c r="B295" s="1">
        <v>72500001</v>
      </c>
      <c r="C295" s="1">
        <v>72550000</v>
      </c>
      <c r="D295" s="1">
        <v>0.62848599999999999</v>
      </c>
      <c r="E295" s="1">
        <v>2.58</v>
      </c>
      <c r="F295" s="1" t="s">
        <v>937</v>
      </c>
    </row>
    <row r="296" spans="1:6" x14ac:dyDescent="0.25">
      <c r="A296" s="1">
        <v>11</v>
      </c>
      <c r="B296" s="1">
        <v>73720001</v>
      </c>
      <c r="C296" s="1">
        <v>73770000</v>
      </c>
      <c r="D296" s="1">
        <v>0.70567599999999997</v>
      </c>
      <c r="E296" s="1">
        <v>2.3199999999999998</v>
      </c>
      <c r="F296" s="1" t="s">
        <v>654</v>
      </c>
    </row>
    <row r="297" spans="1:6" x14ac:dyDescent="0.25">
      <c r="A297" s="1">
        <v>11</v>
      </c>
      <c r="B297" s="1">
        <v>73740001</v>
      </c>
      <c r="C297" s="1">
        <v>73790000</v>
      </c>
      <c r="D297" s="1">
        <v>0.71895299999999995</v>
      </c>
      <c r="E297" s="1">
        <v>2.4</v>
      </c>
      <c r="F297" s="1" t="s">
        <v>654</v>
      </c>
    </row>
    <row r="298" spans="1:6" x14ac:dyDescent="0.25">
      <c r="A298" s="1">
        <v>11</v>
      </c>
      <c r="B298" s="1">
        <v>73760001</v>
      </c>
      <c r="C298" s="1">
        <v>73810000</v>
      </c>
      <c r="D298" s="1">
        <v>0.68366099999999996</v>
      </c>
      <c r="E298" s="1">
        <v>2.2400000000000002</v>
      </c>
      <c r="F298" s="1" t="s">
        <v>654</v>
      </c>
    </row>
    <row r="299" spans="1:6" x14ac:dyDescent="0.25">
      <c r="A299" s="1">
        <v>11</v>
      </c>
      <c r="B299" s="1">
        <v>73840001</v>
      </c>
      <c r="C299" s="1">
        <v>73890000</v>
      </c>
      <c r="D299" s="1">
        <v>0.63159799999999999</v>
      </c>
      <c r="E299" s="1">
        <v>2.15</v>
      </c>
      <c r="F299" s="1" t="s">
        <v>428</v>
      </c>
    </row>
    <row r="300" spans="1:6" x14ac:dyDescent="0.25">
      <c r="A300" s="1">
        <v>11</v>
      </c>
      <c r="B300" s="1">
        <v>73840001</v>
      </c>
      <c r="C300" s="1">
        <v>73890000</v>
      </c>
      <c r="D300" s="1">
        <v>0.63159799999999999</v>
      </c>
      <c r="E300" s="1">
        <v>2.15</v>
      </c>
      <c r="F300" s="1" t="s">
        <v>655</v>
      </c>
    </row>
    <row r="301" spans="1:6" x14ac:dyDescent="0.25">
      <c r="A301" s="1">
        <v>11</v>
      </c>
      <c r="B301" s="1">
        <v>73840001</v>
      </c>
      <c r="C301" s="1">
        <v>73890000</v>
      </c>
      <c r="D301" s="1">
        <v>0.63159799999999999</v>
      </c>
      <c r="E301" s="1">
        <v>2.15</v>
      </c>
      <c r="F301" s="1" t="s">
        <v>654</v>
      </c>
    </row>
    <row r="302" spans="1:6" x14ac:dyDescent="0.25">
      <c r="A302" s="1">
        <v>11</v>
      </c>
      <c r="B302" s="1">
        <v>73880001</v>
      </c>
      <c r="C302" s="1">
        <v>73930000</v>
      </c>
      <c r="D302" s="1">
        <v>0.64202599999999999</v>
      </c>
      <c r="E302" s="1">
        <v>2.17</v>
      </c>
      <c r="F302" s="1" t="s">
        <v>654</v>
      </c>
    </row>
    <row r="303" spans="1:6" x14ac:dyDescent="0.25">
      <c r="A303" s="1">
        <v>11</v>
      </c>
      <c r="B303" s="1">
        <v>74000001</v>
      </c>
      <c r="C303" s="1">
        <v>74050000</v>
      </c>
      <c r="D303" s="1">
        <v>0.71542099999999997</v>
      </c>
      <c r="E303" s="1">
        <v>3.04</v>
      </c>
      <c r="F303" s="1" t="s">
        <v>938</v>
      </c>
    </row>
    <row r="304" spans="1:6" x14ac:dyDescent="0.25">
      <c r="A304" s="1">
        <v>11</v>
      </c>
      <c r="B304" s="1">
        <v>74000001</v>
      </c>
      <c r="C304" s="1">
        <v>74050000</v>
      </c>
      <c r="D304" s="1">
        <v>0.71542099999999997</v>
      </c>
      <c r="E304" s="1">
        <v>3.04</v>
      </c>
      <c r="F304" s="1" t="s">
        <v>939</v>
      </c>
    </row>
    <row r="305" spans="1:6" x14ac:dyDescent="0.25">
      <c r="A305" s="1">
        <v>11</v>
      </c>
      <c r="B305" s="1">
        <v>74020001</v>
      </c>
      <c r="C305" s="1">
        <v>74070000</v>
      </c>
      <c r="D305" s="1">
        <v>0.76106200000000002</v>
      </c>
      <c r="E305" s="1">
        <v>2.99</v>
      </c>
      <c r="F305" s="1" t="s">
        <v>938</v>
      </c>
    </row>
    <row r="306" spans="1:6" x14ac:dyDescent="0.25">
      <c r="A306" s="1">
        <v>11</v>
      </c>
      <c r="B306" s="1">
        <v>74020001</v>
      </c>
      <c r="C306" s="1">
        <v>74070000</v>
      </c>
      <c r="D306" s="1">
        <v>0.76106200000000002</v>
      </c>
      <c r="E306" s="1">
        <v>2.99</v>
      </c>
      <c r="F306" s="1" t="s">
        <v>939</v>
      </c>
    </row>
    <row r="307" spans="1:6" x14ac:dyDescent="0.25">
      <c r="A307" s="1">
        <v>11</v>
      </c>
      <c r="B307" s="1">
        <v>74040001</v>
      </c>
      <c r="C307" s="1">
        <v>74090000</v>
      </c>
      <c r="D307" s="1">
        <v>0.74775100000000005</v>
      </c>
      <c r="E307" s="1">
        <v>2.61</v>
      </c>
      <c r="F307" s="1" t="s">
        <v>939</v>
      </c>
    </row>
    <row r="308" spans="1:6" x14ac:dyDescent="0.25">
      <c r="A308" s="1">
        <v>12</v>
      </c>
      <c r="B308" s="1">
        <v>24120001</v>
      </c>
      <c r="C308" s="1">
        <v>24170000</v>
      </c>
      <c r="D308" s="1">
        <v>0.66958600000000001</v>
      </c>
      <c r="E308" s="1">
        <v>3.66</v>
      </c>
      <c r="F308" s="1" t="s">
        <v>940</v>
      </c>
    </row>
    <row r="309" spans="1:6" x14ac:dyDescent="0.25">
      <c r="A309" s="1">
        <v>12</v>
      </c>
      <c r="B309" s="1">
        <v>24140001</v>
      </c>
      <c r="C309" s="1">
        <v>24190000</v>
      </c>
      <c r="D309" s="1">
        <v>0.67985799999999996</v>
      </c>
      <c r="E309" s="1">
        <v>3.49</v>
      </c>
      <c r="F309" s="1" t="s">
        <v>940</v>
      </c>
    </row>
    <row r="310" spans="1:6" x14ac:dyDescent="0.25">
      <c r="A310" s="1">
        <v>12</v>
      </c>
      <c r="B310" s="1">
        <v>24160001</v>
      </c>
      <c r="C310" s="1">
        <v>24210000</v>
      </c>
      <c r="D310" s="1">
        <v>0.647594</v>
      </c>
      <c r="E310" s="1">
        <v>3.1</v>
      </c>
      <c r="F310" s="1" t="s">
        <v>940</v>
      </c>
    </row>
    <row r="311" spans="1:6" x14ac:dyDescent="0.25">
      <c r="A311" s="1">
        <v>12</v>
      </c>
      <c r="B311" s="1">
        <v>24180001</v>
      </c>
      <c r="C311" s="1">
        <v>24230000</v>
      </c>
      <c r="D311" s="1">
        <v>0.65845200000000004</v>
      </c>
      <c r="E311" s="1">
        <v>2.89</v>
      </c>
      <c r="F311" s="1" t="s">
        <v>941</v>
      </c>
    </row>
    <row r="312" spans="1:6" x14ac:dyDescent="0.25">
      <c r="A312" s="1">
        <v>12</v>
      </c>
      <c r="B312" s="1">
        <v>24200001</v>
      </c>
      <c r="C312" s="1">
        <v>24250000</v>
      </c>
      <c r="D312" s="1">
        <v>0.71260800000000002</v>
      </c>
      <c r="E312" s="1">
        <v>2.69</v>
      </c>
      <c r="F312" s="1" t="s">
        <v>941</v>
      </c>
    </row>
    <row r="313" spans="1:6" x14ac:dyDescent="0.25">
      <c r="A313" s="1">
        <v>12</v>
      </c>
      <c r="B313" s="1">
        <v>28060001</v>
      </c>
      <c r="C313" s="1">
        <v>28110000</v>
      </c>
      <c r="D313" s="1">
        <v>0.65594300000000005</v>
      </c>
      <c r="E313" s="1">
        <v>2.33</v>
      </c>
      <c r="F313" s="1" t="s">
        <v>942</v>
      </c>
    </row>
    <row r="314" spans="1:6" x14ac:dyDescent="0.25">
      <c r="A314" s="1">
        <v>12</v>
      </c>
      <c r="B314" s="1">
        <v>35500001</v>
      </c>
      <c r="C314" s="1">
        <v>35550000</v>
      </c>
      <c r="D314" s="1">
        <v>0.85457499999999997</v>
      </c>
      <c r="E314" s="1">
        <v>2.23</v>
      </c>
      <c r="F314" s="1" t="s">
        <v>943</v>
      </c>
    </row>
    <row r="315" spans="1:6" x14ac:dyDescent="0.25">
      <c r="A315" s="1">
        <v>12</v>
      </c>
      <c r="B315" s="1">
        <v>35500001</v>
      </c>
      <c r="C315" s="1">
        <v>35550000</v>
      </c>
      <c r="D315" s="1">
        <v>0.85457499999999997</v>
      </c>
      <c r="E315" s="1">
        <v>2.23</v>
      </c>
      <c r="F315" s="1" t="s">
        <v>944</v>
      </c>
    </row>
    <row r="316" spans="1:6" x14ac:dyDescent="0.25">
      <c r="A316" s="1">
        <v>12</v>
      </c>
      <c r="B316" s="1">
        <v>35500001</v>
      </c>
      <c r="C316" s="1">
        <v>35550000</v>
      </c>
      <c r="D316" s="1">
        <v>0.85457499999999997</v>
      </c>
      <c r="E316" s="1">
        <v>2.23</v>
      </c>
      <c r="F316" s="1" t="s">
        <v>945</v>
      </c>
    </row>
    <row r="317" spans="1:6" x14ac:dyDescent="0.25">
      <c r="A317" s="1">
        <v>12</v>
      </c>
      <c r="B317" s="1">
        <v>35520001</v>
      </c>
      <c r="C317" s="1">
        <v>35570000</v>
      </c>
      <c r="D317" s="1">
        <v>0.81754899999999997</v>
      </c>
      <c r="E317" s="1">
        <v>2.42</v>
      </c>
      <c r="F317" s="1" t="s">
        <v>945</v>
      </c>
    </row>
    <row r="318" spans="1:6" x14ac:dyDescent="0.25">
      <c r="A318" s="1">
        <v>12</v>
      </c>
      <c r="B318" s="1">
        <v>47500001</v>
      </c>
      <c r="C318" s="1">
        <v>47550000</v>
      </c>
      <c r="D318" s="1">
        <v>0.66961099999999996</v>
      </c>
      <c r="E318" s="1">
        <v>2.65</v>
      </c>
      <c r="F318" s="1" t="s">
        <v>946</v>
      </c>
    </row>
    <row r="319" spans="1:6" x14ac:dyDescent="0.25">
      <c r="A319" s="1">
        <v>12</v>
      </c>
      <c r="B319" s="1">
        <v>47500001</v>
      </c>
      <c r="C319" s="1">
        <v>47550000</v>
      </c>
      <c r="D319" s="1">
        <v>0.66961099999999996</v>
      </c>
      <c r="E319" s="1">
        <v>2.65</v>
      </c>
      <c r="F319" s="1" t="s">
        <v>947</v>
      </c>
    </row>
    <row r="320" spans="1:6" x14ac:dyDescent="0.25">
      <c r="A320" s="1">
        <v>12</v>
      </c>
      <c r="B320" s="1">
        <v>47500001</v>
      </c>
      <c r="C320" s="1">
        <v>47550000</v>
      </c>
      <c r="D320" s="1">
        <v>0.66961099999999996</v>
      </c>
      <c r="E320" s="1">
        <v>2.65</v>
      </c>
      <c r="F320" s="1" t="s">
        <v>948</v>
      </c>
    </row>
    <row r="321" spans="1:6" x14ac:dyDescent="0.25">
      <c r="A321" s="1">
        <v>12</v>
      </c>
      <c r="B321" s="1">
        <v>47520001</v>
      </c>
      <c r="C321" s="1">
        <v>47570000</v>
      </c>
      <c r="D321" s="1">
        <v>0.76895800000000003</v>
      </c>
      <c r="E321" s="1">
        <v>2.68</v>
      </c>
      <c r="F321" s="1" t="s">
        <v>947</v>
      </c>
    </row>
    <row r="322" spans="1:6" x14ac:dyDescent="0.25">
      <c r="A322" s="1">
        <v>12</v>
      </c>
      <c r="B322" s="1">
        <v>47520001</v>
      </c>
      <c r="C322" s="1">
        <v>47570000</v>
      </c>
      <c r="D322" s="1">
        <v>0.76895800000000003</v>
      </c>
      <c r="E322" s="1">
        <v>2.68</v>
      </c>
      <c r="F322" s="1" t="s">
        <v>948</v>
      </c>
    </row>
    <row r="323" spans="1:6" x14ac:dyDescent="0.25">
      <c r="A323" s="1">
        <v>12</v>
      </c>
      <c r="B323" s="1">
        <v>47540001</v>
      </c>
      <c r="C323" s="1">
        <v>47590000</v>
      </c>
      <c r="D323" s="1">
        <v>0.76484300000000005</v>
      </c>
      <c r="E323" s="1">
        <v>2.78</v>
      </c>
      <c r="F323" s="1" t="s">
        <v>948</v>
      </c>
    </row>
    <row r="324" spans="1:6" x14ac:dyDescent="0.25">
      <c r="A324" s="1">
        <v>12</v>
      </c>
      <c r="B324" s="1">
        <v>47560001</v>
      </c>
      <c r="C324" s="1">
        <v>47610000</v>
      </c>
      <c r="D324" s="1">
        <v>0.70332799999999995</v>
      </c>
      <c r="E324" s="1">
        <v>2.77</v>
      </c>
      <c r="F324" s="1" t="s">
        <v>948</v>
      </c>
    </row>
    <row r="325" spans="1:6" x14ac:dyDescent="0.25">
      <c r="A325" s="1">
        <v>12</v>
      </c>
      <c r="B325" s="1">
        <v>47580001</v>
      </c>
      <c r="C325" s="1">
        <v>47630000</v>
      </c>
      <c r="D325" s="1">
        <v>0.697577</v>
      </c>
      <c r="E325" s="1">
        <v>2.82</v>
      </c>
      <c r="F325" s="1" t="s">
        <v>948</v>
      </c>
    </row>
    <row r="326" spans="1:6" x14ac:dyDescent="0.25">
      <c r="A326" s="1">
        <v>12</v>
      </c>
      <c r="B326" s="1">
        <v>47600001</v>
      </c>
      <c r="C326" s="1">
        <v>47650000</v>
      </c>
      <c r="D326" s="1">
        <v>0.70943800000000001</v>
      </c>
      <c r="E326" s="1">
        <v>2.78</v>
      </c>
      <c r="F326" s="1" t="s">
        <v>948</v>
      </c>
    </row>
    <row r="327" spans="1:6" x14ac:dyDescent="0.25">
      <c r="A327" s="1">
        <v>12</v>
      </c>
      <c r="B327" s="1">
        <v>47620001</v>
      </c>
      <c r="C327" s="1">
        <v>47670000</v>
      </c>
      <c r="D327" s="1">
        <v>0.770451</v>
      </c>
      <c r="E327" s="1">
        <v>2.63</v>
      </c>
      <c r="F327" s="1" t="s">
        <v>948</v>
      </c>
    </row>
    <row r="328" spans="1:6" x14ac:dyDescent="0.25">
      <c r="A328" s="1">
        <v>12</v>
      </c>
      <c r="B328" s="1">
        <v>47640001</v>
      </c>
      <c r="C328" s="1">
        <v>47690000</v>
      </c>
      <c r="D328" s="1">
        <v>0.79223399999999999</v>
      </c>
      <c r="E328" s="1">
        <v>2.2200000000000002</v>
      </c>
      <c r="F328" s="1" t="s">
        <v>948</v>
      </c>
    </row>
    <row r="329" spans="1:6" x14ac:dyDescent="0.25">
      <c r="A329" s="1">
        <v>12</v>
      </c>
      <c r="B329" s="1">
        <v>52020001</v>
      </c>
      <c r="C329" s="1">
        <v>52070000</v>
      </c>
      <c r="D329" s="1">
        <v>0.75451500000000005</v>
      </c>
      <c r="E329" s="1">
        <v>2.5499999999999998</v>
      </c>
      <c r="F329" s="1" t="s">
        <v>949</v>
      </c>
    </row>
    <row r="330" spans="1:6" x14ac:dyDescent="0.25">
      <c r="A330" s="1">
        <v>12</v>
      </c>
      <c r="B330" s="1">
        <v>52040001</v>
      </c>
      <c r="C330" s="1">
        <v>52090000</v>
      </c>
      <c r="D330" s="1">
        <v>0.78874100000000003</v>
      </c>
      <c r="E330" s="1">
        <v>2.67</v>
      </c>
      <c r="F330" s="1" t="s">
        <v>949</v>
      </c>
    </row>
    <row r="331" spans="1:6" x14ac:dyDescent="0.25">
      <c r="A331" s="1">
        <v>12</v>
      </c>
      <c r="B331" s="1">
        <v>52060001</v>
      </c>
      <c r="C331" s="1">
        <v>52110000</v>
      </c>
      <c r="D331" s="1">
        <v>0.79483400000000004</v>
      </c>
      <c r="E331" s="1">
        <v>2.39</v>
      </c>
      <c r="F331" s="1" t="s">
        <v>949</v>
      </c>
    </row>
    <row r="332" spans="1:6" x14ac:dyDescent="0.25">
      <c r="A332" s="1">
        <v>12</v>
      </c>
      <c r="B332" s="1">
        <v>52060001</v>
      </c>
      <c r="C332" s="1">
        <v>52110000</v>
      </c>
      <c r="D332" s="1">
        <v>0.79483400000000004</v>
      </c>
      <c r="E332" s="1">
        <v>2.39</v>
      </c>
      <c r="F332" s="1" t="s">
        <v>950</v>
      </c>
    </row>
    <row r="333" spans="1:6" x14ac:dyDescent="0.25">
      <c r="A333" s="1">
        <v>12</v>
      </c>
      <c r="B333" s="1">
        <v>52160001</v>
      </c>
      <c r="C333" s="1">
        <v>52210000</v>
      </c>
      <c r="D333" s="1">
        <v>0.79336600000000002</v>
      </c>
      <c r="E333" s="1">
        <v>2.34</v>
      </c>
      <c r="F333" s="1" t="s">
        <v>951</v>
      </c>
    </row>
    <row r="334" spans="1:6" x14ac:dyDescent="0.25">
      <c r="A334" s="1">
        <v>12</v>
      </c>
      <c r="B334" s="1">
        <v>52180001</v>
      </c>
      <c r="C334" s="1">
        <v>52230000</v>
      </c>
      <c r="D334" s="1">
        <v>0.67897700000000005</v>
      </c>
      <c r="E334" s="1">
        <v>2.71</v>
      </c>
      <c r="F334" s="1" t="s">
        <v>951</v>
      </c>
    </row>
    <row r="335" spans="1:6" x14ac:dyDescent="0.25">
      <c r="A335" s="1">
        <v>12</v>
      </c>
      <c r="B335" s="1">
        <v>76440001</v>
      </c>
      <c r="C335" s="1">
        <v>76490000</v>
      </c>
      <c r="D335" s="1">
        <v>0.68089999999999995</v>
      </c>
      <c r="E335" s="1">
        <v>2.31</v>
      </c>
      <c r="F335" s="1" t="s">
        <v>952</v>
      </c>
    </row>
    <row r="336" spans="1:6" x14ac:dyDescent="0.25">
      <c r="A336" s="1">
        <v>12</v>
      </c>
      <c r="B336" s="1">
        <v>76460001</v>
      </c>
      <c r="C336" s="1">
        <v>76510000</v>
      </c>
      <c r="D336" s="1">
        <v>0.69938500000000003</v>
      </c>
      <c r="E336" s="1">
        <v>2.61</v>
      </c>
      <c r="F336" s="1" t="s">
        <v>953</v>
      </c>
    </row>
    <row r="337" spans="1:6" x14ac:dyDescent="0.25">
      <c r="A337" s="1">
        <v>12</v>
      </c>
      <c r="B337" s="1">
        <v>76460001</v>
      </c>
      <c r="C337" s="1">
        <v>76510000</v>
      </c>
      <c r="D337" s="1">
        <v>0.69938500000000003</v>
      </c>
      <c r="E337" s="1">
        <v>2.61</v>
      </c>
      <c r="F337" s="1" t="s">
        <v>952</v>
      </c>
    </row>
    <row r="338" spans="1:6" x14ac:dyDescent="0.25">
      <c r="A338" s="1">
        <v>12</v>
      </c>
      <c r="B338" s="1">
        <v>76480001</v>
      </c>
      <c r="C338" s="1">
        <v>76530000</v>
      </c>
      <c r="D338" s="1">
        <v>0.71109299999999998</v>
      </c>
      <c r="E338" s="1">
        <v>2.74</v>
      </c>
      <c r="F338" s="1" t="s">
        <v>953</v>
      </c>
    </row>
    <row r="339" spans="1:6" x14ac:dyDescent="0.25">
      <c r="A339" s="1">
        <v>12</v>
      </c>
      <c r="B339" s="1">
        <v>76480001</v>
      </c>
      <c r="C339" s="1">
        <v>76530000</v>
      </c>
      <c r="D339" s="1">
        <v>0.71109299999999998</v>
      </c>
      <c r="E339" s="1">
        <v>2.74</v>
      </c>
      <c r="F339" s="1" t="s">
        <v>952</v>
      </c>
    </row>
    <row r="340" spans="1:6" x14ac:dyDescent="0.25">
      <c r="A340" s="1">
        <v>12</v>
      </c>
      <c r="B340" s="1">
        <v>76500001</v>
      </c>
      <c r="C340" s="1">
        <v>76550000</v>
      </c>
      <c r="D340" s="1">
        <v>0.78949899999999995</v>
      </c>
      <c r="E340" s="1">
        <v>2.56</v>
      </c>
      <c r="F340" s="1" t="s">
        <v>953</v>
      </c>
    </row>
    <row r="341" spans="1:6" x14ac:dyDescent="0.25">
      <c r="A341" s="1">
        <v>12</v>
      </c>
      <c r="B341" s="1">
        <v>76500001</v>
      </c>
      <c r="C341" s="1">
        <v>76550000</v>
      </c>
      <c r="D341" s="1">
        <v>0.78949899999999995</v>
      </c>
      <c r="E341" s="1">
        <v>2.56</v>
      </c>
      <c r="F341" s="1" t="s">
        <v>952</v>
      </c>
    </row>
    <row r="342" spans="1:6" x14ac:dyDescent="0.25">
      <c r="A342" s="1">
        <v>12</v>
      </c>
      <c r="B342" s="1">
        <v>76520001</v>
      </c>
      <c r="C342" s="1">
        <v>76570000</v>
      </c>
      <c r="D342" s="1">
        <v>0.83604000000000001</v>
      </c>
      <c r="E342" s="1">
        <v>2.74</v>
      </c>
      <c r="F342" s="1" t="s">
        <v>952</v>
      </c>
    </row>
    <row r="343" spans="1:6" x14ac:dyDescent="0.25">
      <c r="A343" s="1">
        <v>12</v>
      </c>
      <c r="B343" s="1">
        <v>76540001</v>
      </c>
      <c r="C343" s="1">
        <v>76590000</v>
      </c>
      <c r="D343" s="1">
        <v>0.83781099999999997</v>
      </c>
      <c r="E343" s="1">
        <v>3</v>
      </c>
      <c r="F343" s="1" t="s">
        <v>952</v>
      </c>
    </row>
    <row r="344" spans="1:6" x14ac:dyDescent="0.25">
      <c r="A344" s="1">
        <v>12</v>
      </c>
      <c r="B344" s="1">
        <v>76560001</v>
      </c>
      <c r="C344" s="1">
        <v>76610000</v>
      </c>
      <c r="D344" s="1">
        <v>0.74430399999999997</v>
      </c>
      <c r="E344" s="1">
        <v>3.43</v>
      </c>
      <c r="F344" s="1" t="s">
        <v>952</v>
      </c>
    </row>
    <row r="345" spans="1:6" x14ac:dyDescent="0.25">
      <c r="A345" s="1">
        <v>12</v>
      </c>
      <c r="B345" s="1">
        <v>76580001</v>
      </c>
      <c r="C345" s="1">
        <v>76630000</v>
      </c>
      <c r="D345" s="1">
        <v>0.69399500000000003</v>
      </c>
      <c r="E345" s="1">
        <v>3.57</v>
      </c>
      <c r="F345" s="1" t="s">
        <v>954</v>
      </c>
    </row>
    <row r="346" spans="1:6" x14ac:dyDescent="0.25">
      <c r="A346" s="1">
        <v>12</v>
      </c>
      <c r="B346" s="1">
        <v>76580001</v>
      </c>
      <c r="C346" s="1">
        <v>76630000</v>
      </c>
      <c r="D346" s="1">
        <v>0.69399500000000003</v>
      </c>
      <c r="E346" s="1">
        <v>3.57</v>
      </c>
      <c r="F346" s="1" t="s">
        <v>952</v>
      </c>
    </row>
    <row r="347" spans="1:6" x14ac:dyDescent="0.25">
      <c r="A347" s="1">
        <v>12</v>
      </c>
      <c r="B347" s="1">
        <v>76600001</v>
      </c>
      <c r="C347" s="1">
        <v>76650000</v>
      </c>
      <c r="D347" s="1">
        <v>0.66286999999999996</v>
      </c>
      <c r="E347" s="1">
        <v>3.43</v>
      </c>
      <c r="F347" s="1" t="s">
        <v>954</v>
      </c>
    </row>
    <row r="348" spans="1:6" x14ac:dyDescent="0.25">
      <c r="A348" s="1">
        <v>12</v>
      </c>
      <c r="B348" s="1">
        <v>76600001</v>
      </c>
      <c r="C348" s="1">
        <v>76650000</v>
      </c>
      <c r="D348" s="1">
        <v>0.66286999999999996</v>
      </c>
      <c r="E348" s="1">
        <v>3.43</v>
      </c>
      <c r="F348" s="1" t="s">
        <v>952</v>
      </c>
    </row>
    <row r="349" spans="1:6" x14ac:dyDescent="0.25">
      <c r="A349" s="1">
        <v>12</v>
      </c>
      <c r="B349" s="1">
        <v>76620001</v>
      </c>
      <c r="C349" s="1">
        <v>76670000</v>
      </c>
      <c r="D349" s="1">
        <v>0.75751999999999997</v>
      </c>
      <c r="E349" s="1">
        <v>3.04</v>
      </c>
      <c r="F349" s="1" t="s">
        <v>954</v>
      </c>
    </row>
    <row r="350" spans="1:6" x14ac:dyDescent="0.25">
      <c r="A350" s="1">
        <v>12</v>
      </c>
      <c r="B350" s="1">
        <v>76620001</v>
      </c>
      <c r="C350" s="1">
        <v>76670000</v>
      </c>
      <c r="D350" s="1">
        <v>0.75751999999999997</v>
      </c>
      <c r="E350" s="1">
        <v>3.04</v>
      </c>
      <c r="F350" s="1" t="s">
        <v>952</v>
      </c>
    </row>
    <row r="351" spans="1:6" x14ac:dyDescent="0.25">
      <c r="A351" s="1">
        <v>12</v>
      </c>
      <c r="B351" s="1">
        <v>76640001</v>
      </c>
      <c r="C351" s="1">
        <v>76690000</v>
      </c>
      <c r="D351" s="1">
        <v>0.69458699999999995</v>
      </c>
      <c r="E351" s="1">
        <v>2.98</v>
      </c>
      <c r="F351" s="1" t="s">
        <v>955</v>
      </c>
    </row>
    <row r="352" spans="1:6" x14ac:dyDescent="0.25">
      <c r="A352" s="1">
        <v>12</v>
      </c>
      <c r="B352" s="1">
        <v>76660001</v>
      </c>
      <c r="C352" s="1">
        <v>76710000</v>
      </c>
      <c r="D352" s="1">
        <v>0.66839099999999996</v>
      </c>
      <c r="E352" s="1">
        <v>2.94</v>
      </c>
      <c r="F352" s="1" t="s">
        <v>955</v>
      </c>
    </row>
    <row r="353" spans="1:6" x14ac:dyDescent="0.25">
      <c r="A353" s="1">
        <v>12</v>
      </c>
      <c r="B353" s="1">
        <v>76660001</v>
      </c>
      <c r="C353" s="1">
        <v>76710000</v>
      </c>
      <c r="D353" s="1">
        <v>0.66839099999999996</v>
      </c>
      <c r="E353" s="1">
        <v>2.94</v>
      </c>
      <c r="F353" s="1" t="s">
        <v>956</v>
      </c>
    </row>
    <row r="354" spans="1:6" x14ac:dyDescent="0.25">
      <c r="A354" s="1">
        <v>12</v>
      </c>
      <c r="B354" s="1">
        <v>76680001</v>
      </c>
      <c r="C354" s="1">
        <v>76730000</v>
      </c>
      <c r="D354" s="1">
        <v>0.66031300000000004</v>
      </c>
      <c r="E354" s="1">
        <v>2.2799999999999998</v>
      </c>
      <c r="F354" s="1" t="s">
        <v>955</v>
      </c>
    </row>
    <row r="355" spans="1:6" x14ac:dyDescent="0.25">
      <c r="A355" s="1">
        <v>12</v>
      </c>
      <c r="B355" s="1">
        <v>76680001</v>
      </c>
      <c r="C355" s="1">
        <v>76730000</v>
      </c>
      <c r="D355" s="1">
        <v>0.66031300000000004</v>
      </c>
      <c r="E355" s="1">
        <v>2.2799999999999998</v>
      </c>
      <c r="F355" s="1" t="s">
        <v>956</v>
      </c>
    </row>
    <row r="356" spans="1:6" x14ac:dyDescent="0.25">
      <c r="A356" s="1">
        <v>12</v>
      </c>
      <c r="B356" s="1">
        <v>76680001</v>
      </c>
      <c r="C356" s="1">
        <v>76730000</v>
      </c>
      <c r="D356" s="1">
        <v>0.66031300000000004</v>
      </c>
      <c r="E356" s="1">
        <v>2.2799999999999998</v>
      </c>
      <c r="F356" s="1" t="s">
        <v>957</v>
      </c>
    </row>
    <row r="357" spans="1:6" x14ac:dyDescent="0.25">
      <c r="A357" s="1">
        <v>13</v>
      </c>
      <c r="B357" s="1">
        <v>38220001</v>
      </c>
      <c r="C357" s="1">
        <v>38270000</v>
      </c>
      <c r="D357" s="1">
        <v>0.64697499999999997</v>
      </c>
      <c r="E357" s="1">
        <v>2.11</v>
      </c>
      <c r="F357" s="1" t="s">
        <v>958</v>
      </c>
    </row>
    <row r="358" spans="1:6" x14ac:dyDescent="0.25">
      <c r="A358" s="1">
        <v>13</v>
      </c>
      <c r="B358" s="1">
        <v>38220001</v>
      </c>
      <c r="C358" s="1">
        <v>38270000</v>
      </c>
      <c r="D358" s="1">
        <v>0.64697499999999997</v>
      </c>
      <c r="E358" s="1">
        <v>2.11</v>
      </c>
      <c r="F358" s="1" t="s">
        <v>959</v>
      </c>
    </row>
    <row r="359" spans="1:6" x14ac:dyDescent="0.25">
      <c r="A359" s="1">
        <v>13</v>
      </c>
      <c r="B359" s="1">
        <v>38220001</v>
      </c>
      <c r="C359" s="1">
        <v>38270000</v>
      </c>
      <c r="D359" s="1">
        <v>0.64697499999999997</v>
      </c>
      <c r="E359" s="1">
        <v>2.11</v>
      </c>
      <c r="F359" s="1" t="s">
        <v>960</v>
      </c>
    </row>
    <row r="360" spans="1:6" x14ac:dyDescent="0.25">
      <c r="A360" s="1">
        <v>13</v>
      </c>
      <c r="B360" s="1">
        <v>61080001</v>
      </c>
      <c r="C360" s="1">
        <v>61130000</v>
      </c>
      <c r="D360" s="1">
        <v>0.67283899999999996</v>
      </c>
      <c r="E360" s="1">
        <v>2.23</v>
      </c>
      <c r="F360" s="1" t="s">
        <v>961</v>
      </c>
    </row>
    <row r="361" spans="1:6" x14ac:dyDescent="0.25">
      <c r="A361" s="1">
        <v>13</v>
      </c>
      <c r="B361" s="1">
        <v>61080001</v>
      </c>
      <c r="C361" s="1">
        <v>61130000</v>
      </c>
      <c r="D361" s="1">
        <v>0.67283899999999996</v>
      </c>
      <c r="E361" s="1">
        <v>2.23</v>
      </c>
      <c r="F361" s="1" t="s">
        <v>962</v>
      </c>
    </row>
    <row r="362" spans="1:6" x14ac:dyDescent="0.25">
      <c r="A362" s="1">
        <v>13</v>
      </c>
      <c r="B362" s="1">
        <v>61100001</v>
      </c>
      <c r="C362" s="1">
        <v>61150000</v>
      </c>
      <c r="D362" s="1">
        <v>0.633073</v>
      </c>
      <c r="E362" s="1">
        <v>2.3199999999999998</v>
      </c>
      <c r="F362" s="1" t="s">
        <v>963</v>
      </c>
    </row>
    <row r="363" spans="1:6" x14ac:dyDescent="0.25">
      <c r="A363" s="1">
        <v>13</v>
      </c>
      <c r="B363" s="1">
        <v>61100001</v>
      </c>
      <c r="C363" s="1">
        <v>61150000</v>
      </c>
      <c r="D363" s="1">
        <v>0.633073</v>
      </c>
      <c r="E363" s="1">
        <v>2.3199999999999998</v>
      </c>
      <c r="F363" s="1" t="s">
        <v>961</v>
      </c>
    </row>
    <row r="364" spans="1:6" x14ac:dyDescent="0.25">
      <c r="A364" s="1">
        <v>13</v>
      </c>
      <c r="B364" s="1">
        <v>61120001</v>
      </c>
      <c r="C364" s="1">
        <v>61170000</v>
      </c>
      <c r="D364" s="1">
        <v>0.62575800000000004</v>
      </c>
      <c r="E364" s="1">
        <v>2.4700000000000002</v>
      </c>
      <c r="F364" s="1" t="s">
        <v>963</v>
      </c>
    </row>
    <row r="365" spans="1:6" x14ac:dyDescent="0.25">
      <c r="A365" s="1">
        <v>13</v>
      </c>
      <c r="B365" s="1">
        <v>61120001</v>
      </c>
      <c r="C365" s="1">
        <v>61170000</v>
      </c>
      <c r="D365" s="1">
        <v>0.62575800000000004</v>
      </c>
      <c r="E365" s="1">
        <v>2.4700000000000002</v>
      </c>
      <c r="F365" s="1" t="s">
        <v>961</v>
      </c>
    </row>
    <row r="366" spans="1:6" x14ac:dyDescent="0.25">
      <c r="A366" s="1">
        <v>13</v>
      </c>
      <c r="B366" s="1">
        <v>61140001</v>
      </c>
      <c r="C366" s="1">
        <v>61190000</v>
      </c>
      <c r="D366" s="1">
        <v>0.62638199999999999</v>
      </c>
      <c r="E366" s="1">
        <v>2.6</v>
      </c>
      <c r="F366" s="1" t="s">
        <v>963</v>
      </c>
    </row>
    <row r="367" spans="1:6" x14ac:dyDescent="0.25">
      <c r="A367" s="1">
        <v>13</v>
      </c>
      <c r="B367" s="1">
        <v>61140001</v>
      </c>
      <c r="C367" s="1">
        <v>61190000</v>
      </c>
      <c r="D367" s="1">
        <v>0.62638199999999999</v>
      </c>
      <c r="E367" s="1">
        <v>2.6</v>
      </c>
      <c r="F367" s="1" t="s">
        <v>482</v>
      </c>
    </row>
    <row r="368" spans="1:6" x14ac:dyDescent="0.25">
      <c r="A368" s="1">
        <v>13</v>
      </c>
      <c r="B368" s="1">
        <v>61140001</v>
      </c>
      <c r="C368" s="1">
        <v>61190000</v>
      </c>
      <c r="D368" s="1">
        <v>0.62638199999999999</v>
      </c>
      <c r="E368" s="1">
        <v>2.6</v>
      </c>
      <c r="F368" s="1" t="s">
        <v>961</v>
      </c>
    </row>
    <row r="369" spans="1:6" x14ac:dyDescent="0.25">
      <c r="A369" s="1">
        <v>13</v>
      </c>
      <c r="B369" s="1">
        <v>61160001</v>
      </c>
      <c r="C369" s="1">
        <v>61210000</v>
      </c>
      <c r="D369" s="1">
        <v>0.69355800000000001</v>
      </c>
      <c r="E369" s="1">
        <v>2.54</v>
      </c>
      <c r="F369" s="1" t="s">
        <v>482</v>
      </c>
    </row>
    <row r="370" spans="1:6" x14ac:dyDescent="0.25">
      <c r="A370" s="1">
        <v>13</v>
      </c>
      <c r="B370" s="1">
        <v>61160001</v>
      </c>
      <c r="C370" s="1">
        <v>61210000</v>
      </c>
      <c r="D370" s="1">
        <v>0.69355800000000001</v>
      </c>
      <c r="E370" s="1">
        <v>2.54</v>
      </c>
      <c r="F370" s="1" t="s">
        <v>413</v>
      </c>
    </row>
    <row r="371" spans="1:6" x14ac:dyDescent="0.25">
      <c r="A371" s="1">
        <v>13</v>
      </c>
      <c r="B371" s="1">
        <v>61180001</v>
      </c>
      <c r="C371" s="1">
        <v>61230000</v>
      </c>
      <c r="D371" s="1">
        <v>0.72404000000000002</v>
      </c>
      <c r="E371" s="1">
        <v>2.36</v>
      </c>
      <c r="F371" s="1" t="s">
        <v>482</v>
      </c>
    </row>
    <row r="372" spans="1:6" x14ac:dyDescent="0.25">
      <c r="A372" s="1">
        <v>13</v>
      </c>
      <c r="B372" s="1">
        <v>61180001</v>
      </c>
      <c r="C372" s="1">
        <v>61230000</v>
      </c>
      <c r="D372" s="1">
        <v>0.72404000000000002</v>
      </c>
      <c r="E372" s="1">
        <v>2.36</v>
      </c>
      <c r="F372" s="1" t="s">
        <v>413</v>
      </c>
    </row>
    <row r="373" spans="1:6" x14ac:dyDescent="0.25">
      <c r="A373" s="1">
        <v>13</v>
      </c>
      <c r="B373" s="1">
        <v>61180001</v>
      </c>
      <c r="C373" s="1">
        <v>61230000</v>
      </c>
      <c r="D373" s="1">
        <v>0.72404000000000002</v>
      </c>
      <c r="E373" s="1">
        <v>2.36</v>
      </c>
      <c r="F373" s="1" t="s">
        <v>327</v>
      </c>
    </row>
    <row r="374" spans="1:6" x14ac:dyDescent="0.25">
      <c r="A374" s="1">
        <v>13</v>
      </c>
      <c r="B374" s="1">
        <v>61180001</v>
      </c>
      <c r="C374" s="1">
        <v>61230000</v>
      </c>
      <c r="D374" s="1">
        <v>0.72404000000000002</v>
      </c>
      <c r="E374" s="1">
        <v>2.36</v>
      </c>
      <c r="F374" s="1" t="s">
        <v>399</v>
      </c>
    </row>
    <row r="375" spans="1:6" x14ac:dyDescent="0.25">
      <c r="A375" s="1">
        <v>13</v>
      </c>
      <c r="B375" s="1">
        <v>61200001</v>
      </c>
      <c r="C375" s="1">
        <v>61250000</v>
      </c>
      <c r="D375" s="1">
        <v>0.78121099999999999</v>
      </c>
      <c r="E375" s="1">
        <v>2.23</v>
      </c>
      <c r="F375" s="1" t="s">
        <v>413</v>
      </c>
    </row>
    <row r="376" spans="1:6" x14ac:dyDescent="0.25">
      <c r="A376" s="1">
        <v>13</v>
      </c>
      <c r="B376" s="1">
        <v>61200001</v>
      </c>
      <c r="C376" s="1">
        <v>61250000</v>
      </c>
      <c r="D376" s="1">
        <v>0.78121099999999999</v>
      </c>
      <c r="E376" s="1">
        <v>2.23</v>
      </c>
      <c r="F376" s="1" t="s">
        <v>327</v>
      </c>
    </row>
    <row r="377" spans="1:6" x14ac:dyDescent="0.25">
      <c r="A377" s="1">
        <v>13</v>
      </c>
      <c r="B377" s="1">
        <v>61200001</v>
      </c>
      <c r="C377" s="1">
        <v>61250000</v>
      </c>
      <c r="D377" s="1">
        <v>0.78121099999999999</v>
      </c>
      <c r="E377" s="1">
        <v>2.23</v>
      </c>
      <c r="F377" s="1" t="s">
        <v>399</v>
      </c>
    </row>
    <row r="378" spans="1:6" x14ac:dyDescent="0.25">
      <c r="A378" s="1">
        <v>13</v>
      </c>
      <c r="B378" s="1">
        <v>61220001</v>
      </c>
      <c r="C378" s="1">
        <v>61270000</v>
      </c>
      <c r="D378" s="1">
        <v>0.75001799999999996</v>
      </c>
      <c r="E378" s="1">
        <v>2.17</v>
      </c>
      <c r="F378" s="1" t="s">
        <v>327</v>
      </c>
    </row>
    <row r="379" spans="1:6" x14ac:dyDescent="0.25">
      <c r="A379" s="1">
        <v>13</v>
      </c>
      <c r="B379" s="1">
        <v>61220001</v>
      </c>
      <c r="C379" s="1">
        <v>61270000</v>
      </c>
      <c r="D379" s="1">
        <v>0.75001799999999996</v>
      </c>
      <c r="E379" s="1">
        <v>2.17</v>
      </c>
      <c r="F379" s="1" t="s">
        <v>399</v>
      </c>
    </row>
    <row r="380" spans="1:6" x14ac:dyDescent="0.25">
      <c r="A380" s="1">
        <v>13</v>
      </c>
      <c r="B380" s="1">
        <v>61240001</v>
      </c>
      <c r="C380" s="1">
        <v>61290000</v>
      </c>
      <c r="D380" s="1">
        <v>0.76638200000000001</v>
      </c>
      <c r="E380" s="1">
        <v>2.2400000000000002</v>
      </c>
      <c r="F380" s="1" t="s">
        <v>327</v>
      </c>
    </row>
    <row r="381" spans="1:6" x14ac:dyDescent="0.25">
      <c r="A381" s="1">
        <v>13</v>
      </c>
      <c r="B381" s="1">
        <v>61240001</v>
      </c>
      <c r="C381" s="1">
        <v>61290000</v>
      </c>
      <c r="D381" s="1">
        <v>0.76638200000000001</v>
      </c>
      <c r="E381" s="1">
        <v>2.2400000000000002</v>
      </c>
      <c r="F381" s="1" t="s">
        <v>399</v>
      </c>
    </row>
    <row r="382" spans="1:6" x14ac:dyDescent="0.25">
      <c r="A382" s="1">
        <v>13</v>
      </c>
      <c r="B382" s="1">
        <v>61240001</v>
      </c>
      <c r="C382" s="1">
        <v>61290000</v>
      </c>
      <c r="D382" s="1">
        <v>0.76638200000000001</v>
      </c>
      <c r="E382" s="1">
        <v>2.2400000000000002</v>
      </c>
      <c r="F382" s="1" t="s">
        <v>301</v>
      </c>
    </row>
    <row r="383" spans="1:6" x14ac:dyDescent="0.25">
      <c r="A383" s="1">
        <v>13</v>
      </c>
      <c r="B383" s="1">
        <v>61260001</v>
      </c>
      <c r="C383" s="1">
        <v>61310000</v>
      </c>
      <c r="D383" s="1">
        <v>0.72702999999999995</v>
      </c>
      <c r="E383" s="1">
        <v>2.25</v>
      </c>
      <c r="F383" s="1" t="s">
        <v>327</v>
      </c>
    </row>
    <row r="384" spans="1:6" x14ac:dyDescent="0.25">
      <c r="A384" s="1">
        <v>13</v>
      </c>
      <c r="B384" s="1">
        <v>61260001</v>
      </c>
      <c r="C384" s="1">
        <v>61310000</v>
      </c>
      <c r="D384" s="1">
        <v>0.72702999999999995</v>
      </c>
      <c r="E384" s="1">
        <v>2.25</v>
      </c>
      <c r="F384" s="1" t="s">
        <v>301</v>
      </c>
    </row>
    <row r="385" spans="1:6" x14ac:dyDescent="0.25">
      <c r="A385" s="1">
        <v>13</v>
      </c>
      <c r="B385" s="1">
        <v>61280001</v>
      </c>
      <c r="C385" s="1">
        <v>61330000</v>
      </c>
      <c r="D385" s="1">
        <v>0.69512200000000002</v>
      </c>
      <c r="E385" s="1">
        <v>2.27</v>
      </c>
      <c r="F385" s="1" t="s">
        <v>301</v>
      </c>
    </row>
    <row r="386" spans="1:6" x14ac:dyDescent="0.25">
      <c r="A386" s="1">
        <v>13</v>
      </c>
      <c r="B386" s="1">
        <v>61300001</v>
      </c>
      <c r="C386" s="1">
        <v>61350000</v>
      </c>
      <c r="D386" s="1">
        <v>0.65413399999999999</v>
      </c>
      <c r="E386" s="1">
        <v>2.2000000000000002</v>
      </c>
      <c r="F386" s="1" t="s">
        <v>300</v>
      </c>
    </row>
    <row r="387" spans="1:6" x14ac:dyDescent="0.25">
      <c r="A387" s="1">
        <v>13</v>
      </c>
      <c r="B387" s="1">
        <v>61300001</v>
      </c>
      <c r="C387" s="1">
        <v>61350000</v>
      </c>
      <c r="D387" s="1">
        <v>0.65413399999999999</v>
      </c>
      <c r="E387" s="1">
        <v>2.2000000000000002</v>
      </c>
      <c r="F387" s="1" t="s">
        <v>301</v>
      </c>
    </row>
    <row r="388" spans="1:6" x14ac:dyDescent="0.25">
      <c r="A388" s="1">
        <v>13</v>
      </c>
      <c r="B388" s="1">
        <v>61320001</v>
      </c>
      <c r="C388" s="1">
        <v>61370000</v>
      </c>
      <c r="D388" s="1">
        <v>0.62855899999999998</v>
      </c>
      <c r="E388" s="1">
        <v>2.19</v>
      </c>
      <c r="F388" s="1" t="s">
        <v>300</v>
      </c>
    </row>
    <row r="389" spans="1:6" x14ac:dyDescent="0.25">
      <c r="A389" s="1">
        <v>13</v>
      </c>
      <c r="B389" s="1">
        <v>61320001</v>
      </c>
      <c r="C389" s="1">
        <v>61370000</v>
      </c>
      <c r="D389" s="1">
        <v>0.62855899999999998</v>
      </c>
      <c r="E389" s="1">
        <v>2.19</v>
      </c>
      <c r="F389" s="1" t="s">
        <v>301</v>
      </c>
    </row>
    <row r="390" spans="1:6" x14ac:dyDescent="0.25">
      <c r="A390" s="1">
        <v>13</v>
      </c>
      <c r="B390" s="1">
        <v>61340001</v>
      </c>
      <c r="C390" s="1">
        <v>61390000</v>
      </c>
      <c r="D390" s="1">
        <v>0.68799999999999994</v>
      </c>
      <c r="E390" s="1">
        <v>2.16</v>
      </c>
      <c r="F390" s="1" t="s">
        <v>299</v>
      </c>
    </row>
    <row r="391" spans="1:6" x14ac:dyDescent="0.25">
      <c r="A391" s="1">
        <v>13</v>
      </c>
      <c r="B391" s="1">
        <v>61340001</v>
      </c>
      <c r="C391" s="1">
        <v>61390000</v>
      </c>
      <c r="D391" s="1">
        <v>0.68799999999999994</v>
      </c>
      <c r="E391" s="1">
        <v>2.16</v>
      </c>
      <c r="F391" s="1" t="s">
        <v>300</v>
      </c>
    </row>
    <row r="392" spans="1:6" x14ac:dyDescent="0.25">
      <c r="A392" s="1">
        <v>13</v>
      </c>
      <c r="B392" s="1">
        <v>61340001</v>
      </c>
      <c r="C392" s="1">
        <v>61390000</v>
      </c>
      <c r="D392" s="1">
        <v>0.68799999999999994</v>
      </c>
      <c r="E392" s="1">
        <v>2.16</v>
      </c>
      <c r="F392" s="1" t="s">
        <v>297</v>
      </c>
    </row>
    <row r="393" spans="1:6" x14ac:dyDescent="0.25">
      <c r="A393" s="1">
        <v>13</v>
      </c>
      <c r="B393" s="1">
        <v>61340001</v>
      </c>
      <c r="C393" s="1">
        <v>61390000</v>
      </c>
      <c r="D393" s="1">
        <v>0.68799999999999994</v>
      </c>
      <c r="E393" s="1">
        <v>2.16</v>
      </c>
      <c r="F393" s="1" t="s">
        <v>301</v>
      </c>
    </row>
    <row r="394" spans="1:6" x14ac:dyDescent="0.25">
      <c r="A394" s="1">
        <v>13</v>
      </c>
      <c r="B394" s="1">
        <v>61400001</v>
      </c>
      <c r="C394" s="1">
        <v>61450000</v>
      </c>
      <c r="D394" s="1">
        <v>0.62714000000000003</v>
      </c>
      <c r="E394" s="1">
        <v>2.12</v>
      </c>
      <c r="F394" s="1" t="s">
        <v>296</v>
      </c>
    </row>
    <row r="395" spans="1:6" x14ac:dyDescent="0.25">
      <c r="A395" s="1">
        <v>13</v>
      </c>
      <c r="B395" s="1">
        <v>61400001</v>
      </c>
      <c r="C395" s="1">
        <v>61450000</v>
      </c>
      <c r="D395" s="1">
        <v>0.62714000000000003</v>
      </c>
      <c r="E395" s="1">
        <v>2.12</v>
      </c>
      <c r="F395" s="1" t="s">
        <v>298</v>
      </c>
    </row>
    <row r="396" spans="1:6" x14ac:dyDescent="0.25">
      <c r="A396" s="1">
        <v>13</v>
      </c>
      <c r="B396" s="1">
        <v>61420001</v>
      </c>
      <c r="C396" s="1">
        <v>61470000</v>
      </c>
      <c r="D396" s="1">
        <v>0.62849299999999997</v>
      </c>
      <c r="E396" s="1">
        <v>2.3199999999999998</v>
      </c>
      <c r="F396" s="1" t="s">
        <v>298</v>
      </c>
    </row>
    <row r="397" spans="1:6" x14ac:dyDescent="0.25">
      <c r="A397" s="1">
        <v>13</v>
      </c>
      <c r="B397" s="1">
        <v>61420001</v>
      </c>
      <c r="C397" s="1">
        <v>61470000</v>
      </c>
      <c r="D397" s="1">
        <v>0.62849299999999997</v>
      </c>
      <c r="E397" s="1">
        <v>2.3199999999999998</v>
      </c>
      <c r="F397" s="1" t="s">
        <v>964</v>
      </c>
    </row>
    <row r="398" spans="1:6" x14ac:dyDescent="0.25">
      <c r="A398" s="1">
        <v>13</v>
      </c>
      <c r="B398" s="1">
        <v>61440001</v>
      </c>
      <c r="C398" s="1">
        <v>61490000</v>
      </c>
      <c r="D398" s="1">
        <v>0.67455600000000004</v>
      </c>
      <c r="E398" s="1">
        <v>2.13</v>
      </c>
      <c r="F398" s="1" t="s">
        <v>298</v>
      </c>
    </row>
    <row r="399" spans="1:6" x14ac:dyDescent="0.25">
      <c r="A399" s="1">
        <v>13</v>
      </c>
      <c r="B399" s="1">
        <v>61440001</v>
      </c>
      <c r="C399" s="1">
        <v>61490000</v>
      </c>
      <c r="D399" s="1">
        <v>0.67455600000000004</v>
      </c>
      <c r="E399" s="1">
        <v>2.13</v>
      </c>
      <c r="F399" s="1" t="s">
        <v>964</v>
      </c>
    </row>
    <row r="400" spans="1:6" x14ac:dyDescent="0.25">
      <c r="A400" s="1">
        <v>13</v>
      </c>
      <c r="B400" s="1">
        <v>61440001</v>
      </c>
      <c r="C400" s="1">
        <v>61490000</v>
      </c>
      <c r="D400" s="1">
        <v>0.67455600000000004</v>
      </c>
      <c r="E400" s="1">
        <v>2.13</v>
      </c>
      <c r="F400" s="1" t="s">
        <v>965</v>
      </c>
    </row>
    <row r="401" spans="1:6" x14ac:dyDescent="0.25">
      <c r="A401" s="1">
        <v>14</v>
      </c>
      <c r="B401" s="1">
        <v>26600001</v>
      </c>
      <c r="C401" s="1">
        <v>26650000</v>
      </c>
      <c r="D401" s="1">
        <v>0.79796199999999995</v>
      </c>
      <c r="E401" s="1">
        <v>2.37</v>
      </c>
      <c r="F401" s="1" t="s">
        <v>966</v>
      </c>
    </row>
    <row r="402" spans="1:6" x14ac:dyDescent="0.25">
      <c r="A402" s="1">
        <v>14</v>
      </c>
      <c r="B402" s="1">
        <v>26620001</v>
      </c>
      <c r="C402" s="1">
        <v>26670000</v>
      </c>
      <c r="D402" s="1">
        <v>0.734622</v>
      </c>
      <c r="E402" s="1">
        <v>3</v>
      </c>
      <c r="F402" s="1" t="s">
        <v>966</v>
      </c>
    </row>
    <row r="403" spans="1:6" x14ac:dyDescent="0.25">
      <c r="A403" s="1">
        <v>14</v>
      </c>
      <c r="B403" s="1">
        <v>61540001</v>
      </c>
      <c r="C403" s="1">
        <v>61590000</v>
      </c>
      <c r="D403" s="1">
        <v>0.64583100000000004</v>
      </c>
      <c r="E403" s="1">
        <v>2.3199999999999998</v>
      </c>
      <c r="F403" s="1" t="s">
        <v>967</v>
      </c>
    </row>
    <row r="404" spans="1:6" x14ac:dyDescent="0.25">
      <c r="A404" s="1">
        <v>14</v>
      </c>
      <c r="B404" s="1">
        <v>61540001</v>
      </c>
      <c r="C404" s="1">
        <v>61590000</v>
      </c>
      <c r="D404" s="1">
        <v>0.64583100000000004</v>
      </c>
      <c r="E404" s="1">
        <v>2.3199999999999998</v>
      </c>
      <c r="F404" s="1" t="s">
        <v>422</v>
      </c>
    </row>
    <row r="405" spans="1:6" x14ac:dyDescent="0.25">
      <c r="A405" s="1">
        <v>15</v>
      </c>
      <c r="B405" s="1">
        <v>29420001</v>
      </c>
      <c r="C405" s="1">
        <v>29470000</v>
      </c>
      <c r="D405" s="1">
        <v>0.73835799999999996</v>
      </c>
      <c r="E405" s="1">
        <v>2.1800000000000002</v>
      </c>
      <c r="F405" s="1" t="s">
        <v>968</v>
      </c>
    </row>
    <row r="406" spans="1:6" x14ac:dyDescent="0.25">
      <c r="A406" s="1">
        <v>15</v>
      </c>
      <c r="B406" s="1">
        <v>29440001</v>
      </c>
      <c r="C406" s="1">
        <v>29490000</v>
      </c>
      <c r="D406" s="1">
        <v>0.69868300000000005</v>
      </c>
      <c r="E406" s="1">
        <v>2.25</v>
      </c>
      <c r="F406" s="1" t="s">
        <v>968</v>
      </c>
    </row>
    <row r="407" spans="1:6" x14ac:dyDescent="0.25">
      <c r="A407" s="1">
        <v>15</v>
      </c>
      <c r="B407" s="1">
        <v>29440001</v>
      </c>
      <c r="C407" s="1">
        <v>29490000</v>
      </c>
      <c r="D407" s="1">
        <v>0.69868300000000005</v>
      </c>
      <c r="E407" s="1">
        <v>2.25</v>
      </c>
      <c r="F407" s="1" t="s">
        <v>969</v>
      </c>
    </row>
    <row r="408" spans="1:6" x14ac:dyDescent="0.25">
      <c r="A408" s="1">
        <v>15</v>
      </c>
      <c r="B408" s="1">
        <v>29520001</v>
      </c>
      <c r="C408" s="1">
        <v>29570000</v>
      </c>
      <c r="D408" s="1">
        <v>0.71264400000000006</v>
      </c>
      <c r="E408" s="1">
        <v>2.25</v>
      </c>
      <c r="F408" s="1" t="s">
        <v>970</v>
      </c>
    </row>
    <row r="409" spans="1:6" x14ac:dyDescent="0.25">
      <c r="A409" s="1">
        <v>15</v>
      </c>
      <c r="B409" s="1">
        <v>29520001</v>
      </c>
      <c r="C409" s="1">
        <v>29570000</v>
      </c>
      <c r="D409" s="1">
        <v>0.71264400000000006</v>
      </c>
      <c r="E409" s="1">
        <v>2.25</v>
      </c>
      <c r="F409" s="1" t="s">
        <v>971</v>
      </c>
    </row>
    <row r="410" spans="1:6" x14ac:dyDescent="0.25">
      <c r="A410" s="1">
        <v>15</v>
      </c>
      <c r="B410" s="1">
        <v>29520001</v>
      </c>
      <c r="C410" s="1">
        <v>29570000</v>
      </c>
      <c r="D410" s="1">
        <v>0.71264400000000006</v>
      </c>
      <c r="E410" s="1">
        <v>2.25</v>
      </c>
      <c r="F410" s="1" t="s">
        <v>972</v>
      </c>
    </row>
    <row r="411" spans="1:6" x14ac:dyDescent="0.25">
      <c r="A411" s="1">
        <v>15</v>
      </c>
      <c r="B411" s="1">
        <v>29540001</v>
      </c>
      <c r="C411" s="1">
        <v>29590000</v>
      </c>
      <c r="D411" s="1">
        <v>0.67648299999999995</v>
      </c>
      <c r="E411" s="1">
        <v>2.41</v>
      </c>
      <c r="F411" s="1" t="s">
        <v>970</v>
      </c>
    </row>
    <row r="412" spans="1:6" x14ac:dyDescent="0.25">
      <c r="A412" s="1">
        <v>15</v>
      </c>
      <c r="B412" s="1">
        <v>29540001</v>
      </c>
      <c r="C412" s="1">
        <v>29590000</v>
      </c>
      <c r="D412" s="1">
        <v>0.67648299999999995</v>
      </c>
      <c r="E412" s="1">
        <v>2.41</v>
      </c>
      <c r="F412" s="1" t="s">
        <v>973</v>
      </c>
    </row>
    <row r="413" spans="1:6" x14ac:dyDescent="0.25">
      <c r="A413" s="1">
        <v>15</v>
      </c>
      <c r="B413" s="1">
        <v>29540001</v>
      </c>
      <c r="C413" s="1">
        <v>29590000</v>
      </c>
      <c r="D413" s="1">
        <v>0.67648299999999995</v>
      </c>
      <c r="E413" s="1">
        <v>2.41</v>
      </c>
      <c r="F413" s="1" t="s">
        <v>972</v>
      </c>
    </row>
    <row r="414" spans="1:6" x14ac:dyDescent="0.25">
      <c r="A414" s="1">
        <v>15</v>
      </c>
      <c r="B414" s="1">
        <v>29540001</v>
      </c>
      <c r="C414" s="1">
        <v>29590000</v>
      </c>
      <c r="D414" s="1">
        <v>0.67648299999999995</v>
      </c>
      <c r="E414" s="1">
        <v>2.41</v>
      </c>
      <c r="F414" s="1" t="s">
        <v>974</v>
      </c>
    </row>
    <row r="415" spans="1:6" x14ac:dyDescent="0.25">
      <c r="A415" s="1">
        <v>15</v>
      </c>
      <c r="B415" s="1">
        <v>29560001</v>
      </c>
      <c r="C415" s="1">
        <v>29610000</v>
      </c>
      <c r="D415" s="1">
        <v>0.64122900000000005</v>
      </c>
      <c r="E415" s="1">
        <v>2.35</v>
      </c>
      <c r="F415" s="1" t="s">
        <v>970</v>
      </c>
    </row>
    <row r="416" spans="1:6" x14ac:dyDescent="0.25">
      <c r="A416" s="1">
        <v>15</v>
      </c>
      <c r="B416" s="1">
        <v>29560001</v>
      </c>
      <c r="C416" s="1">
        <v>29610000</v>
      </c>
      <c r="D416" s="1">
        <v>0.64122900000000005</v>
      </c>
      <c r="E416" s="1">
        <v>2.35</v>
      </c>
      <c r="F416" s="1" t="s">
        <v>973</v>
      </c>
    </row>
    <row r="417" spans="1:6" x14ac:dyDescent="0.25">
      <c r="A417" s="1">
        <v>15</v>
      </c>
      <c r="B417" s="1">
        <v>29560001</v>
      </c>
      <c r="C417" s="1">
        <v>29610000</v>
      </c>
      <c r="D417" s="1">
        <v>0.64122900000000005</v>
      </c>
      <c r="E417" s="1">
        <v>2.35</v>
      </c>
      <c r="F417" s="1" t="s">
        <v>975</v>
      </c>
    </row>
    <row r="418" spans="1:6" x14ac:dyDescent="0.25">
      <c r="A418" s="1">
        <v>15</v>
      </c>
      <c r="B418" s="1">
        <v>29560001</v>
      </c>
      <c r="C418" s="1">
        <v>29610000</v>
      </c>
      <c r="D418" s="1">
        <v>0.64122900000000005</v>
      </c>
      <c r="E418" s="1">
        <v>2.35</v>
      </c>
      <c r="F418" s="1" t="s">
        <v>976</v>
      </c>
    </row>
    <row r="419" spans="1:6" x14ac:dyDescent="0.25">
      <c r="A419" s="1">
        <v>15</v>
      </c>
      <c r="B419" s="1">
        <v>29560001</v>
      </c>
      <c r="C419" s="1">
        <v>29610000</v>
      </c>
      <c r="D419" s="1">
        <v>0.64122900000000005</v>
      </c>
      <c r="E419" s="1">
        <v>2.35</v>
      </c>
      <c r="F419" s="1" t="s">
        <v>974</v>
      </c>
    </row>
    <row r="420" spans="1:6" x14ac:dyDescent="0.25">
      <c r="A420" s="1">
        <v>15</v>
      </c>
      <c r="B420" s="1">
        <v>74880001</v>
      </c>
      <c r="C420" s="1">
        <v>74930000</v>
      </c>
      <c r="D420" s="1">
        <v>0.67243699999999995</v>
      </c>
      <c r="E420" s="1">
        <v>2.48</v>
      </c>
      <c r="F420" s="1" t="s">
        <v>977</v>
      </c>
    </row>
    <row r="421" spans="1:6" x14ac:dyDescent="0.25">
      <c r="A421" s="1">
        <v>15</v>
      </c>
      <c r="B421" s="1">
        <v>80720001</v>
      </c>
      <c r="C421" s="1">
        <v>80770000</v>
      </c>
      <c r="D421" s="1">
        <v>0.65615699999999999</v>
      </c>
      <c r="E421" s="1">
        <v>2.12</v>
      </c>
      <c r="F421" s="1" t="s">
        <v>978</v>
      </c>
    </row>
    <row r="422" spans="1:6" x14ac:dyDescent="0.25">
      <c r="A422" s="1">
        <v>15</v>
      </c>
      <c r="B422" s="1">
        <v>80720001</v>
      </c>
      <c r="C422" s="1">
        <v>80770000</v>
      </c>
      <c r="D422" s="1">
        <v>0.65615699999999999</v>
      </c>
      <c r="E422" s="1">
        <v>2.12</v>
      </c>
      <c r="F422" s="1" t="s">
        <v>979</v>
      </c>
    </row>
    <row r="423" spans="1:6" x14ac:dyDescent="0.25">
      <c r="A423" s="1">
        <v>15</v>
      </c>
      <c r="B423" s="1">
        <v>80720001</v>
      </c>
      <c r="C423" s="1">
        <v>80770000</v>
      </c>
      <c r="D423" s="1">
        <v>0.65615699999999999</v>
      </c>
      <c r="E423" s="1">
        <v>2.12</v>
      </c>
      <c r="F423" s="1" t="s">
        <v>980</v>
      </c>
    </row>
    <row r="424" spans="1:6" x14ac:dyDescent="0.25">
      <c r="A424" s="1">
        <v>15</v>
      </c>
      <c r="B424" s="1">
        <v>80740001</v>
      </c>
      <c r="C424" s="1">
        <v>80790000</v>
      </c>
      <c r="D424" s="1">
        <v>0.648169</v>
      </c>
      <c r="E424" s="1">
        <v>2.2799999999999998</v>
      </c>
      <c r="F424" s="1" t="s">
        <v>980</v>
      </c>
    </row>
    <row r="425" spans="1:6" x14ac:dyDescent="0.25">
      <c r="A425" s="1">
        <v>15</v>
      </c>
      <c r="B425" s="1">
        <v>80740001</v>
      </c>
      <c r="C425" s="1">
        <v>80790000</v>
      </c>
      <c r="D425" s="1">
        <v>0.648169</v>
      </c>
      <c r="E425" s="1">
        <v>2.2799999999999998</v>
      </c>
      <c r="F425" s="1" t="s">
        <v>981</v>
      </c>
    </row>
    <row r="426" spans="1:6" x14ac:dyDescent="0.25">
      <c r="A426" s="1">
        <v>16</v>
      </c>
      <c r="B426" s="1">
        <v>43860001</v>
      </c>
      <c r="C426" s="1">
        <v>43910000</v>
      </c>
      <c r="D426" s="1">
        <v>0.79402899999999998</v>
      </c>
      <c r="E426" s="1">
        <v>2.2999999999999998</v>
      </c>
      <c r="F426" s="1" t="s">
        <v>982</v>
      </c>
    </row>
    <row r="427" spans="1:6" x14ac:dyDescent="0.25">
      <c r="A427" s="1">
        <v>16</v>
      </c>
      <c r="B427" s="1">
        <v>43860001</v>
      </c>
      <c r="C427" s="1">
        <v>43910000</v>
      </c>
      <c r="D427" s="1">
        <v>0.79402899999999998</v>
      </c>
      <c r="E427" s="1">
        <v>2.2999999999999998</v>
      </c>
      <c r="F427" s="1" t="s">
        <v>983</v>
      </c>
    </row>
    <row r="428" spans="1:6" x14ac:dyDescent="0.25">
      <c r="A428" s="1">
        <v>16</v>
      </c>
      <c r="B428" s="1">
        <v>43880001</v>
      </c>
      <c r="C428" s="1">
        <v>43930000</v>
      </c>
      <c r="D428" s="1">
        <v>0.77254599999999995</v>
      </c>
      <c r="E428" s="1">
        <v>2.4700000000000002</v>
      </c>
      <c r="F428" s="1" t="s">
        <v>982</v>
      </c>
    </row>
    <row r="429" spans="1:6" x14ac:dyDescent="0.25">
      <c r="A429" s="1">
        <v>16</v>
      </c>
      <c r="B429" s="1">
        <v>43880001</v>
      </c>
      <c r="C429" s="1">
        <v>43930000</v>
      </c>
      <c r="D429" s="1">
        <v>0.77254599999999995</v>
      </c>
      <c r="E429" s="1">
        <v>2.4700000000000002</v>
      </c>
      <c r="F429" s="1" t="s">
        <v>984</v>
      </c>
    </row>
    <row r="430" spans="1:6" x14ac:dyDescent="0.25">
      <c r="A430" s="1">
        <v>16</v>
      </c>
      <c r="B430" s="1">
        <v>43880001</v>
      </c>
      <c r="C430" s="1">
        <v>43930000</v>
      </c>
      <c r="D430" s="1">
        <v>0.77254599999999995</v>
      </c>
      <c r="E430" s="1">
        <v>2.4700000000000002</v>
      </c>
      <c r="F430" s="1" t="s">
        <v>983</v>
      </c>
    </row>
    <row r="431" spans="1:6" x14ac:dyDescent="0.25">
      <c r="A431" s="1">
        <v>16</v>
      </c>
      <c r="B431" s="1">
        <v>43900001</v>
      </c>
      <c r="C431" s="1">
        <v>43950000</v>
      </c>
      <c r="D431" s="1">
        <v>0.734985</v>
      </c>
      <c r="E431" s="1">
        <v>2.66</v>
      </c>
      <c r="F431" s="1" t="s">
        <v>984</v>
      </c>
    </row>
    <row r="432" spans="1:6" x14ac:dyDescent="0.25">
      <c r="A432" s="1">
        <v>16</v>
      </c>
      <c r="B432" s="1">
        <v>43900001</v>
      </c>
      <c r="C432" s="1">
        <v>43950000</v>
      </c>
      <c r="D432" s="1">
        <v>0.734985</v>
      </c>
      <c r="E432" s="1">
        <v>2.66</v>
      </c>
      <c r="F432" s="1" t="s">
        <v>983</v>
      </c>
    </row>
    <row r="433" spans="1:6" x14ac:dyDescent="0.25">
      <c r="A433" s="1">
        <v>16</v>
      </c>
      <c r="B433" s="1">
        <v>43920001</v>
      </c>
      <c r="C433" s="1">
        <v>43970000</v>
      </c>
      <c r="D433" s="1">
        <v>0.74641599999999997</v>
      </c>
      <c r="E433" s="1">
        <v>2.75</v>
      </c>
      <c r="F433" s="1" t="s">
        <v>984</v>
      </c>
    </row>
    <row r="434" spans="1:6" x14ac:dyDescent="0.25">
      <c r="A434" s="1">
        <v>16</v>
      </c>
      <c r="B434" s="1">
        <v>43940001</v>
      </c>
      <c r="C434" s="1">
        <v>43990000</v>
      </c>
      <c r="D434" s="1">
        <v>0.70956200000000003</v>
      </c>
      <c r="E434" s="1">
        <v>2.46</v>
      </c>
      <c r="F434" s="1" t="s">
        <v>984</v>
      </c>
    </row>
    <row r="435" spans="1:6" x14ac:dyDescent="0.25">
      <c r="A435" s="1">
        <v>16</v>
      </c>
      <c r="B435" s="1">
        <v>50560001</v>
      </c>
      <c r="C435" s="1">
        <v>50610000</v>
      </c>
      <c r="D435" s="1">
        <v>0.90054699999999999</v>
      </c>
      <c r="E435" s="1">
        <v>2.13</v>
      </c>
      <c r="F435" s="1" t="s">
        <v>985</v>
      </c>
    </row>
    <row r="436" spans="1:6" x14ac:dyDescent="0.25">
      <c r="A436" s="1">
        <v>16</v>
      </c>
      <c r="B436" s="1">
        <v>50560001</v>
      </c>
      <c r="C436" s="1">
        <v>50610000</v>
      </c>
      <c r="D436" s="1">
        <v>0.90054699999999999</v>
      </c>
      <c r="E436" s="1">
        <v>2.13</v>
      </c>
      <c r="F436" s="1" t="s">
        <v>986</v>
      </c>
    </row>
    <row r="437" spans="1:6" x14ac:dyDescent="0.25">
      <c r="A437" s="1">
        <v>16</v>
      </c>
      <c r="B437" s="1">
        <v>50560001</v>
      </c>
      <c r="C437" s="1">
        <v>50610000</v>
      </c>
      <c r="D437" s="1">
        <v>0.90054699999999999</v>
      </c>
      <c r="E437" s="1">
        <v>2.13</v>
      </c>
      <c r="F437" s="1" t="s">
        <v>987</v>
      </c>
    </row>
    <row r="438" spans="1:6" x14ac:dyDescent="0.25">
      <c r="A438" s="1">
        <v>16</v>
      </c>
      <c r="B438" s="1">
        <v>50640001</v>
      </c>
      <c r="C438" s="1">
        <v>50690000</v>
      </c>
      <c r="D438" s="1">
        <v>0.77498400000000001</v>
      </c>
      <c r="E438" s="1">
        <v>2.2200000000000002</v>
      </c>
      <c r="F438" s="1" t="s">
        <v>988</v>
      </c>
    </row>
    <row r="439" spans="1:6" x14ac:dyDescent="0.25">
      <c r="A439" s="1">
        <v>16</v>
      </c>
      <c r="B439" s="1">
        <v>50640001</v>
      </c>
      <c r="C439" s="1">
        <v>50690000</v>
      </c>
      <c r="D439" s="1">
        <v>0.77498400000000001</v>
      </c>
      <c r="E439" s="1">
        <v>2.2200000000000002</v>
      </c>
      <c r="F439" s="1" t="s">
        <v>986</v>
      </c>
    </row>
    <row r="440" spans="1:6" x14ac:dyDescent="0.25">
      <c r="A440" s="1">
        <v>16</v>
      </c>
      <c r="B440" s="1">
        <v>50640001</v>
      </c>
      <c r="C440" s="1">
        <v>50690000</v>
      </c>
      <c r="D440" s="1">
        <v>0.77498400000000001</v>
      </c>
      <c r="E440" s="1">
        <v>2.2200000000000002</v>
      </c>
      <c r="F440" s="1" t="s">
        <v>989</v>
      </c>
    </row>
    <row r="441" spans="1:6" x14ac:dyDescent="0.25">
      <c r="A441" s="1">
        <v>16</v>
      </c>
      <c r="B441" s="1">
        <v>71140001</v>
      </c>
      <c r="C441" s="1">
        <v>71190000</v>
      </c>
      <c r="D441" s="1">
        <v>0.64477600000000002</v>
      </c>
      <c r="E441" s="1">
        <v>2.6</v>
      </c>
      <c r="F441" s="1" t="s">
        <v>990</v>
      </c>
    </row>
    <row r="442" spans="1:6" x14ac:dyDescent="0.25">
      <c r="A442" s="1">
        <v>16</v>
      </c>
      <c r="B442" s="1">
        <v>71140001</v>
      </c>
      <c r="C442" s="1">
        <v>71190000</v>
      </c>
      <c r="D442" s="1">
        <v>0.64477600000000002</v>
      </c>
      <c r="E442" s="1">
        <v>2.6</v>
      </c>
      <c r="F442" s="1" t="s">
        <v>991</v>
      </c>
    </row>
    <row r="443" spans="1:6" x14ac:dyDescent="0.25">
      <c r="A443" s="1">
        <v>16</v>
      </c>
      <c r="B443" s="1">
        <v>71160001</v>
      </c>
      <c r="C443" s="1">
        <v>71210000</v>
      </c>
      <c r="D443" s="1">
        <v>0.66824700000000004</v>
      </c>
      <c r="E443" s="1">
        <v>2.68</v>
      </c>
      <c r="F443" s="1" t="s">
        <v>990</v>
      </c>
    </row>
    <row r="444" spans="1:6" x14ac:dyDescent="0.25">
      <c r="A444" s="1">
        <v>16</v>
      </c>
      <c r="B444" s="1">
        <v>71160001</v>
      </c>
      <c r="C444" s="1">
        <v>71210000</v>
      </c>
      <c r="D444" s="1">
        <v>0.66824700000000004</v>
      </c>
      <c r="E444" s="1">
        <v>2.68</v>
      </c>
      <c r="F444" s="1" t="s">
        <v>991</v>
      </c>
    </row>
    <row r="445" spans="1:6" x14ac:dyDescent="0.25">
      <c r="A445" s="1">
        <v>16</v>
      </c>
      <c r="B445" s="1">
        <v>71180001</v>
      </c>
      <c r="C445" s="1">
        <v>71230000</v>
      </c>
      <c r="D445" s="1">
        <v>0.65146899999999996</v>
      </c>
      <c r="E445" s="1">
        <v>2.4700000000000002</v>
      </c>
      <c r="F445" s="1" t="s">
        <v>990</v>
      </c>
    </row>
    <row r="446" spans="1:6" x14ac:dyDescent="0.25">
      <c r="A446" s="1">
        <v>17</v>
      </c>
      <c r="B446" s="1">
        <v>52360001</v>
      </c>
      <c r="C446" s="1">
        <v>52410000</v>
      </c>
      <c r="D446" s="1">
        <v>0.62456699999999998</v>
      </c>
      <c r="E446" s="1">
        <v>2.23</v>
      </c>
      <c r="F446" s="1" t="s">
        <v>992</v>
      </c>
    </row>
    <row r="447" spans="1:6" x14ac:dyDescent="0.25">
      <c r="A447" s="1">
        <v>17</v>
      </c>
      <c r="B447" s="1">
        <v>52360001</v>
      </c>
      <c r="C447" s="1">
        <v>52410000</v>
      </c>
      <c r="D447" s="1">
        <v>0.62456699999999998</v>
      </c>
      <c r="E447" s="1">
        <v>2.23</v>
      </c>
      <c r="F447" s="1" t="s">
        <v>993</v>
      </c>
    </row>
    <row r="448" spans="1:6" x14ac:dyDescent="0.25">
      <c r="A448" s="1">
        <v>17</v>
      </c>
      <c r="B448" s="1">
        <v>52380001</v>
      </c>
      <c r="C448" s="1">
        <v>52430000</v>
      </c>
      <c r="D448" s="1">
        <v>0.62968599999999997</v>
      </c>
      <c r="E448" s="1">
        <v>2.29</v>
      </c>
      <c r="F448" s="1" t="s">
        <v>992</v>
      </c>
    </row>
    <row r="449" spans="1:6" x14ac:dyDescent="0.25">
      <c r="A449" s="1">
        <v>17</v>
      </c>
      <c r="B449" s="1">
        <v>52380001</v>
      </c>
      <c r="C449" s="1">
        <v>52430000</v>
      </c>
      <c r="D449" s="1">
        <v>0.62968599999999997</v>
      </c>
      <c r="E449" s="1">
        <v>2.29</v>
      </c>
      <c r="F449" s="1" t="s">
        <v>993</v>
      </c>
    </row>
    <row r="450" spans="1:6" x14ac:dyDescent="0.25">
      <c r="A450" s="1">
        <v>17</v>
      </c>
      <c r="B450" s="1">
        <v>69640001</v>
      </c>
      <c r="C450" s="1">
        <v>69690000</v>
      </c>
      <c r="D450" s="1">
        <v>0.62905599999999995</v>
      </c>
      <c r="E450" s="1">
        <v>2.21</v>
      </c>
      <c r="F450" s="1" t="s">
        <v>994</v>
      </c>
    </row>
    <row r="451" spans="1:6" x14ac:dyDescent="0.25">
      <c r="A451" s="1">
        <v>18</v>
      </c>
      <c r="B451" s="1">
        <v>38280001</v>
      </c>
      <c r="C451" s="1">
        <v>38330000</v>
      </c>
      <c r="D451" s="1">
        <v>0.654555</v>
      </c>
      <c r="E451" s="1">
        <v>2.29</v>
      </c>
      <c r="F451" s="1" t="s">
        <v>995</v>
      </c>
    </row>
    <row r="452" spans="1:6" x14ac:dyDescent="0.25">
      <c r="A452" s="1">
        <v>18</v>
      </c>
      <c r="B452" s="1">
        <v>38300001</v>
      </c>
      <c r="C452" s="1">
        <v>38350000</v>
      </c>
      <c r="D452" s="1">
        <v>0.62947699999999995</v>
      </c>
      <c r="E452" s="1">
        <v>2.33</v>
      </c>
      <c r="F452" s="1" t="s">
        <v>996</v>
      </c>
    </row>
    <row r="453" spans="1:6" x14ac:dyDescent="0.25">
      <c r="A453" s="1">
        <v>18</v>
      </c>
      <c r="B453" s="1">
        <v>38300001</v>
      </c>
      <c r="C453" s="1">
        <v>38350000</v>
      </c>
      <c r="D453" s="1">
        <v>0.62947699999999995</v>
      </c>
      <c r="E453" s="1">
        <v>2.33</v>
      </c>
      <c r="F453" s="1" t="s">
        <v>995</v>
      </c>
    </row>
    <row r="454" spans="1:6" x14ac:dyDescent="0.25">
      <c r="A454" s="1">
        <v>18</v>
      </c>
      <c r="B454" s="1">
        <v>43700001</v>
      </c>
      <c r="C454" s="1">
        <v>43750000</v>
      </c>
      <c r="D454" s="1">
        <v>0.67195300000000002</v>
      </c>
      <c r="E454" s="1">
        <v>2.17</v>
      </c>
      <c r="F454" s="1" t="s">
        <v>997</v>
      </c>
    </row>
    <row r="455" spans="1:6" x14ac:dyDescent="0.25">
      <c r="A455" s="1">
        <v>18</v>
      </c>
      <c r="B455" s="1">
        <v>43720001</v>
      </c>
      <c r="C455" s="1">
        <v>43770000</v>
      </c>
      <c r="D455" s="1">
        <v>0.71136100000000002</v>
      </c>
      <c r="E455" s="1">
        <v>2.31</v>
      </c>
      <c r="F455" s="1" t="s">
        <v>997</v>
      </c>
    </row>
    <row r="456" spans="1:6" x14ac:dyDescent="0.25">
      <c r="A456" s="1">
        <v>18</v>
      </c>
      <c r="B456" s="1">
        <v>54100001</v>
      </c>
      <c r="C456" s="1">
        <v>54150000</v>
      </c>
      <c r="D456" s="1">
        <v>0.65475899999999998</v>
      </c>
      <c r="E456" s="1">
        <v>2.48</v>
      </c>
      <c r="F456" s="1" t="s">
        <v>998</v>
      </c>
    </row>
    <row r="457" spans="1:6" x14ac:dyDescent="0.25">
      <c r="A457" s="1">
        <v>18</v>
      </c>
      <c r="B457" s="1">
        <v>54120001</v>
      </c>
      <c r="C457" s="1">
        <v>54170000</v>
      </c>
      <c r="D457" s="1">
        <v>0.69935000000000003</v>
      </c>
      <c r="E457" s="1">
        <v>2.83</v>
      </c>
      <c r="F457" s="1" t="s">
        <v>999</v>
      </c>
    </row>
    <row r="458" spans="1:6" x14ac:dyDescent="0.25">
      <c r="A458" s="1">
        <v>18</v>
      </c>
      <c r="B458" s="1">
        <v>54120001</v>
      </c>
      <c r="C458" s="1">
        <v>54170000</v>
      </c>
      <c r="D458" s="1">
        <v>0.69935000000000003</v>
      </c>
      <c r="E458" s="1">
        <v>2.83</v>
      </c>
      <c r="F458" s="1" t="s">
        <v>998</v>
      </c>
    </row>
    <row r="459" spans="1:6" x14ac:dyDescent="0.25">
      <c r="A459" s="1">
        <v>18</v>
      </c>
      <c r="B459" s="1">
        <v>54140001</v>
      </c>
      <c r="C459" s="1">
        <v>54190000</v>
      </c>
      <c r="D459" s="1">
        <v>0.68112200000000001</v>
      </c>
      <c r="E459" s="1">
        <v>2.59</v>
      </c>
      <c r="F459" s="1" t="s">
        <v>999</v>
      </c>
    </row>
    <row r="460" spans="1:6" x14ac:dyDescent="0.25">
      <c r="A460" s="1">
        <v>18</v>
      </c>
      <c r="B460" s="1">
        <v>54140001</v>
      </c>
      <c r="C460" s="1">
        <v>54190000</v>
      </c>
      <c r="D460" s="1">
        <v>0.68112200000000001</v>
      </c>
      <c r="E460" s="1">
        <v>2.59</v>
      </c>
      <c r="F460" s="1" t="s">
        <v>1000</v>
      </c>
    </row>
    <row r="461" spans="1:6" x14ac:dyDescent="0.25">
      <c r="A461" s="1">
        <v>18</v>
      </c>
      <c r="B461" s="1">
        <v>54140001</v>
      </c>
      <c r="C461" s="1">
        <v>54190000</v>
      </c>
      <c r="D461" s="1">
        <v>0.68112200000000001</v>
      </c>
      <c r="E461" s="1">
        <v>2.59</v>
      </c>
      <c r="F461" s="1" t="s">
        <v>998</v>
      </c>
    </row>
    <row r="462" spans="1:6" x14ac:dyDescent="0.25">
      <c r="A462" s="1">
        <v>18</v>
      </c>
      <c r="B462" s="1">
        <v>54160001</v>
      </c>
      <c r="C462" s="1">
        <v>54210000</v>
      </c>
      <c r="D462" s="1">
        <v>0.70818700000000001</v>
      </c>
      <c r="E462" s="1">
        <v>2.48</v>
      </c>
      <c r="F462" s="1" t="s">
        <v>1000</v>
      </c>
    </row>
    <row r="463" spans="1:6" x14ac:dyDescent="0.25">
      <c r="A463" s="1">
        <v>18</v>
      </c>
      <c r="B463" s="1">
        <v>54180001</v>
      </c>
      <c r="C463" s="1">
        <v>54230000</v>
      </c>
      <c r="D463" s="1">
        <v>0.75257600000000002</v>
      </c>
      <c r="E463" s="1">
        <v>2.48</v>
      </c>
      <c r="F463" s="1" t="s">
        <v>1000</v>
      </c>
    </row>
    <row r="464" spans="1:6" x14ac:dyDescent="0.25">
      <c r="A464" s="1">
        <v>19</v>
      </c>
      <c r="B464" s="1">
        <v>26380001</v>
      </c>
      <c r="C464" s="1">
        <v>26430000</v>
      </c>
      <c r="D464" s="1">
        <v>0.890845</v>
      </c>
      <c r="E464" s="1">
        <v>2.81</v>
      </c>
      <c r="F464" s="1" t="s">
        <v>1001</v>
      </c>
    </row>
    <row r="465" spans="1:6" x14ac:dyDescent="0.25">
      <c r="A465" s="1">
        <v>19</v>
      </c>
      <c r="B465" s="1">
        <v>26380001</v>
      </c>
      <c r="C465" s="1">
        <v>26430000</v>
      </c>
      <c r="D465" s="1">
        <v>0.890845</v>
      </c>
      <c r="E465" s="1">
        <v>2.81</v>
      </c>
      <c r="F465" s="1" t="s">
        <v>1002</v>
      </c>
    </row>
    <row r="466" spans="1:6" x14ac:dyDescent="0.25">
      <c r="A466" s="1">
        <v>19</v>
      </c>
      <c r="B466" s="1">
        <v>26380001</v>
      </c>
      <c r="C466" s="1">
        <v>26430000</v>
      </c>
      <c r="D466" s="1">
        <v>0.890845</v>
      </c>
      <c r="E466" s="1">
        <v>2.81</v>
      </c>
      <c r="F466" s="1" t="s">
        <v>1003</v>
      </c>
    </row>
    <row r="467" spans="1:6" x14ac:dyDescent="0.25">
      <c r="A467" s="1">
        <v>19</v>
      </c>
      <c r="B467" s="1">
        <v>26380001</v>
      </c>
      <c r="C467" s="1">
        <v>26430000</v>
      </c>
      <c r="D467" s="1">
        <v>0.890845</v>
      </c>
      <c r="E467" s="1">
        <v>2.81</v>
      </c>
      <c r="F467" s="1" t="s">
        <v>1004</v>
      </c>
    </row>
    <row r="468" spans="1:6" x14ac:dyDescent="0.25">
      <c r="A468" s="1">
        <v>19</v>
      </c>
      <c r="B468" s="1">
        <v>26400001</v>
      </c>
      <c r="C468" s="1">
        <v>26450000</v>
      </c>
      <c r="D468" s="1">
        <v>0.87310399999999999</v>
      </c>
      <c r="E468" s="1">
        <v>3.1</v>
      </c>
      <c r="F468" s="1" t="s">
        <v>1001</v>
      </c>
    </row>
    <row r="469" spans="1:6" x14ac:dyDescent="0.25">
      <c r="A469" s="1">
        <v>19</v>
      </c>
      <c r="B469" s="1">
        <v>26400001</v>
      </c>
      <c r="C469" s="1">
        <v>26450000</v>
      </c>
      <c r="D469" s="1">
        <v>0.87310399999999999</v>
      </c>
      <c r="E469" s="1">
        <v>3.1</v>
      </c>
      <c r="F469" s="1" t="s">
        <v>1002</v>
      </c>
    </row>
    <row r="470" spans="1:6" x14ac:dyDescent="0.25">
      <c r="A470" s="1">
        <v>19</v>
      </c>
      <c r="B470" s="1">
        <v>26400001</v>
      </c>
      <c r="C470" s="1">
        <v>26450000</v>
      </c>
      <c r="D470" s="1">
        <v>0.87310399999999999</v>
      </c>
      <c r="E470" s="1">
        <v>3.1</v>
      </c>
      <c r="F470" s="1" t="s">
        <v>1005</v>
      </c>
    </row>
    <row r="471" spans="1:6" x14ac:dyDescent="0.25">
      <c r="A471" s="1">
        <v>19</v>
      </c>
      <c r="B471" s="1">
        <v>26400001</v>
      </c>
      <c r="C471" s="1">
        <v>26450000</v>
      </c>
      <c r="D471" s="1">
        <v>0.87310399999999999</v>
      </c>
      <c r="E471" s="1">
        <v>3.1</v>
      </c>
      <c r="F471" s="1" t="s">
        <v>1006</v>
      </c>
    </row>
    <row r="472" spans="1:6" x14ac:dyDescent="0.25">
      <c r="A472" s="1">
        <v>19</v>
      </c>
      <c r="B472" s="1">
        <v>26400001</v>
      </c>
      <c r="C472" s="1">
        <v>26450000</v>
      </c>
      <c r="D472" s="1">
        <v>0.87310399999999999</v>
      </c>
      <c r="E472" s="1">
        <v>3.1</v>
      </c>
      <c r="F472" s="1" t="s">
        <v>1003</v>
      </c>
    </row>
    <row r="473" spans="1:6" x14ac:dyDescent="0.25">
      <c r="A473" s="1">
        <v>19</v>
      </c>
      <c r="B473" s="1">
        <v>26400001</v>
      </c>
      <c r="C473" s="1">
        <v>26450000</v>
      </c>
      <c r="D473" s="1">
        <v>0.87310399999999999</v>
      </c>
      <c r="E473" s="1">
        <v>3.1</v>
      </c>
      <c r="F473" s="1" t="s">
        <v>1004</v>
      </c>
    </row>
    <row r="474" spans="1:6" x14ac:dyDescent="0.25">
      <c r="A474" s="1">
        <v>19</v>
      </c>
      <c r="B474" s="1">
        <v>26400001</v>
      </c>
      <c r="C474" s="1">
        <v>26450000</v>
      </c>
      <c r="D474" s="1">
        <v>0.87310399999999999</v>
      </c>
      <c r="E474" s="1">
        <v>3.1</v>
      </c>
      <c r="F474" s="1" t="s">
        <v>1007</v>
      </c>
    </row>
    <row r="475" spans="1:6" x14ac:dyDescent="0.25">
      <c r="A475" s="1">
        <v>19</v>
      </c>
      <c r="B475" s="1">
        <v>26420001</v>
      </c>
      <c r="C475" s="1">
        <v>26470000</v>
      </c>
      <c r="D475" s="1">
        <v>0.74416800000000005</v>
      </c>
      <c r="E475" s="1">
        <v>3.25</v>
      </c>
      <c r="F475" s="1" t="s">
        <v>1002</v>
      </c>
    </row>
    <row r="476" spans="1:6" x14ac:dyDescent="0.25">
      <c r="A476" s="1">
        <v>19</v>
      </c>
      <c r="B476" s="1">
        <v>26420001</v>
      </c>
      <c r="C476" s="1">
        <v>26470000</v>
      </c>
      <c r="D476" s="1">
        <v>0.74416800000000005</v>
      </c>
      <c r="E476" s="1">
        <v>3.25</v>
      </c>
      <c r="F476" s="1" t="s">
        <v>1005</v>
      </c>
    </row>
    <row r="477" spans="1:6" x14ac:dyDescent="0.25">
      <c r="A477" s="1">
        <v>19</v>
      </c>
      <c r="B477" s="1">
        <v>26420001</v>
      </c>
      <c r="C477" s="1">
        <v>26470000</v>
      </c>
      <c r="D477" s="1">
        <v>0.74416800000000005</v>
      </c>
      <c r="E477" s="1">
        <v>3.25</v>
      </c>
      <c r="F477" s="1" t="s">
        <v>1006</v>
      </c>
    </row>
    <row r="478" spans="1:6" x14ac:dyDescent="0.25">
      <c r="A478" s="1">
        <v>19</v>
      </c>
      <c r="B478" s="1">
        <v>26420001</v>
      </c>
      <c r="C478" s="1">
        <v>26470000</v>
      </c>
      <c r="D478" s="1">
        <v>0.74416800000000005</v>
      </c>
      <c r="E478" s="1">
        <v>3.25</v>
      </c>
      <c r="F478" s="1" t="s">
        <v>1008</v>
      </c>
    </row>
    <row r="479" spans="1:6" x14ac:dyDescent="0.25">
      <c r="A479" s="1">
        <v>19</v>
      </c>
      <c r="B479" s="1">
        <v>26420001</v>
      </c>
      <c r="C479" s="1">
        <v>26470000</v>
      </c>
      <c r="D479" s="1">
        <v>0.74416800000000005</v>
      </c>
      <c r="E479" s="1">
        <v>3.25</v>
      </c>
      <c r="F479" s="1" t="s">
        <v>1009</v>
      </c>
    </row>
    <row r="480" spans="1:6" x14ac:dyDescent="0.25">
      <c r="A480" s="1">
        <v>19</v>
      </c>
      <c r="B480" s="1">
        <v>26420001</v>
      </c>
      <c r="C480" s="1">
        <v>26470000</v>
      </c>
      <c r="D480" s="1">
        <v>0.74416800000000005</v>
      </c>
      <c r="E480" s="1">
        <v>3.25</v>
      </c>
      <c r="F480" s="1" t="s">
        <v>1004</v>
      </c>
    </row>
    <row r="481" spans="1:6" x14ac:dyDescent="0.25">
      <c r="A481" s="1">
        <v>19</v>
      </c>
      <c r="B481" s="1">
        <v>26420001</v>
      </c>
      <c r="C481" s="1">
        <v>26470000</v>
      </c>
      <c r="D481" s="1">
        <v>0.74416800000000005</v>
      </c>
      <c r="E481" s="1">
        <v>3.25</v>
      </c>
      <c r="F481" s="1" t="s">
        <v>1007</v>
      </c>
    </row>
    <row r="482" spans="1:6" x14ac:dyDescent="0.25">
      <c r="A482" s="1">
        <v>19</v>
      </c>
      <c r="B482" s="1">
        <v>26420001</v>
      </c>
      <c r="C482" s="1">
        <v>26470000</v>
      </c>
      <c r="D482" s="1">
        <v>0.74416800000000005</v>
      </c>
      <c r="E482" s="1">
        <v>3.25</v>
      </c>
      <c r="F482" s="1" t="s">
        <v>1010</v>
      </c>
    </row>
    <row r="483" spans="1:6" x14ac:dyDescent="0.25">
      <c r="A483" s="1">
        <v>19</v>
      </c>
      <c r="B483" s="1">
        <v>26440001</v>
      </c>
      <c r="C483" s="1">
        <v>26490000</v>
      </c>
      <c r="D483" s="1">
        <v>0.68187600000000004</v>
      </c>
      <c r="E483" s="1">
        <v>2.79</v>
      </c>
      <c r="F483" s="1" t="s">
        <v>1006</v>
      </c>
    </row>
    <row r="484" spans="1:6" x14ac:dyDescent="0.25">
      <c r="A484" s="1">
        <v>19</v>
      </c>
      <c r="B484" s="1">
        <v>26440001</v>
      </c>
      <c r="C484" s="1">
        <v>26490000</v>
      </c>
      <c r="D484" s="1">
        <v>0.68187600000000004</v>
      </c>
      <c r="E484" s="1">
        <v>2.79</v>
      </c>
      <c r="F484" s="1" t="s">
        <v>1008</v>
      </c>
    </row>
    <row r="485" spans="1:6" x14ac:dyDescent="0.25">
      <c r="A485" s="1">
        <v>19</v>
      </c>
      <c r="B485" s="1">
        <v>26440001</v>
      </c>
      <c r="C485" s="1">
        <v>26490000</v>
      </c>
      <c r="D485" s="1">
        <v>0.68187600000000004</v>
      </c>
      <c r="E485" s="1">
        <v>2.79</v>
      </c>
      <c r="F485" s="1" t="s">
        <v>1009</v>
      </c>
    </row>
    <row r="486" spans="1:6" x14ac:dyDescent="0.25">
      <c r="A486" s="1">
        <v>19</v>
      </c>
      <c r="B486" s="1">
        <v>26440001</v>
      </c>
      <c r="C486" s="1">
        <v>26490000</v>
      </c>
      <c r="D486" s="1">
        <v>0.68187600000000004</v>
      </c>
      <c r="E486" s="1">
        <v>2.79</v>
      </c>
      <c r="F486" s="1" t="s">
        <v>1011</v>
      </c>
    </row>
    <row r="487" spans="1:6" x14ac:dyDescent="0.25">
      <c r="A487" s="1">
        <v>19</v>
      </c>
      <c r="B487" s="1">
        <v>26440001</v>
      </c>
      <c r="C487" s="1">
        <v>26490000</v>
      </c>
      <c r="D487" s="1">
        <v>0.68187600000000004</v>
      </c>
      <c r="E487" s="1">
        <v>2.79</v>
      </c>
      <c r="F487" s="1" t="s">
        <v>1012</v>
      </c>
    </row>
    <row r="488" spans="1:6" x14ac:dyDescent="0.25">
      <c r="A488" s="1">
        <v>19</v>
      </c>
      <c r="B488" s="1">
        <v>26440001</v>
      </c>
      <c r="C488" s="1">
        <v>26490000</v>
      </c>
      <c r="D488" s="1">
        <v>0.68187600000000004</v>
      </c>
      <c r="E488" s="1">
        <v>2.79</v>
      </c>
      <c r="F488" s="1" t="s">
        <v>1007</v>
      </c>
    </row>
    <row r="489" spans="1:6" x14ac:dyDescent="0.25">
      <c r="A489" s="1">
        <v>19</v>
      </c>
      <c r="B489" s="1">
        <v>26440001</v>
      </c>
      <c r="C489" s="1">
        <v>26490000</v>
      </c>
      <c r="D489" s="1">
        <v>0.68187600000000004</v>
      </c>
      <c r="E489" s="1">
        <v>2.79</v>
      </c>
      <c r="F489" s="1" t="s">
        <v>1010</v>
      </c>
    </row>
    <row r="490" spans="1:6" x14ac:dyDescent="0.25">
      <c r="A490" s="1">
        <v>19</v>
      </c>
      <c r="B490" s="1">
        <v>26440001</v>
      </c>
      <c r="C490" s="1">
        <v>26490000</v>
      </c>
      <c r="D490" s="1">
        <v>0.68187600000000004</v>
      </c>
      <c r="E490" s="1">
        <v>2.79</v>
      </c>
      <c r="F490" s="1" t="s">
        <v>1013</v>
      </c>
    </row>
    <row r="491" spans="1:6" x14ac:dyDescent="0.25">
      <c r="A491" s="1">
        <v>19</v>
      </c>
      <c r="B491" s="1">
        <v>26460001</v>
      </c>
      <c r="C491" s="1">
        <v>26510000</v>
      </c>
      <c r="D491" s="1">
        <v>0.72394999999999998</v>
      </c>
      <c r="E491" s="1">
        <v>2.2799999999999998</v>
      </c>
      <c r="F491" s="1" t="s">
        <v>1011</v>
      </c>
    </row>
    <row r="492" spans="1:6" x14ac:dyDescent="0.25">
      <c r="A492" s="1">
        <v>19</v>
      </c>
      <c r="B492" s="1">
        <v>26460001</v>
      </c>
      <c r="C492" s="1">
        <v>26510000</v>
      </c>
      <c r="D492" s="1">
        <v>0.72394999999999998</v>
      </c>
      <c r="E492" s="1">
        <v>2.2799999999999998</v>
      </c>
      <c r="F492" s="1" t="s">
        <v>1012</v>
      </c>
    </row>
    <row r="493" spans="1:6" x14ac:dyDescent="0.25">
      <c r="A493" s="1">
        <v>19</v>
      </c>
      <c r="B493" s="1">
        <v>26460001</v>
      </c>
      <c r="C493" s="1">
        <v>26510000</v>
      </c>
      <c r="D493" s="1">
        <v>0.72394999999999998</v>
      </c>
      <c r="E493" s="1">
        <v>2.2799999999999998</v>
      </c>
      <c r="F493" s="1" t="s">
        <v>1010</v>
      </c>
    </row>
    <row r="494" spans="1:6" x14ac:dyDescent="0.25">
      <c r="A494" s="1">
        <v>19</v>
      </c>
      <c r="B494" s="1">
        <v>26460001</v>
      </c>
      <c r="C494" s="1">
        <v>26510000</v>
      </c>
      <c r="D494" s="1">
        <v>0.72394999999999998</v>
      </c>
      <c r="E494" s="1">
        <v>2.2799999999999998</v>
      </c>
      <c r="F494" s="1" t="s">
        <v>1013</v>
      </c>
    </row>
    <row r="495" spans="1:6" x14ac:dyDescent="0.25">
      <c r="A495" s="1">
        <v>19</v>
      </c>
      <c r="B495" s="1">
        <v>27360001</v>
      </c>
      <c r="C495" s="1">
        <v>27410000</v>
      </c>
      <c r="D495" s="1">
        <v>0.70530099999999996</v>
      </c>
      <c r="E495" s="1">
        <v>2.36</v>
      </c>
      <c r="F495" s="1" t="s">
        <v>1014</v>
      </c>
    </row>
    <row r="496" spans="1:6" x14ac:dyDescent="0.25">
      <c r="A496" s="1">
        <v>19</v>
      </c>
      <c r="B496" s="1">
        <v>27360001</v>
      </c>
      <c r="C496" s="1">
        <v>27410000</v>
      </c>
      <c r="D496" s="1">
        <v>0.70530099999999996</v>
      </c>
      <c r="E496" s="1">
        <v>2.36</v>
      </c>
      <c r="F496" s="1" t="s">
        <v>1015</v>
      </c>
    </row>
    <row r="497" spans="1:6" x14ac:dyDescent="0.25">
      <c r="A497" s="1">
        <v>19</v>
      </c>
      <c r="B497" s="1">
        <v>27360001</v>
      </c>
      <c r="C497" s="1">
        <v>27410000</v>
      </c>
      <c r="D497" s="1">
        <v>0.70530099999999996</v>
      </c>
      <c r="E497" s="1">
        <v>2.36</v>
      </c>
      <c r="F497" s="1" t="s">
        <v>1016</v>
      </c>
    </row>
    <row r="498" spans="1:6" x14ac:dyDescent="0.25">
      <c r="A498" s="1">
        <v>19</v>
      </c>
      <c r="B498" s="1">
        <v>27360001</v>
      </c>
      <c r="C498" s="1">
        <v>27410000</v>
      </c>
      <c r="D498" s="1">
        <v>0.70530099999999996</v>
      </c>
      <c r="E498" s="1">
        <v>2.36</v>
      </c>
      <c r="F498" s="1" t="s">
        <v>1017</v>
      </c>
    </row>
    <row r="499" spans="1:6" x14ac:dyDescent="0.25">
      <c r="A499" s="1">
        <v>19</v>
      </c>
      <c r="B499" s="1">
        <v>27380001</v>
      </c>
      <c r="C499" s="1">
        <v>27430000</v>
      </c>
      <c r="D499" s="1">
        <v>0.75785400000000003</v>
      </c>
      <c r="E499" s="1">
        <v>2.59</v>
      </c>
      <c r="F499" s="1" t="s">
        <v>1015</v>
      </c>
    </row>
    <row r="500" spans="1:6" x14ac:dyDescent="0.25">
      <c r="A500" s="1">
        <v>19</v>
      </c>
      <c r="B500" s="1">
        <v>27380001</v>
      </c>
      <c r="C500" s="1">
        <v>27430000</v>
      </c>
      <c r="D500" s="1">
        <v>0.75785400000000003</v>
      </c>
      <c r="E500" s="1">
        <v>2.59</v>
      </c>
      <c r="F500" s="1" t="s">
        <v>1016</v>
      </c>
    </row>
    <row r="501" spans="1:6" x14ac:dyDescent="0.25">
      <c r="A501" s="1">
        <v>19</v>
      </c>
      <c r="B501" s="1">
        <v>27380001</v>
      </c>
      <c r="C501" s="1">
        <v>27430000</v>
      </c>
      <c r="D501" s="1">
        <v>0.75785400000000003</v>
      </c>
      <c r="E501" s="1">
        <v>2.59</v>
      </c>
      <c r="F501" s="1" t="s">
        <v>1018</v>
      </c>
    </row>
    <row r="502" spans="1:6" x14ac:dyDescent="0.25">
      <c r="A502" s="1">
        <v>19</v>
      </c>
      <c r="B502" s="1">
        <v>27380001</v>
      </c>
      <c r="C502" s="1">
        <v>27430000</v>
      </c>
      <c r="D502" s="1">
        <v>0.75785400000000003</v>
      </c>
      <c r="E502" s="1">
        <v>2.59</v>
      </c>
      <c r="F502" s="1" t="s">
        <v>1017</v>
      </c>
    </row>
    <row r="503" spans="1:6" x14ac:dyDescent="0.25">
      <c r="A503" s="1">
        <v>19</v>
      </c>
      <c r="B503" s="1">
        <v>27400001</v>
      </c>
      <c r="C503" s="1">
        <v>27450000</v>
      </c>
      <c r="D503" s="1">
        <v>0.79298500000000005</v>
      </c>
      <c r="E503" s="1">
        <v>2.56</v>
      </c>
      <c r="F503" s="1" t="s">
        <v>1015</v>
      </c>
    </row>
    <row r="504" spans="1:6" x14ac:dyDescent="0.25">
      <c r="A504" s="1">
        <v>19</v>
      </c>
      <c r="B504" s="1">
        <v>27400001</v>
      </c>
      <c r="C504" s="1">
        <v>27450000</v>
      </c>
      <c r="D504" s="1">
        <v>0.79298500000000005</v>
      </c>
      <c r="E504" s="1">
        <v>2.56</v>
      </c>
      <c r="F504" s="1" t="s">
        <v>1018</v>
      </c>
    </row>
    <row r="505" spans="1:6" x14ac:dyDescent="0.25">
      <c r="A505" s="1">
        <v>19</v>
      </c>
      <c r="B505" s="1">
        <v>27400001</v>
      </c>
      <c r="C505" s="1">
        <v>27450000</v>
      </c>
      <c r="D505" s="1">
        <v>0.79298500000000005</v>
      </c>
      <c r="E505" s="1">
        <v>2.56</v>
      </c>
      <c r="F505" s="1" t="s">
        <v>1017</v>
      </c>
    </row>
    <row r="506" spans="1:6" x14ac:dyDescent="0.25">
      <c r="A506" s="1">
        <v>19</v>
      </c>
      <c r="B506" s="1">
        <v>27420001</v>
      </c>
      <c r="C506" s="1">
        <v>27470000</v>
      </c>
      <c r="D506" s="1">
        <v>0.85865000000000002</v>
      </c>
      <c r="E506" s="1">
        <v>2.35</v>
      </c>
      <c r="F506" s="1" t="s">
        <v>1018</v>
      </c>
    </row>
    <row r="507" spans="1:6" x14ac:dyDescent="0.25">
      <c r="A507" s="1">
        <v>19</v>
      </c>
      <c r="B507" s="1">
        <v>27480001</v>
      </c>
      <c r="C507" s="1">
        <v>27530000</v>
      </c>
      <c r="D507" s="1">
        <v>0.82752400000000004</v>
      </c>
      <c r="E507" s="1">
        <v>2.13</v>
      </c>
      <c r="F507" s="1" t="s">
        <v>1018</v>
      </c>
    </row>
    <row r="508" spans="1:6" x14ac:dyDescent="0.25">
      <c r="A508" s="1">
        <v>19</v>
      </c>
      <c r="B508" s="1">
        <v>27480001</v>
      </c>
      <c r="C508" s="1">
        <v>27530000</v>
      </c>
      <c r="D508" s="1">
        <v>0.82752400000000004</v>
      </c>
      <c r="E508" s="1">
        <v>2.13</v>
      </c>
      <c r="F508" s="1" t="s">
        <v>1019</v>
      </c>
    </row>
    <row r="509" spans="1:6" x14ac:dyDescent="0.25">
      <c r="A509" s="1">
        <v>19</v>
      </c>
      <c r="B509" s="1">
        <v>27500001</v>
      </c>
      <c r="C509" s="1">
        <v>27550000</v>
      </c>
      <c r="D509" s="1">
        <v>0.83016800000000002</v>
      </c>
      <c r="E509" s="1">
        <v>2.15</v>
      </c>
      <c r="F509" s="1" t="s">
        <v>1020</v>
      </c>
    </row>
    <row r="510" spans="1:6" x14ac:dyDescent="0.25">
      <c r="A510" s="1">
        <v>19</v>
      </c>
      <c r="B510" s="1">
        <v>27500001</v>
      </c>
      <c r="C510" s="1">
        <v>27550000</v>
      </c>
      <c r="D510" s="1">
        <v>0.83016800000000002</v>
      </c>
      <c r="E510" s="1">
        <v>2.15</v>
      </c>
      <c r="F510" s="1" t="s">
        <v>1021</v>
      </c>
    </row>
    <row r="511" spans="1:6" x14ac:dyDescent="0.25">
      <c r="A511" s="1">
        <v>19</v>
      </c>
      <c r="B511" s="1">
        <v>27500001</v>
      </c>
      <c r="C511" s="1">
        <v>27550000</v>
      </c>
      <c r="D511" s="1">
        <v>0.83016800000000002</v>
      </c>
      <c r="E511" s="1">
        <v>2.15</v>
      </c>
      <c r="F511" s="1" t="s">
        <v>1022</v>
      </c>
    </row>
    <row r="512" spans="1:6" x14ac:dyDescent="0.25">
      <c r="A512" s="1">
        <v>19</v>
      </c>
      <c r="B512" s="1">
        <v>27500001</v>
      </c>
      <c r="C512" s="1">
        <v>27550000</v>
      </c>
      <c r="D512" s="1">
        <v>0.83016800000000002</v>
      </c>
      <c r="E512" s="1">
        <v>2.15</v>
      </c>
      <c r="F512" s="1" t="s">
        <v>1018</v>
      </c>
    </row>
    <row r="513" spans="1:6" x14ac:dyDescent="0.25">
      <c r="A513" s="1">
        <v>19</v>
      </c>
      <c r="B513" s="1">
        <v>27500001</v>
      </c>
      <c r="C513" s="1">
        <v>27550000</v>
      </c>
      <c r="D513" s="1">
        <v>0.83016800000000002</v>
      </c>
      <c r="E513" s="1">
        <v>2.15</v>
      </c>
      <c r="F513" s="1" t="s">
        <v>1019</v>
      </c>
    </row>
    <row r="514" spans="1:6" x14ac:dyDescent="0.25">
      <c r="A514" s="1">
        <v>19</v>
      </c>
      <c r="B514" s="1">
        <v>27540001</v>
      </c>
      <c r="C514" s="1">
        <v>27590000</v>
      </c>
      <c r="D514" s="1">
        <v>0.83867000000000003</v>
      </c>
      <c r="E514" s="1">
        <v>2.14</v>
      </c>
      <c r="F514" s="1" t="s">
        <v>1020</v>
      </c>
    </row>
    <row r="515" spans="1:6" x14ac:dyDescent="0.25">
      <c r="A515" s="1">
        <v>19</v>
      </c>
      <c r="B515" s="1">
        <v>27540001</v>
      </c>
      <c r="C515" s="1">
        <v>27590000</v>
      </c>
      <c r="D515" s="1">
        <v>0.83867000000000003</v>
      </c>
      <c r="E515" s="1">
        <v>2.14</v>
      </c>
      <c r="F515" s="1" t="s">
        <v>1021</v>
      </c>
    </row>
    <row r="516" spans="1:6" x14ac:dyDescent="0.25">
      <c r="A516" s="1">
        <v>19</v>
      </c>
      <c r="B516" s="1">
        <v>27540001</v>
      </c>
      <c r="C516" s="1">
        <v>27590000</v>
      </c>
      <c r="D516" s="1">
        <v>0.83867000000000003</v>
      </c>
      <c r="E516" s="1">
        <v>2.14</v>
      </c>
      <c r="F516" s="1" t="s">
        <v>1022</v>
      </c>
    </row>
    <row r="517" spans="1:6" x14ac:dyDescent="0.25">
      <c r="A517" s="1">
        <v>19</v>
      </c>
      <c r="B517" s="1">
        <v>27540001</v>
      </c>
      <c r="C517" s="1">
        <v>27590000</v>
      </c>
      <c r="D517" s="1">
        <v>0.83867000000000003</v>
      </c>
      <c r="E517" s="1">
        <v>2.14</v>
      </c>
      <c r="F517" s="1" t="s">
        <v>1023</v>
      </c>
    </row>
    <row r="518" spans="1:6" x14ac:dyDescent="0.25">
      <c r="A518" s="1">
        <v>19</v>
      </c>
      <c r="B518" s="1">
        <v>27540001</v>
      </c>
      <c r="C518" s="1">
        <v>27590000</v>
      </c>
      <c r="D518" s="1">
        <v>0.83867000000000003</v>
      </c>
      <c r="E518" s="1">
        <v>2.14</v>
      </c>
      <c r="F518" s="1" t="s">
        <v>1024</v>
      </c>
    </row>
    <row r="519" spans="1:6" x14ac:dyDescent="0.25">
      <c r="A519" s="1">
        <v>19</v>
      </c>
      <c r="B519" s="1">
        <v>27540001</v>
      </c>
      <c r="C519" s="1">
        <v>27590000</v>
      </c>
      <c r="D519" s="1">
        <v>0.83867000000000003</v>
      </c>
      <c r="E519" s="1">
        <v>2.14</v>
      </c>
      <c r="F519" s="1" t="s">
        <v>1025</v>
      </c>
    </row>
    <row r="520" spans="1:6" x14ac:dyDescent="0.25">
      <c r="A520" s="1">
        <v>19</v>
      </c>
      <c r="B520" s="1">
        <v>27540001</v>
      </c>
      <c r="C520" s="1">
        <v>27590000</v>
      </c>
      <c r="D520" s="1">
        <v>0.83867000000000003</v>
      </c>
      <c r="E520" s="1">
        <v>2.14</v>
      </c>
      <c r="F520" s="1" t="s">
        <v>1019</v>
      </c>
    </row>
    <row r="521" spans="1:6" x14ac:dyDescent="0.25">
      <c r="A521" s="1">
        <v>19</v>
      </c>
      <c r="B521" s="1">
        <v>27560001</v>
      </c>
      <c r="C521" s="1">
        <v>27610000</v>
      </c>
      <c r="D521" s="1">
        <v>0.81507600000000002</v>
      </c>
      <c r="E521" s="1">
        <v>2.19</v>
      </c>
      <c r="F521" s="1" t="s">
        <v>1023</v>
      </c>
    </row>
    <row r="522" spans="1:6" x14ac:dyDescent="0.25">
      <c r="A522" s="1">
        <v>19</v>
      </c>
      <c r="B522" s="1">
        <v>27560001</v>
      </c>
      <c r="C522" s="1">
        <v>27610000</v>
      </c>
      <c r="D522" s="1">
        <v>0.81507600000000002</v>
      </c>
      <c r="E522" s="1">
        <v>2.19</v>
      </c>
      <c r="F522" s="1" t="s">
        <v>1024</v>
      </c>
    </row>
    <row r="523" spans="1:6" x14ac:dyDescent="0.25">
      <c r="A523" s="1">
        <v>19</v>
      </c>
      <c r="B523" s="1">
        <v>27560001</v>
      </c>
      <c r="C523" s="1">
        <v>27610000</v>
      </c>
      <c r="D523" s="1">
        <v>0.81507600000000002</v>
      </c>
      <c r="E523" s="1">
        <v>2.19</v>
      </c>
      <c r="F523" s="1" t="s">
        <v>1025</v>
      </c>
    </row>
    <row r="524" spans="1:6" x14ac:dyDescent="0.25">
      <c r="A524" s="1">
        <v>19</v>
      </c>
      <c r="B524" s="1">
        <v>27560001</v>
      </c>
      <c r="C524" s="1">
        <v>27610000</v>
      </c>
      <c r="D524" s="1">
        <v>0.81507600000000002</v>
      </c>
      <c r="E524" s="1">
        <v>2.19</v>
      </c>
      <c r="F524" s="1" t="s">
        <v>1026</v>
      </c>
    </row>
    <row r="525" spans="1:6" x14ac:dyDescent="0.25">
      <c r="A525" s="1">
        <v>19</v>
      </c>
      <c r="B525" s="1">
        <v>39780001</v>
      </c>
      <c r="C525" s="1">
        <v>39830000</v>
      </c>
      <c r="D525" s="1">
        <v>0.65935699999999997</v>
      </c>
      <c r="E525" s="1">
        <v>2.2999999999999998</v>
      </c>
      <c r="F525" s="1" t="s">
        <v>608</v>
      </c>
    </row>
    <row r="526" spans="1:6" x14ac:dyDescent="0.25">
      <c r="A526" s="1">
        <v>19</v>
      </c>
      <c r="B526" s="1">
        <v>39780001</v>
      </c>
      <c r="C526" s="1">
        <v>39830000</v>
      </c>
      <c r="D526" s="1">
        <v>0.65935699999999997</v>
      </c>
      <c r="E526" s="1">
        <v>2.2999999999999998</v>
      </c>
      <c r="F526" s="1" t="s">
        <v>609</v>
      </c>
    </row>
    <row r="527" spans="1:6" x14ac:dyDescent="0.25">
      <c r="A527" s="1">
        <v>19</v>
      </c>
      <c r="B527" s="1">
        <v>39800001</v>
      </c>
      <c r="C527" s="1">
        <v>39850000</v>
      </c>
      <c r="D527" s="1">
        <v>0.67458899999999999</v>
      </c>
      <c r="E527" s="1">
        <v>2.5299999999999998</v>
      </c>
      <c r="F527" s="1" t="s">
        <v>608</v>
      </c>
    </row>
    <row r="528" spans="1:6" x14ac:dyDescent="0.25">
      <c r="A528" s="1">
        <v>19</v>
      </c>
      <c r="B528" s="1">
        <v>39800001</v>
      </c>
      <c r="C528" s="1">
        <v>39850000</v>
      </c>
      <c r="D528" s="1">
        <v>0.67458899999999999</v>
      </c>
      <c r="E528" s="1">
        <v>2.5299999999999998</v>
      </c>
      <c r="F528" s="1" t="s">
        <v>609</v>
      </c>
    </row>
    <row r="529" spans="1:6" x14ac:dyDescent="0.25">
      <c r="A529" s="1">
        <v>19</v>
      </c>
      <c r="B529" s="1">
        <v>39800001</v>
      </c>
      <c r="C529" s="1">
        <v>39850000</v>
      </c>
      <c r="D529" s="1">
        <v>0.67458899999999999</v>
      </c>
      <c r="E529" s="1">
        <v>2.5299999999999998</v>
      </c>
      <c r="F529" s="1" t="s">
        <v>610</v>
      </c>
    </row>
    <row r="530" spans="1:6" x14ac:dyDescent="0.25">
      <c r="A530" s="1">
        <v>19</v>
      </c>
      <c r="B530" s="1">
        <v>39820001</v>
      </c>
      <c r="C530" s="1">
        <v>39870000</v>
      </c>
      <c r="D530" s="1">
        <v>0.65907400000000005</v>
      </c>
      <c r="E530" s="1">
        <v>2.63</v>
      </c>
      <c r="F530" s="1" t="s">
        <v>608</v>
      </c>
    </row>
    <row r="531" spans="1:6" x14ac:dyDescent="0.25">
      <c r="A531" s="1">
        <v>19</v>
      </c>
      <c r="B531" s="1">
        <v>39820001</v>
      </c>
      <c r="C531" s="1">
        <v>39870000</v>
      </c>
      <c r="D531" s="1">
        <v>0.65907400000000005</v>
      </c>
      <c r="E531" s="1">
        <v>2.63</v>
      </c>
      <c r="F531" s="1" t="s">
        <v>1027</v>
      </c>
    </row>
    <row r="532" spans="1:6" x14ac:dyDescent="0.25">
      <c r="A532" s="1">
        <v>19</v>
      </c>
      <c r="B532" s="1">
        <v>39820001</v>
      </c>
      <c r="C532" s="1">
        <v>39870000</v>
      </c>
      <c r="D532" s="1">
        <v>0.65907400000000005</v>
      </c>
      <c r="E532" s="1">
        <v>2.63</v>
      </c>
      <c r="F532" s="1" t="s">
        <v>609</v>
      </c>
    </row>
    <row r="533" spans="1:6" x14ac:dyDescent="0.25">
      <c r="A533" s="1">
        <v>19</v>
      </c>
      <c r="B533" s="1">
        <v>39820001</v>
      </c>
      <c r="C533" s="1">
        <v>39870000</v>
      </c>
      <c r="D533" s="1">
        <v>0.65907400000000005</v>
      </c>
      <c r="E533" s="1">
        <v>2.63</v>
      </c>
      <c r="F533" s="1" t="s">
        <v>610</v>
      </c>
    </row>
    <row r="534" spans="1:6" x14ac:dyDescent="0.25">
      <c r="A534" s="1">
        <v>19</v>
      </c>
      <c r="B534" s="1">
        <v>39840001</v>
      </c>
      <c r="C534" s="1">
        <v>39890000</v>
      </c>
      <c r="D534" s="1">
        <v>0.63528700000000005</v>
      </c>
      <c r="E534" s="1">
        <v>2.67</v>
      </c>
      <c r="F534" s="1" t="s">
        <v>1027</v>
      </c>
    </row>
    <row r="535" spans="1:6" x14ac:dyDescent="0.25">
      <c r="A535" s="1">
        <v>19</v>
      </c>
      <c r="B535" s="1">
        <v>39840001</v>
      </c>
      <c r="C535" s="1">
        <v>39890000</v>
      </c>
      <c r="D535" s="1">
        <v>0.63528700000000005</v>
      </c>
      <c r="E535" s="1">
        <v>2.67</v>
      </c>
      <c r="F535" s="1" t="s">
        <v>609</v>
      </c>
    </row>
    <row r="536" spans="1:6" x14ac:dyDescent="0.25">
      <c r="A536" s="1">
        <v>19</v>
      </c>
      <c r="B536" s="1">
        <v>39840001</v>
      </c>
      <c r="C536" s="1">
        <v>39890000</v>
      </c>
      <c r="D536" s="1">
        <v>0.63528700000000005</v>
      </c>
      <c r="E536" s="1">
        <v>2.67</v>
      </c>
      <c r="F536" s="1" t="s">
        <v>1028</v>
      </c>
    </row>
    <row r="537" spans="1:6" x14ac:dyDescent="0.25">
      <c r="A537" s="1">
        <v>19</v>
      </c>
      <c r="B537" s="1">
        <v>39840001</v>
      </c>
      <c r="C537" s="1">
        <v>39890000</v>
      </c>
      <c r="D537" s="1">
        <v>0.63528700000000005</v>
      </c>
      <c r="E537" s="1">
        <v>2.67</v>
      </c>
      <c r="F537" s="1" t="s">
        <v>610</v>
      </c>
    </row>
    <row r="538" spans="1:6" x14ac:dyDescent="0.25">
      <c r="A538" s="1">
        <v>19</v>
      </c>
      <c r="B538" s="1">
        <v>39860001</v>
      </c>
      <c r="C538" s="1">
        <v>39910000</v>
      </c>
      <c r="D538" s="1">
        <v>0.64711600000000002</v>
      </c>
      <c r="E538" s="1">
        <v>2.58</v>
      </c>
      <c r="F538" s="1" t="s">
        <v>1027</v>
      </c>
    </row>
    <row r="539" spans="1:6" x14ac:dyDescent="0.25">
      <c r="A539" s="1">
        <v>19</v>
      </c>
      <c r="B539" s="1">
        <v>39860001</v>
      </c>
      <c r="C539" s="1">
        <v>39910000</v>
      </c>
      <c r="D539" s="1">
        <v>0.64711600000000002</v>
      </c>
      <c r="E539" s="1">
        <v>2.58</v>
      </c>
      <c r="F539" s="1" t="s">
        <v>1028</v>
      </c>
    </row>
    <row r="540" spans="1:6" x14ac:dyDescent="0.25">
      <c r="A540" s="1">
        <v>19</v>
      </c>
      <c r="B540" s="1">
        <v>39860001</v>
      </c>
      <c r="C540" s="1">
        <v>39910000</v>
      </c>
      <c r="D540" s="1">
        <v>0.64711600000000002</v>
      </c>
      <c r="E540" s="1">
        <v>2.58</v>
      </c>
      <c r="F540" s="1" t="s">
        <v>610</v>
      </c>
    </row>
    <row r="541" spans="1:6" x14ac:dyDescent="0.25">
      <c r="A541" s="1">
        <v>19</v>
      </c>
      <c r="B541" s="1">
        <v>39880001</v>
      </c>
      <c r="C541" s="1">
        <v>39930000</v>
      </c>
      <c r="D541" s="1">
        <v>0.69466099999999997</v>
      </c>
      <c r="E541" s="1">
        <v>2.35</v>
      </c>
      <c r="F541" s="1" t="s">
        <v>1028</v>
      </c>
    </row>
    <row r="542" spans="1:6" x14ac:dyDescent="0.25">
      <c r="A542" s="1">
        <v>19</v>
      </c>
      <c r="B542" s="1">
        <v>40540001</v>
      </c>
      <c r="C542" s="1">
        <v>40590000</v>
      </c>
      <c r="D542" s="1">
        <v>0.68581999999999999</v>
      </c>
      <c r="E542" s="1">
        <v>2.25</v>
      </c>
      <c r="F542" s="1" t="s">
        <v>1029</v>
      </c>
    </row>
    <row r="543" spans="1:6" x14ac:dyDescent="0.25">
      <c r="A543" s="1">
        <v>19</v>
      </c>
      <c r="B543" s="1">
        <v>40540001</v>
      </c>
      <c r="C543" s="1">
        <v>40590000</v>
      </c>
      <c r="D543" s="1">
        <v>0.68581999999999999</v>
      </c>
      <c r="E543" s="1">
        <v>2.25</v>
      </c>
      <c r="F543" s="1" t="s">
        <v>1030</v>
      </c>
    </row>
    <row r="544" spans="1:6" x14ac:dyDescent="0.25">
      <c r="A544" s="1">
        <v>19</v>
      </c>
      <c r="B544" s="1">
        <v>40560001</v>
      </c>
      <c r="C544" s="1">
        <v>40610000</v>
      </c>
      <c r="D544" s="1">
        <v>0.71289899999999995</v>
      </c>
      <c r="E544" s="1">
        <v>2.4500000000000002</v>
      </c>
      <c r="F544" s="1" t="s">
        <v>1031</v>
      </c>
    </row>
    <row r="545" spans="1:6" x14ac:dyDescent="0.25">
      <c r="A545" s="1">
        <v>19</v>
      </c>
      <c r="B545" s="1">
        <v>40560001</v>
      </c>
      <c r="C545" s="1">
        <v>40610000</v>
      </c>
      <c r="D545" s="1">
        <v>0.71289899999999995</v>
      </c>
      <c r="E545" s="1">
        <v>2.4500000000000002</v>
      </c>
      <c r="F545" s="1" t="s">
        <v>1030</v>
      </c>
    </row>
    <row r="546" spans="1:6" x14ac:dyDescent="0.25">
      <c r="A546" s="1">
        <v>19</v>
      </c>
      <c r="B546" s="1">
        <v>40580001</v>
      </c>
      <c r="C546" s="1">
        <v>40630000</v>
      </c>
      <c r="D546" s="1">
        <v>0.70105099999999998</v>
      </c>
      <c r="E546" s="1">
        <v>2.4500000000000002</v>
      </c>
      <c r="F546" s="1" t="s">
        <v>1031</v>
      </c>
    </row>
    <row r="547" spans="1:6" x14ac:dyDescent="0.25">
      <c r="A547" s="1">
        <v>19</v>
      </c>
      <c r="B547" s="1">
        <v>40580001</v>
      </c>
      <c r="C547" s="1">
        <v>40630000</v>
      </c>
      <c r="D547" s="1">
        <v>0.70105099999999998</v>
      </c>
      <c r="E547" s="1">
        <v>2.4500000000000002</v>
      </c>
      <c r="F547" s="1" t="s">
        <v>1030</v>
      </c>
    </row>
    <row r="548" spans="1:6" x14ac:dyDescent="0.25">
      <c r="A548" s="1">
        <v>19</v>
      </c>
      <c r="B548" s="1">
        <v>40580001</v>
      </c>
      <c r="C548" s="1">
        <v>40630000</v>
      </c>
      <c r="D548" s="1">
        <v>0.70105099999999998</v>
      </c>
      <c r="E548" s="1">
        <v>2.4500000000000002</v>
      </c>
      <c r="F548" s="1" t="s">
        <v>1032</v>
      </c>
    </row>
    <row r="549" spans="1:6" x14ac:dyDescent="0.25">
      <c r="A549" s="1">
        <v>19</v>
      </c>
      <c r="B549" s="1">
        <v>40600001</v>
      </c>
      <c r="C549" s="1">
        <v>40650000</v>
      </c>
      <c r="D549" s="1">
        <v>0.66191599999999995</v>
      </c>
      <c r="E549" s="1">
        <v>2.33</v>
      </c>
      <c r="F549" s="1" t="s">
        <v>1031</v>
      </c>
    </row>
    <row r="550" spans="1:6" x14ac:dyDescent="0.25">
      <c r="A550" s="1">
        <v>19</v>
      </c>
      <c r="B550" s="1">
        <v>40600001</v>
      </c>
      <c r="C550" s="1">
        <v>40650000</v>
      </c>
      <c r="D550" s="1">
        <v>0.66191599999999995</v>
      </c>
      <c r="E550" s="1">
        <v>2.33</v>
      </c>
      <c r="F550" s="1" t="s">
        <v>1032</v>
      </c>
    </row>
    <row r="551" spans="1:6" x14ac:dyDescent="0.25">
      <c r="A551" s="1">
        <v>19</v>
      </c>
      <c r="B551" s="1">
        <v>40660001</v>
      </c>
      <c r="C551" s="1">
        <v>40710000</v>
      </c>
      <c r="D551" s="1">
        <v>0.62295500000000004</v>
      </c>
      <c r="E551" s="1">
        <v>2.3199999999999998</v>
      </c>
      <c r="F551" s="1" t="s">
        <v>1033</v>
      </c>
    </row>
    <row r="552" spans="1:6" x14ac:dyDescent="0.25">
      <c r="A552" s="1">
        <v>19</v>
      </c>
      <c r="B552" s="1">
        <v>40660001</v>
      </c>
      <c r="C552" s="1">
        <v>40710000</v>
      </c>
      <c r="D552" s="1">
        <v>0.62295500000000004</v>
      </c>
      <c r="E552" s="1">
        <v>2.3199999999999998</v>
      </c>
      <c r="F552" s="1" t="s">
        <v>1034</v>
      </c>
    </row>
    <row r="553" spans="1:6" x14ac:dyDescent="0.25">
      <c r="A553" s="1">
        <v>19</v>
      </c>
      <c r="B553" s="1">
        <v>43940001</v>
      </c>
      <c r="C553" s="1">
        <v>43990000</v>
      </c>
      <c r="D553" s="1">
        <v>0.66752800000000001</v>
      </c>
      <c r="E553" s="1">
        <v>2.1800000000000002</v>
      </c>
      <c r="F553" s="1" t="s">
        <v>1035</v>
      </c>
    </row>
    <row r="554" spans="1:6" x14ac:dyDescent="0.25">
      <c r="A554" s="1">
        <v>19</v>
      </c>
      <c r="B554" s="1">
        <v>43940001</v>
      </c>
      <c r="C554" s="1">
        <v>43990000</v>
      </c>
      <c r="D554" s="1">
        <v>0.66752800000000001</v>
      </c>
      <c r="E554" s="1">
        <v>2.1800000000000002</v>
      </c>
      <c r="F554" s="1" t="s">
        <v>446</v>
      </c>
    </row>
    <row r="555" spans="1:6" x14ac:dyDescent="0.25">
      <c r="A555" s="1">
        <v>19</v>
      </c>
      <c r="B555" s="1">
        <v>43940001</v>
      </c>
      <c r="C555" s="1">
        <v>43990000</v>
      </c>
      <c r="D555" s="1">
        <v>0.66752800000000001</v>
      </c>
      <c r="E555" s="1">
        <v>2.1800000000000002</v>
      </c>
      <c r="F555" s="1" t="s">
        <v>447</v>
      </c>
    </row>
    <row r="556" spans="1:6" x14ac:dyDescent="0.25">
      <c r="A556" s="1">
        <v>19</v>
      </c>
      <c r="B556" s="1">
        <v>44040001</v>
      </c>
      <c r="C556" s="1">
        <v>44090000</v>
      </c>
      <c r="D556" s="1">
        <v>0.76412400000000003</v>
      </c>
      <c r="E556" s="1">
        <v>2.2200000000000002</v>
      </c>
      <c r="F556" s="1" t="s">
        <v>501</v>
      </c>
    </row>
    <row r="557" spans="1:6" x14ac:dyDescent="0.25">
      <c r="A557" s="1">
        <v>19</v>
      </c>
      <c r="B557" s="1">
        <v>44040001</v>
      </c>
      <c r="C557" s="1">
        <v>44090000</v>
      </c>
      <c r="D557" s="1">
        <v>0.76412400000000003</v>
      </c>
      <c r="E557" s="1">
        <v>2.2200000000000002</v>
      </c>
      <c r="F557" s="1" t="s">
        <v>445</v>
      </c>
    </row>
    <row r="558" spans="1:6" x14ac:dyDescent="0.25">
      <c r="A558" s="1">
        <v>19</v>
      </c>
      <c r="B558" s="1">
        <v>44060001</v>
      </c>
      <c r="C558" s="1">
        <v>44110000</v>
      </c>
      <c r="D558" s="1">
        <v>0.747672</v>
      </c>
      <c r="E558" s="1">
        <v>2.14</v>
      </c>
      <c r="F558" s="1" t="s">
        <v>501</v>
      </c>
    </row>
    <row r="559" spans="1:6" x14ac:dyDescent="0.25">
      <c r="A559" s="1">
        <v>19</v>
      </c>
      <c r="B559" s="1">
        <v>51220001</v>
      </c>
      <c r="C559" s="1">
        <v>51270000</v>
      </c>
      <c r="D559" s="1">
        <v>0.63771100000000003</v>
      </c>
      <c r="E559" s="1">
        <v>2.38</v>
      </c>
      <c r="F559" s="1" t="s">
        <v>1036</v>
      </c>
    </row>
    <row r="560" spans="1:6" x14ac:dyDescent="0.25">
      <c r="A560" s="1">
        <v>19</v>
      </c>
      <c r="B560" s="1">
        <v>51220001</v>
      </c>
      <c r="C560" s="1">
        <v>51270000</v>
      </c>
      <c r="D560" s="1">
        <v>0.63771100000000003</v>
      </c>
      <c r="E560" s="1">
        <v>2.38</v>
      </c>
      <c r="F560" s="1" t="s">
        <v>1037</v>
      </c>
    </row>
    <row r="561" spans="1:6" x14ac:dyDescent="0.25">
      <c r="A561" s="1">
        <v>19</v>
      </c>
      <c r="B561" s="1">
        <v>51220001</v>
      </c>
      <c r="C561" s="1">
        <v>51270000</v>
      </c>
      <c r="D561" s="1">
        <v>0.63771100000000003</v>
      </c>
      <c r="E561" s="1">
        <v>2.38</v>
      </c>
      <c r="F561" s="1" t="s">
        <v>1038</v>
      </c>
    </row>
    <row r="562" spans="1:6" x14ac:dyDescent="0.25">
      <c r="A562" s="1">
        <v>19</v>
      </c>
      <c r="B562" s="1">
        <v>51220001</v>
      </c>
      <c r="C562" s="1">
        <v>51270000</v>
      </c>
      <c r="D562" s="1">
        <v>0.63771100000000003</v>
      </c>
      <c r="E562" s="1">
        <v>2.38</v>
      </c>
      <c r="F562" s="1" t="s">
        <v>1039</v>
      </c>
    </row>
    <row r="563" spans="1:6" x14ac:dyDescent="0.25">
      <c r="A563" s="1">
        <v>19</v>
      </c>
      <c r="B563" s="1">
        <v>51220001</v>
      </c>
      <c r="C563" s="1">
        <v>51270000</v>
      </c>
      <c r="D563" s="1">
        <v>0.63771100000000003</v>
      </c>
      <c r="E563" s="1">
        <v>2.38</v>
      </c>
      <c r="F563" s="1" t="s">
        <v>1040</v>
      </c>
    </row>
    <row r="564" spans="1:6" x14ac:dyDescent="0.25">
      <c r="A564" s="1">
        <v>21</v>
      </c>
      <c r="B564" s="1">
        <v>69220001</v>
      </c>
      <c r="C564" s="1">
        <v>69270000</v>
      </c>
      <c r="D564" s="1">
        <v>0.62624899999999994</v>
      </c>
      <c r="E564" s="1">
        <v>2.63</v>
      </c>
      <c r="F564" s="1" t="s">
        <v>1041</v>
      </c>
    </row>
    <row r="565" spans="1:6" x14ac:dyDescent="0.25">
      <c r="A565" s="1">
        <v>21</v>
      </c>
      <c r="B565" s="1">
        <v>69220001</v>
      </c>
      <c r="C565" s="1">
        <v>69270000</v>
      </c>
      <c r="D565" s="1">
        <v>0.62624899999999994</v>
      </c>
      <c r="E565" s="1">
        <v>2.63</v>
      </c>
      <c r="F565" s="1" t="s">
        <v>1042</v>
      </c>
    </row>
    <row r="566" spans="1:6" x14ac:dyDescent="0.25">
      <c r="A566" s="1">
        <v>21</v>
      </c>
      <c r="B566" s="1">
        <v>69220001</v>
      </c>
      <c r="C566" s="1">
        <v>69270000</v>
      </c>
      <c r="D566" s="1">
        <v>0.62624899999999994</v>
      </c>
      <c r="E566" s="1">
        <v>2.63</v>
      </c>
      <c r="F566" s="1" t="s">
        <v>1043</v>
      </c>
    </row>
    <row r="567" spans="1:6" x14ac:dyDescent="0.25">
      <c r="A567" s="1">
        <v>21</v>
      </c>
      <c r="B567" s="1">
        <v>69220001</v>
      </c>
      <c r="C567" s="1">
        <v>69270000</v>
      </c>
      <c r="D567" s="1">
        <v>0.62624899999999994</v>
      </c>
      <c r="E567" s="1">
        <v>2.63</v>
      </c>
      <c r="F567" s="1" t="s">
        <v>1044</v>
      </c>
    </row>
    <row r="568" spans="1:6" x14ac:dyDescent="0.25">
      <c r="A568" s="1">
        <v>21</v>
      </c>
      <c r="B568" s="1">
        <v>69280001</v>
      </c>
      <c r="C568" s="1">
        <v>69330000</v>
      </c>
      <c r="D568" s="1">
        <v>0.62407800000000002</v>
      </c>
      <c r="E568" s="1">
        <v>2.3199999999999998</v>
      </c>
      <c r="F568" s="1" t="s">
        <v>1045</v>
      </c>
    </row>
    <row r="569" spans="1:6" x14ac:dyDescent="0.25">
      <c r="A569" s="1">
        <v>21</v>
      </c>
      <c r="B569" s="1">
        <v>69300001</v>
      </c>
      <c r="C569" s="1">
        <v>69350000</v>
      </c>
      <c r="D569" s="1">
        <v>0.62900400000000001</v>
      </c>
      <c r="E569" s="1">
        <v>2.21</v>
      </c>
      <c r="F569" s="1" t="s">
        <v>1045</v>
      </c>
    </row>
    <row r="570" spans="1:6" x14ac:dyDescent="0.25">
      <c r="A570" s="1">
        <v>21</v>
      </c>
      <c r="B570" s="1">
        <v>69300001</v>
      </c>
      <c r="C570" s="1">
        <v>69350000</v>
      </c>
      <c r="D570" s="1">
        <v>0.62900400000000001</v>
      </c>
      <c r="E570" s="1">
        <v>2.21</v>
      </c>
      <c r="F570" s="1" t="s">
        <v>1046</v>
      </c>
    </row>
    <row r="571" spans="1:6" x14ac:dyDescent="0.25">
      <c r="A571" s="1">
        <v>24</v>
      </c>
      <c r="B571" s="1">
        <v>36900001</v>
      </c>
      <c r="C571" s="1">
        <v>36950000</v>
      </c>
      <c r="D571" s="1">
        <v>0.68029799999999996</v>
      </c>
      <c r="E571" s="1">
        <v>2.3199999999999998</v>
      </c>
      <c r="F571" s="1" t="s">
        <v>377</v>
      </c>
    </row>
    <row r="572" spans="1:6" x14ac:dyDescent="0.25">
      <c r="A572" s="1">
        <v>26</v>
      </c>
      <c r="B572" s="1">
        <v>16460001</v>
      </c>
      <c r="C572" s="1">
        <v>16510000</v>
      </c>
      <c r="D572" s="1">
        <v>0.70074499999999995</v>
      </c>
      <c r="E572" s="1">
        <v>2.25</v>
      </c>
      <c r="F572" s="1" t="s">
        <v>1047</v>
      </c>
    </row>
    <row r="573" spans="1:6" x14ac:dyDescent="0.25">
      <c r="A573" s="1">
        <v>26</v>
      </c>
      <c r="B573" s="1">
        <v>16460001</v>
      </c>
      <c r="C573" s="1">
        <v>16510000</v>
      </c>
      <c r="D573" s="1">
        <v>0.70074499999999995</v>
      </c>
      <c r="E573" s="1">
        <v>2.25</v>
      </c>
      <c r="F573" s="1" t="s">
        <v>1048</v>
      </c>
    </row>
    <row r="574" spans="1:6" x14ac:dyDescent="0.25">
      <c r="A574" s="1">
        <v>26</v>
      </c>
      <c r="B574" s="1">
        <v>16480001</v>
      </c>
      <c r="C574" s="1">
        <v>16530000</v>
      </c>
      <c r="D574" s="1">
        <v>0.66768499999999997</v>
      </c>
      <c r="E574" s="1">
        <v>2.2400000000000002</v>
      </c>
      <c r="F574" s="1" t="s">
        <v>1048</v>
      </c>
    </row>
    <row r="575" spans="1:6" x14ac:dyDescent="0.25">
      <c r="A575" s="1">
        <v>26</v>
      </c>
      <c r="B575" s="1">
        <v>21240001</v>
      </c>
      <c r="C575" s="1">
        <v>21290000</v>
      </c>
      <c r="D575" s="1">
        <v>0.67325000000000002</v>
      </c>
      <c r="E575" s="1">
        <v>2.11</v>
      </c>
      <c r="F575" s="1" t="s">
        <v>1049</v>
      </c>
    </row>
    <row r="576" spans="1:6" x14ac:dyDescent="0.25">
      <c r="A576" s="1">
        <v>26</v>
      </c>
      <c r="B576" s="1">
        <v>21240001</v>
      </c>
      <c r="C576" s="1">
        <v>21290000</v>
      </c>
      <c r="D576" s="1">
        <v>0.67325000000000002</v>
      </c>
      <c r="E576" s="1">
        <v>2.11</v>
      </c>
      <c r="F576" s="1" t="s">
        <v>1050</v>
      </c>
    </row>
    <row r="577" spans="1:6" x14ac:dyDescent="0.25">
      <c r="A577" s="1">
        <v>26</v>
      </c>
      <c r="B577" s="1">
        <v>21260001</v>
      </c>
      <c r="C577" s="1">
        <v>21310000</v>
      </c>
      <c r="D577" s="1">
        <v>0.624394</v>
      </c>
      <c r="E577" s="1">
        <v>2.41</v>
      </c>
      <c r="F577" s="1" t="s">
        <v>1049</v>
      </c>
    </row>
    <row r="578" spans="1:6" x14ac:dyDescent="0.25">
      <c r="A578" s="1">
        <v>26</v>
      </c>
      <c r="B578" s="1">
        <v>21260001</v>
      </c>
      <c r="C578" s="1">
        <v>21310000</v>
      </c>
      <c r="D578" s="1">
        <v>0.624394</v>
      </c>
      <c r="E578" s="1">
        <v>2.41</v>
      </c>
      <c r="F578" s="1" t="s">
        <v>1050</v>
      </c>
    </row>
    <row r="579" spans="1:6" x14ac:dyDescent="0.25">
      <c r="A579" s="1">
        <v>26</v>
      </c>
      <c r="B579" s="1">
        <v>21280001</v>
      </c>
      <c r="C579" s="1">
        <v>21330000</v>
      </c>
      <c r="D579" s="1">
        <v>0.650312</v>
      </c>
      <c r="E579" s="1">
        <v>2.5499999999999998</v>
      </c>
      <c r="F579" s="1" t="s">
        <v>1051</v>
      </c>
    </row>
    <row r="580" spans="1:6" x14ac:dyDescent="0.25">
      <c r="A580" s="1">
        <v>26</v>
      </c>
      <c r="B580" s="1">
        <v>21300001</v>
      </c>
      <c r="C580" s="1">
        <v>21350000</v>
      </c>
      <c r="D580" s="1">
        <v>0.66105100000000006</v>
      </c>
      <c r="E580" s="1">
        <v>2.72</v>
      </c>
      <c r="F580" s="1" t="s">
        <v>1051</v>
      </c>
    </row>
    <row r="581" spans="1:6" x14ac:dyDescent="0.25">
      <c r="A581" s="1">
        <v>26</v>
      </c>
      <c r="B581" s="1">
        <v>21340001</v>
      </c>
      <c r="C581" s="1">
        <v>21390000</v>
      </c>
      <c r="D581" s="1">
        <v>0.65092099999999997</v>
      </c>
      <c r="E581" s="1">
        <v>2.44</v>
      </c>
      <c r="F581" s="1" t="s">
        <v>1052</v>
      </c>
    </row>
    <row r="582" spans="1:6" x14ac:dyDescent="0.25">
      <c r="A582" s="1">
        <v>26</v>
      </c>
      <c r="B582" s="1">
        <v>21340001</v>
      </c>
      <c r="C582" s="1">
        <v>21390000</v>
      </c>
      <c r="D582" s="1">
        <v>0.65092099999999997</v>
      </c>
      <c r="E582" s="1">
        <v>2.44</v>
      </c>
      <c r="F582" s="1" t="s">
        <v>1053</v>
      </c>
    </row>
    <row r="583" spans="1:6" x14ac:dyDescent="0.25">
      <c r="A583" s="1">
        <v>26</v>
      </c>
      <c r="B583" s="1">
        <v>21360001</v>
      </c>
      <c r="C583" s="1">
        <v>21410000</v>
      </c>
      <c r="D583" s="1">
        <v>0.70095200000000002</v>
      </c>
      <c r="E583" s="1">
        <v>2.35</v>
      </c>
      <c r="F583" s="1" t="s">
        <v>1052</v>
      </c>
    </row>
    <row r="584" spans="1:6" x14ac:dyDescent="0.25">
      <c r="A584" s="1">
        <v>26</v>
      </c>
      <c r="B584" s="1">
        <v>21360001</v>
      </c>
      <c r="C584" s="1">
        <v>21410000</v>
      </c>
      <c r="D584" s="1">
        <v>0.70095200000000002</v>
      </c>
      <c r="E584" s="1">
        <v>2.35</v>
      </c>
      <c r="F584" s="1" t="s">
        <v>1053</v>
      </c>
    </row>
    <row r="585" spans="1:6" x14ac:dyDescent="0.25">
      <c r="A585" s="1">
        <v>26</v>
      </c>
      <c r="B585" s="1">
        <v>21380001</v>
      </c>
      <c r="C585" s="1">
        <v>21430000</v>
      </c>
      <c r="D585" s="1">
        <v>0.646648</v>
      </c>
      <c r="E585" s="1">
        <v>2.19</v>
      </c>
      <c r="F585" s="1" t="s">
        <v>1054</v>
      </c>
    </row>
    <row r="586" spans="1:6" x14ac:dyDescent="0.25">
      <c r="A586" s="1">
        <v>26</v>
      </c>
      <c r="B586" s="1">
        <v>21380001</v>
      </c>
      <c r="C586" s="1">
        <v>21430000</v>
      </c>
      <c r="D586" s="1">
        <v>0.646648</v>
      </c>
      <c r="E586" s="1">
        <v>2.19</v>
      </c>
      <c r="F586" s="1" t="s">
        <v>1053</v>
      </c>
    </row>
    <row r="587" spans="1:6" x14ac:dyDescent="0.25">
      <c r="A587" s="1">
        <v>26</v>
      </c>
      <c r="B587" s="1">
        <v>21380001</v>
      </c>
      <c r="C587" s="1">
        <v>21430000</v>
      </c>
      <c r="D587" s="1">
        <v>0.646648</v>
      </c>
      <c r="E587" s="1">
        <v>2.19</v>
      </c>
      <c r="F587" s="1" t="s">
        <v>1055</v>
      </c>
    </row>
    <row r="588" spans="1:6" x14ac:dyDescent="0.25">
      <c r="A588" s="1">
        <v>26</v>
      </c>
      <c r="B588" s="1">
        <v>24560001</v>
      </c>
      <c r="C588" s="1">
        <v>24610000</v>
      </c>
      <c r="D588" s="1">
        <v>0.67632599999999998</v>
      </c>
      <c r="E588" s="1">
        <v>2.17</v>
      </c>
      <c r="F588" s="1" t="s">
        <v>1056</v>
      </c>
    </row>
    <row r="589" spans="1:6" x14ac:dyDescent="0.25">
      <c r="A589" s="1">
        <v>26</v>
      </c>
      <c r="B589" s="1">
        <v>24560001</v>
      </c>
      <c r="C589" s="1">
        <v>24610000</v>
      </c>
      <c r="D589" s="1">
        <v>0.67632599999999998</v>
      </c>
      <c r="E589" s="1">
        <v>2.17</v>
      </c>
      <c r="F589" s="1" t="s">
        <v>1057</v>
      </c>
    </row>
    <row r="590" spans="1:6" x14ac:dyDescent="0.25">
      <c r="A590" s="1">
        <v>26</v>
      </c>
      <c r="B590" s="1">
        <v>24580001</v>
      </c>
      <c r="C590" s="1">
        <v>24630000</v>
      </c>
      <c r="D590" s="1">
        <v>0.67664599999999997</v>
      </c>
      <c r="E590" s="1">
        <v>2.27</v>
      </c>
      <c r="F590" s="1" t="s">
        <v>1056</v>
      </c>
    </row>
    <row r="591" spans="1:6" x14ac:dyDescent="0.25">
      <c r="A591" s="1">
        <v>26</v>
      </c>
      <c r="B591" s="1">
        <v>24580001</v>
      </c>
      <c r="C591" s="1">
        <v>24630000</v>
      </c>
      <c r="D591" s="1">
        <v>0.67664599999999997</v>
      </c>
      <c r="E591" s="1">
        <v>2.27</v>
      </c>
      <c r="F591" s="1" t="s">
        <v>1057</v>
      </c>
    </row>
    <row r="592" spans="1:6" x14ac:dyDescent="0.25">
      <c r="A592" s="1">
        <v>26</v>
      </c>
      <c r="B592" s="1">
        <v>24620001</v>
      </c>
      <c r="C592" s="1">
        <v>24670000</v>
      </c>
      <c r="D592" s="1">
        <v>0.63423099999999999</v>
      </c>
      <c r="E592" s="1">
        <v>2.48</v>
      </c>
      <c r="F592" s="1" t="s">
        <v>1057</v>
      </c>
    </row>
    <row r="593" spans="1:6" x14ac:dyDescent="0.25">
      <c r="A593" s="1">
        <v>26</v>
      </c>
      <c r="B593" s="1">
        <v>24640001</v>
      </c>
      <c r="C593" s="1">
        <v>24690000</v>
      </c>
      <c r="D593" s="1">
        <v>0.70787500000000003</v>
      </c>
      <c r="E593" s="1">
        <v>2.3199999999999998</v>
      </c>
      <c r="F593" s="1" t="s">
        <v>1058</v>
      </c>
    </row>
    <row r="594" spans="1:6" x14ac:dyDescent="0.25">
      <c r="A594" s="1">
        <v>27</v>
      </c>
      <c r="B594" s="1">
        <v>41880001</v>
      </c>
      <c r="C594" s="1">
        <v>41930000</v>
      </c>
      <c r="D594" s="1">
        <v>0.636463</v>
      </c>
      <c r="E594" s="1">
        <v>2.88</v>
      </c>
      <c r="F594" s="1" t="s">
        <v>1059</v>
      </c>
    </row>
    <row r="595" spans="1:6" x14ac:dyDescent="0.25">
      <c r="A595" s="1">
        <v>27</v>
      </c>
      <c r="B595" s="1">
        <v>41940001</v>
      </c>
      <c r="C595" s="1">
        <v>41990000</v>
      </c>
      <c r="D595" s="1">
        <v>0.62780999999999998</v>
      </c>
      <c r="E595" s="1">
        <v>3.15</v>
      </c>
      <c r="F595" s="1" t="s">
        <v>1060</v>
      </c>
    </row>
    <row r="596" spans="1:6" x14ac:dyDescent="0.25">
      <c r="A596" s="1">
        <v>27</v>
      </c>
      <c r="B596" s="1">
        <v>41940001</v>
      </c>
      <c r="C596" s="1">
        <v>41990000</v>
      </c>
      <c r="D596" s="1">
        <v>0.62780999999999998</v>
      </c>
      <c r="E596" s="1">
        <v>3.15</v>
      </c>
      <c r="F596" s="1" t="s">
        <v>1061</v>
      </c>
    </row>
    <row r="597" spans="1:6" x14ac:dyDescent="0.25">
      <c r="A597" s="1">
        <v>28</v>
      </c>
      <c r="B597" s="1">
        <v>44180001</v>
      </c>
      <c r="C597" s="1">
        <v>44230000</v>
      </c>
      <c r="D597" s="1">
        <v>0.74867300000000003</v>
      </c>
      <c r="E597" s="1">
        <v>2.41</v>
      </c>
      <c r="F597" s="1" t="s">
        <v>1062</v>
      </c>
    </row>
    <row r="598" spans="1:6" x14ac:dyDescent="0.25">
      <c r="A598" s="1">
        <v>28</v>
      </c>
      <c r="B598" s="1">
        <v>44180001</v>
      </c>
      <c r="C598" s="1">
        <v>44230000</v>
      </c>
      <c r="D598" s="1">
        <v>0.74867300000000003</v>
      </c>
      <c r="E598" s="1">
        <v>2.41</v>
      </c>
      <c r="F598" s="1">
        <v>44263</v>
      </c>
    </row>
    <row r="599" spans="1:6" x14ac:dyDescent="0.25">
      <c r="A599" s="1">
        <v>28</v>
      </c>
      <c r="B599" s="1">
        <v>44200001</v>
      </c>
      <c r="C599" s="1">
        <v>44250000</v>
      </c>
      <c r="D599" s="1">
        <v>0.80055200000000004</v>
      </c>
      <c r="E599" s="1">
        <v>2.67</v>
      </c>
      <c r="F599" s="1" t="s">
        <v>1062</v>
      </c>
    </row>
    <row r="600" spans="1:6" x14ac:dyDescent="0.25">
      <c r="A600" s="1">
        <v>28</v>
      </c>
      <c r="B600" s="1">
        <v>44200001</v>
      </c>
      <c r="C600" s="1">
        <v>44250000</v>
      </c>
      <c r="D600" s="1">
        <v>0.80055200000000004</v>
      </c>
      <c r="E600" s="1">
        <v>2.67</v>
      </c>
      <c r="F600" s="1">
        <v>44263</v>
      </c>
    </row>
    <row r="601" spans="1:6" x14ac:dyDescent="0.25">
      <c r="A601" s="1">
        <v>28</v>
      </c>
      <c r="B601" s="1">
        <v>44220001</v>
      </c>
      <c r="C601" s="1">
        <v>44270000</v>
      </c>
      <c r="D601" s="1">
        <v>0.82939099999999999</v>
      </c>
      <c r="E601" s="1">
        <v>2.11</v>
      </c>
      <c r="F601" s="1">
        <v>44263</v>
      </c>
    </row>
    <row r="602" spans="1:6" x14ac:dyDescent="0.25">
      <c r="A602" s="1">
        <v>28</v>
      </c>
      <c r="B602" s="1">
        <v>44280001</v>
      </c>
      <c r="C602" s="1">
        <v>44330000</v>
      </c>
      <c r="D602" s="1">
        <v>0.76344800000000002</v>
      </c>
      <c r="E602" s="1">
        <v>2.58</v>
      </c>
      <c r="F602" s="1" t="s">
        <v>1063</v>
      </c>
    </row>
    <row r="603" spans="1:6" x14ac:dyDescent="0.25">
      <c r="A603" s="1">
        <v>28</v>
      </c>
      <c r="B603" s="1">
        <v>44280001</v>
      </c>
      <c r="C603" s="1">
        <v>44330000</v>
      </c>
      <c r="D603" s="1">
        <v>0.76344800000000002</v>
      </c>
      <c r="E603" s="1">
        <v>2.58</v>
      </c>
      <c r="F603" s="1">
        <v>44263</v>
      </c>
    </row>
    <row r="604" spans="1:6" x14ac:dyDescent="0.25">
      <c r="A604" s="1">
        <v>28</v>
      </c>
      <c r="B604" s="1">
        <v>44300001</v>
      </c>
      <c r="C604" s="1">
        <v>44350000</v>
      </c>
      <c r="D604" s="1">
        <v>0.76745099999999999</v>
      </c>
      <c r="E604" s="1">
        <v>2.67</v>
      </c>
      <c r="F604" s="1" t="s">
        <v>1063</v>
      </c>
    </row>
    <row r="605" spans="1:6" x14ac:dyDescent="0.25">
      <c r="A605" s="1">
        <v>28</v>
      </c>
      <c r="B605" s="1">
        <v>44300001</v>
      </c>
      <c r="C605" s="1">
        <v>44350000</v>
      </c>
      <c r="D605" s="1">
        <v>0.76745099999999999</v>
      </c>
      <c r="E605" s="1">
        <v>2.67</v>
      </c>
      <c r="F605" s="1" t="s">
        <v>1064</v>
      </c>
    </row>
    <row r="606" spans="1:6" x14ac:dyDescent="0.25">
      <c r="A606" s="1">
        <v>28</v>
      </c>
      <c r="B606" s="1">
        <v>44300001</v>
      </c>
      <c r="C606" s="1">
        <v>44350000</v>
      </c>
      <c r="D606" s="1">
        <v>0.76745099999999999</v>
      </c>
      <c r="E606" s="1">
        <v>2.67</v>
      </c>
      <c r="F606" s="1">
        <v>44263</v>
      </c>
    </row>
    <row r="607" spans="1:6" x14ac:dyDescent="0.25">
      <c r="A607" s="1">
        <v>28</v>
      </c>
      <c r="B607" s="1">
        <v>44320001</v>
      </c>
      <c r="C607" s="1">
        <v>44370000</v>
      </c>
      <c r="D607" s="1">
        <v>0.75529000000000002</v>
      </c>
      <c r="E607" s="1">
        <v>2.2400000000000002</v>
      </c>
      <c r="F607" s="1" t="s">
        <v>1064</v>
      </c>
    </row>
    <row r="608" spans="1:6" x14ac:dyDescent="0.25">
      <c r="A608" s="1">
        <v>28</v>
      </c>
      <c r="B608" s="1">
        <v>44320001</v>
      </c>
      <c r="C608" s="1">
        <v>44370000</v>
      </c>
      <c r="D608" s="1">
        <v>0.75529000000000002</v>
      </c>
      <c r="E608" s="1">
        <v>2.2400000000000002</v>
      </c>
      <c r="F608" s="1">
        <v>44263</v>
      </c>
    </row>
    <row r="609" spans="1:6" x14ac:dyDescent="0.25">
      <c r="A609" s="1">
        <v>29</v>
      </c>
      <c r="B609" s="1">
        <v>43080001</v>
      </c>
      <c r="C609" s="1">
        <v>43130000</v>
      </c>
      <c r="D609" s="1">
        <v>0.69015099999999996</v>
      </c>
      <c r="E609" s="1">
        <v>2.66</v>
      </c>
      <c r="F609" s="1" t="s">
        <v>1065</v>
      </c>
    </row>
    <row r="610" spans="1:6" x14ac:dyDescent="0.25">
      <c r="A610" s="1">
        <v>29</v>
      </c>
      <c r="B610" s="1">
        <v>43080001</v>
      </c>
      <c r="C610" s="1">
        <v>43130000</v>
      </c>
      <c r="D610" s="1">
        <v>0.69015099999999996</v>
      </c>
      <c r="E610" s="1">
        <v>2.66</v>
      </c>
      <c r="F610" s="1" t="s">
        <v>1066</v>
      </c>
    </row>
    <row r="611" spans="1:6" x14ac:dyDescent="0.25">
      <c r="A611" s="1">
        <v>29</v>
      </c>
      <c r="B611" s="1">
        <v>43080001</v>
      </c>
      <c r="C611" s="1">
        <v>43130000</v>
      </c>
      <c r="D611" s="1">
        <v>0.69015099999999996</v>
      </c>
      <c r="E611" s="1">
        <v>2.66</v>
      </c>
      <c r="F611" s="1" t="s">
        <v>1067</v>
      </c>
    </row>
    <row r="612" spans="1:6" x14ac:dyDescent="0.25">
      <c r="A612" s="1">
        <v>29</v>
      </c>
      <c r="B612" s="1">
        <v>43080001</v>
      </c>
      <c r="C612" s="1">
        <v>43130000</v>
      </c>
      <c r="D612" s="1">
        <v>0.69015099999999996</v>
      </c>
      <c r="E612" s="1">
        <v>2.66</v>
      </c>
      <c r="F612" s="1" t="s">
        <v>1068</v>
      </c>
    </row>
    <row r="613" spans="1:6" x14ac:dyDescent="0.25">
      <c r="A613" s="1">
        <v>29</v>
      </c>
      <c r="B613" s="1">
        <v>43100001</v>
      </c>
      <c r="C613" s="1">
        <v>43150000</v>
      </c>
      <c r="D613" s="1">
        <v>0.62368100000000004</v>
      </c>
      <c r="E613" s="1">
        <v>3.14</v>
      </c>
      <c r="F613" s="1" t="s">
        <v>1065</v>
      </c>
    </row>
    <row r="614" spans="1:6" x14ac:dyDescent="0.25">
      <c r="A614" s="1">
        <v>29</v>
      </c>
      <c r="B614" s="1">
        <v>43100001</v>
      </c>
      <c r="C614" s="1">
        <v>43150000</v>
      </c>
      <c r="D614" s="1">
        <v>0.62368100000000004</v>
      </c>
      <c r="E614" s="1">
        <v>3.14</v>
      </c>
      <c r="F614" s="1" t="s">
        <v>1066</v>
      </c>
    </row>
    <row r="615" spans="1:6" x14ac:dyDescent="0.25">
      <c r="A615" s="1">
        <v>29</v>
      </c>
      <c r="B615" s="1">
        <v>43100001</v>
      </c>
      <c r="C615" s="1">
        <v>43150000</v>
      </c>
      <c r="D615" s="1">
        <v>0.62368100000000004</v>
      </c>
      <c r="E615" s="1">
        <v>3.14</v>
      </c>
      <c r="F615" s="1" t="s">
        <v>1067</v>
      </c>
    </row>
    <row r="616" spans="1:6" x14ac:dyDescent="0.25">
      <c r="A616" s="1">
        <v>29</v>
      </c>
      <c r="B616" s="1">
        <v>43100001</v>
      </c>
      <c r="C616" s="1">
        <v>43150000</v>
      </c>
      <c r="D616" s="1">
        <v>0.62368100000000004</v>
      </c>
      <c r="E616" s="1">
        <v>3.14</v>
      </c>
      <c r="F616" s="1" t="s">
        <v>1069</v>
      </c>
    </row>
    <row r="617" spans="1:6" x14ac:dyDescent="0.25">
      <c r="A617" s="1">
        <v>29</v>
      </c>
      <c r="B617" s="1">
        <v>43100001</v>
      </c>
      <c r="C617" s="1">
        <v>43150000</v>
      </c>
      <c r="D617" s="1">
        <v>0.62368100000000004</v>
      </c>
      <c r="E617" s="1">
        <v>3.14</v>
      </c>
      <c r="F617" s="1" t="s">
        <v>1068</v>
      </c>
    </row>
    <row r="618" spans="1:6" x14ac:dyDescent="0.25">
      <c r="A618" s="1">
        <v>29</v>
      </c>
      <c r="B618" s="1">
        <v>49460001</v>
      </c>
      <c r="C618" s="1">
        <v>49510000</v>
      </c>
      <c r="D618" s="1">
        <v>0.67327899999999996</v>
      </c>
      <c r="E618" s="1">
        <v>2.29</v>
      </c>
      <c r="F618" s="1" t="s">
        <v>1070</v>
      </c>
    </row>
    <row r="619" spans="1:6" x14ac:dyDescent="0.25">
      <c r="A619" s="1">
        <v>29</v>
      </c>
      <c r="B619" s="1">
        <v>49480001</v>
      </c>
      <c r="C619" s="1">
        <v>49530000</v>
      </c>
      <c r="D619" s="1">
        <v>0.70960500000000004</v>
      </c>
      <c r="E619" s="1">
        <v>2.54</v>
      </c>
      <c r="F619" s="1" t="s">
        <v>1071</v>
      </c>
    </row>
    <row r="620" spans="1:6" x14ac:dyDescent="0.25">
      <c r="A620" s="1">
        <v>29</v>
      </c>
      <c r="B620" s="1">
        <v>49480001</v>
      </c>
      <c r="C620" s="1">
        <v>49530000</v>
      </c>
      <c r="D620" s="1">
        <v>0.70960500000000004</v>
      </c>
      <c r="E620" s="1">
        <v>2.54</v>
      </c>
      <c r="F620" s="1" t="s">
        <v>1072</v>
      </c>
    </row>
    <row r="621" spans="1:6" x14ac:dyDescent="0.25">
      <c r="A621" s="1">
        <v>29</v>
      </c>
      <c r="B621" s="1">
        <v>49500001</v>
      </c>
      <c r="C621" s="1">
        <v>49550000</v>
      </c>
      <c r="D621" s="1">
        <v>0.74510500000000002</v>
      </c>
      <c r="E621" s="1">
        <v>2.7</v>
      </c>
      <c r="F621" s="1" t="s">
        <v>1071</v>
      </c>
    </row>
    <row r="622" spans="1:6" x14ac:dyDescent="0.25">
      <c r="A622" s="1">
        <v>29</v>
      </c>
      <c r="B622" s="1">
        <v>49500001</v>
      </c>
      <c r="C622" s="1">
        <v>49550000</v>
      </c>
      <c r="D622" s="1">
        <v>0.74510500000000002</v>
      </c>
      <c r="E622" s="1">
        <v>2.7</v>
      </c>
      <c r="F622" s="1" t="s">
        <v>1072</v>
      </c>
    </row>
    <row r="623" spans="1:6" x14ac:dyDescent="0.25">
      <c r="A623" s="1">
        <v>29</v>
      </c>
      <c r="B623" s="1">
        <v>49500001</v>
      </c>
      <c r="C623" s="1">
        <v>49550000</v>
      </c>
      <c r="D623" s="1">
        <v>0.74510500000000002</v>
      </c>
      <c r="E623" s="1">
        <v>2.7</v>
      </c>
      <c r="F623" s="1" t="s">
        <v>1073</v>
      </c>
    </row>
    <row r="624" spans="1:6" x14ac:dyDescent="0.25">
      <c r="A624" s="1">
        <v>29</v>
      </c>
      <c r="B624" s="1">
        <v>49520001</v>
      </c>
      <c r="C624" s="1">
        <v>49570000</v>
      </c>
      <c r="D624" s="1">
        <v>0.71147300000000002</v>
      </c>
      <c r="E624" s="1">
        <v>2.31</v>
      </c>
      <c r="F624" s="1" t="s">
        <v>1071</v>
      </c>
    </row>
    <row r="625" spans="1:6" x14ac:dyDescent="0.25">
      <c r="A625" s="1">
        <v>29</v>
      </c>
      <c r="B625" s="1">
        <v>49520001</v>
      </c>
      <c r="C625" s="1">
        <v>49570000</v>
      </c>
      <c r="D625" s="1">
        <v>0.71147300000000002</v>
      </c>
      <c r="E625" s="1">
        <v>2.31</v>
      </c>
      <c r="F625" s="1" t="s">
        <v>1074</v>
      </c>
    </row>
    <row r="626" spans="1:6" x14ac:dyDescent="0.25">
      <c r="A626" s="1">
        <v>29</v>
      </c>
      <c r="B626" s="1">
        <v>49520001</v>
      </c>
      <c r="C626" s="1">
        <v>49570000</v>
      </c>
      <c r="D626" s="1">
        <v>0.71147300000000002</v>
      </c>
      <c r="E626" s="1">
        <v>2.31</v>
      </c>
      <c r="F626" s="1" t="s">
        <v>107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21EFD-7AAE-4743-A93E-9620AA979360}">
  <dimension ref="A1:J57"/>
  <sheetViews>
    <sheetView tabSelected="1" topLeftCell="A19" zoomScale="85" zoomScaleNormal="85" workbookViewId="0">
      <selection activeCell="E9" sqref="E9"/>
    </sheetView>
  </sheetViews>
  <sheetFormatPr defaultRowHeight="13.8" x14ac:dyDescent="0.25"/>
  <cols>
    <col min="1" max="1" width="14.5546875" customWidth="1"/>
    <col min="2" max="2" width="18.6640625" customWidth="1"/>
    <col min="3" max="3" width="12.5546875" customWidth="1"/>
    <col min="4" max="5" width="12" customWidth="1"/>
    <col min="6" max="6" width="12.88671875" customWidth="1"/>
    <col min="7" max="8" width="12.6640625" customWidth="1"/>
    <col min="9" max="9" width="12.109375" customWidth="1"/>
    <col min="10" max="10" width="11" customWidth="1"/>
  </cols>
  <sheetData>
    <row r="1" spans="1:10" x14ac:dyDescent="0.25">
      <c r="A1" s="2" t="s">
        <v>1167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20" t="s">
        <v>1145</v>
      </c>
      <c r="B2" s="20" t="s">
        <v>1144</v>
      </c>
      <c r="C2" s="4" t="s">
        <v>1143</v>
      </c>
      <c r="D2" s="4" t="s">
        <v>1142</v>
      </c>
      <c r="E2" s="4" t="s">
        <v>1141</v>
      </c>
      <c r="F2" s="4" t="s">
        <v>1140</v>
      </c>
      <c r="G2" s="4" t="s">
        <v>1139</v>
      </c>
      <c r="H2" s="4" t="s">
        <v>1138</v>
      </c>
      <c r="I2" s="4" t="s">
        <v>1137</v>
      </c>
      <c r="J2" s="4" t="s">
        <v>1136</v>
      </c>
    </row>
    <row r="3" spans="1:10" x14ac:dyDescent="0.25">
      <c r="A3" s="21"/>
      <c r="B3" s="21"/>
      <c r="C3" s="3" t="s">
        <v>1077</v>
      </c>
      <c r="D3" s="3" t="s">
        <v>1078</v>
      </c>
      <c r="E3" s="3" t="s">
        <v>1079</v>
      </c>
      <c r="F3" s="3" t="s">
        <v>1080</v>
      </c>
      <c r="G3" s="3" t="s">
        <v>1077</v>
      </c>
      <c r="H3" s="3" t="s">
        <v>1079</v>
      </c>
      <c r="I3" s="3" t="s">
        <v>1081</v>
      </c>
      <c r="J3" s="3" t="s">
        <v>1082</v>
      </c>
    </row>
    <row r="4" spans="1:10" x14ac:dyDescent="0.25">
      <c r="A4" s="4">
        <v>1</v>
      </c>
      <c r="B4" s="4" t="s">
        <v>1164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</row>
    <row r="5" spans="1:10" x14ac:dyDescent="0.25">
      <c r="A5" s="3">
        <v>2</v>
      </c>
      <c r="B5" s="3" t="s">
        <v>1134</v>
      </c>
      <c r="C5" s="3">
        <v>1</v>
      </c>
      <c r="D5" s="3">
        <v>1</v>
      </c>
      <c r="E5" s="3">
        <v>0.5</v>
      </c>
      <c r="F5" s="3">
        <v>0.5</v>
      </c>
      <c r="G5" s="3">
        <v>0.5</v>
      </c>
      <c r="H5" s="3">
        <v>0.5</v>
      </c>
      <c r="I5" s="3">
        <v>0.5</v>
      </c>
      <c r="J5" s="3">
        <v>1</v>
      </c>
    </row>
    <row r="6" spans="1:10" x14ac:dyDescent="0.25">
      <c r="A6" s="3">
        <v>3</v>
      </c>
      <c r="B6" s="3" t="s">
        <v>1133</v>
      </c>
      <c r="C6" s="3">
        <v>1</v>
      </c>
      <c r="D6" s="3">
        <v>1</v>
      </c>
      <c r="E6" s="3">
        <v>0.5</v>
      </c>
      <c r="F6" s="3">
        <v>0.5</v>
      </c>
      <c r="G6" s="3">
        <v>0.5</v>
      </c>
      <c r="H6" s="3">
        <v>0.5</v>
      </c>
      <c r="I6" s="3">
        <v>0.5</v>
      </c>
      <c r="J6" s="3">
        <v>1</v>
      </c>
    </row>
    <row r="7" spans="1:10" x14ac:dyDescent="0.25">
      <c r="A7" s="3">
        <v>4</v>
      </c>
      <c r="B7" s="3" t="s">
        <v>1132</v>
      </c>
      <c r="C7" s="3">
        <v>1</v>
      </c>
      <c r="D7" s="3">
        <v>1</v>
      </c>
      <c r="E7" s="3">
        <v>0.88900000000000001</v>
      </c>
      <c r="F7" s="3">
        <v>0.94399999999999995</v>
      </c>
      <c r="G7" s="3">
        <v>0.94399999999999995</v>
      </c>
      <c r="H7" s="3">
        <v>0.94399999999999995</v>
      </c>
      <c r="I7" s="3">
        <v>0.94399999999999995</v>
      </c>
      <c r="J7" s="3">
        <v>1</v>
      </c>
    </row>
    <row r="8" spans="1:10" x14ac:dyDescent="0.25">
      <c r="A8" s="3">
        <v>5</v>
      </c>
      <c r="B8" s="3" t="s">
        <v>113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</row>
    <row r="9" spans="1:10" x14ac:dyDescent="0.25">
      <c r="A9" s="3">
        <v>6</v>
      </c>
      <c r="B9" s="3" t="s">
        <v>1130</v>
      </c>
      <c r="C9" s="3">
        <v>1</v>
      </c>
      <c r="D9" s="3">
        <v>1</v>
      </c>
      <c r="E9" s="3">
        <v>0.83299999999999996</v>
      </c>
      <c r="F9" s="3">
        <v>0.66700000000000004</v>
      </c>
      <c r="G9" s="3">
        <v>0.66700000000000004</v>
      </c>
      <c r="H9" s="3">
        <v>0.66700000000000004</v>
      </c>
      <c r="I9" s="3">
        <v>0.66700000000000004</v>
      </c>
      <c r="J9" s="3">
        <v>1</v>
      </c>
    </row>
    <row r="10" spans="1:10" x14ac:dyDescent="0.25">
      <c r="A10" s="3">
        <v>7</v>
      </c>
      <c r="B10" s="3" t="s">
        <v>1129</v>
      </c>
      <c r="C10" s="3">
        <v>1</v>
      </c>
      <c r="D10" s="3">
        <v>1</v>
      </c>
      <c r="E10" s="3">
        <v>0.75</v>
      </c>
      <c r="F10" s="3">
        <v>0.75</v>
      </c>
      <c r="G10" s="3">
        <v>0.75</v>
      </c>
      <c r="H10" s="3">
        <v>0.75</v>
      </c>
      <c r="I10" s="3">
        <v>0.75</v>
      </c>
      <c r="J10" s="3">
        <v>1</v>
      </c>
    </row>
    <row r="11" spans="1:10" x14ac:dyDescent="0.25">
      <c r="A11" s="3">
        <v>8</v>
      </c>
      <c r="B11" s="3" t="s">
        <v>1128</v>
      </c>
      <c r="C11" s="3">
        <v>1</v>
      </c>
      <c r="D11" s="3">
        <v>1</v>
      </c>
      <c r="E11" s="3">
        <v>0.75</v>
      </c>
      <c r="F11" s="3">
        <v>0.75</v>
      </c>
      <c r="G11" s="3">
        <v>0.75</v>
      </c>
      <c r="H11" s="3">
        <v>0.75</v>
      </c>
      <c r="I11" s="3">
        <v>0.75</v>
      </c>
      <c r="J11" s="3">
        <v>1</v>
      </c>
    </row>
    <row r="12" spans="1:10" x14ac:dyDescent="0.25">
      <c r="A12" s="3">
        <v>9</v>
      </c>
      <c r="B12" s="3" t="s">
        <v>1127</v>
      </c>
      <c r="C12" s="3">
        <v>0.83299999999999996</v>
      </c>
      <c r="D12" s="3">
        <v>1</v>
      </c>
      <c r="E12" s="3">
        <v>0.83299999999999996</v>
      </c>
      <c r="F12" s="3">
        <v>0.83299999999999996</v>
      </c>
      <c r="G12" s="3">
        <v>0.83299999999999996</v>
      </c>
      <c r="H12" s="3">
        <v>0.83299999999999996</v>
      </c>
      <c r="I12" s="3">
        <v>0.83299999999999996</v>
      </c>
      <c r="J12" s="3">
        <v>0.83299999999999996</v>
      </c>
    </row>
    <row r="13" spans="1:10" x14ac:dyDescent="0.25">
      <c r="A13" s="3">
        <v>10</v>
      </c>
      <c r="B13" s="3" t="s">
        <v>1126</v>
      </c>
      <c r="C13" s="3">
        <v>0.75</v>
      </c>
      <c r="D13" s="3">
        <v>0.875</v>
      </c>
      <c r="E13" s="3">
        <v>0.625</v>
      </c>
      <c r="F13" s="3">
        <v>0.625</v>
      </c>
      <c r="G13" s="3">
        <v>0.625</v>
      </c>
      <c r="H13" s="3">
        <v>0.56200000000000006</v>
      </c>
      <c r="I13" s="3">
        <v>0.625</v>
      </c>
      <c r="J13" s="3">
        <v>0.875</v>
      </c>
    </row>
    <row r="14" spans="1:10" x14ac:dyDescent="0.25">
      <c r="A14" s="3">
        <v>11</v>
      </c>
      <c r="B14" s="3" t="s">
        <v>1165</v>
      </c>
      <c r="C14" s="3">
        <v>0.75</v>
      </c>
      <c r="D14" s="3">
        <v>0.85</v>
      </c>
      <c r="E14" s="3">
        <v>0.75</v>
      </c>
      <c r="F14" s="3">
        <v>0.75</v>
      </c>
      <c r="G14" s="3">
        <v>0.75</v>
      </c>
      <c r="H14" s="3">
        <v>0.75</v>
      </c>
      <c r="I14" s="3">
        <v>0.6</v>
      </c>
      <c r="J14" s="3">
        <v>0.8</v>
      </c>
    </row>
    <row r="15" spans="1:10" x14ac:dyDescent="0.25">
      <c r="A15" s="3">
        <v>12</v>
      </c>
      <c r="B15" s="3" t="s">
        <v>1125</v>
      </c>
      <c r="C15" s="3">
        <v>0.72199999999999998</v>
      </c>
      <c r="D15" s="3">
        <v>0.83299999999999996</v>
      </c>
      <c r="E15" s="3">
        <v>0.83299999999999996</v>
      </c>
      <c r="F15" s="3">
        <v>0.83299999999999996</v>
      </c>
      <c r="G15" s="3">
        <v>0.83299999999999996</v>
      </c>
      <c r="H15" s="3">
        <v>0.83299999999999996</v>
      </c>
      <c r="I15" s="3">
        <v>0.66700000000000004</v>
      </c>
      <c r="J15" s="3">
        <v>0.83299999999999996</v>
      </c>
    </row>
    <row r="16" spans="1:10" x14ac:dyDescent="0.25">
      <c r="A16" s="3">
        <v>13</v>
      </c>
      <c r="B16" s="3" t="s">
        <v>1124</v>
      </c>
      <c r="C16" s="3">
        <v>0.7</v>
      </c>
      <c r="D16" s="3">
        <v>0.9</v>
      </c>
      <c r="E16" s="3">
        <v>1</v>
      </c>
      <c r="F16" s="3">
        <v>1</v>
      </c>
      <c r="G16" s="3">
        <v>1</v>
      </c>
      <c r="H16" s="3">
        <v>1</v>
      </c>
      <c r="I16" s="3">
        <v>0.8</v>
      </c>
      <c r="J16" s="3">
        <v>1</v>
      </c>
    </row>
    <row r="17" spans="1:10" x14ac:dyDescent="0.25">
      <c r="A17" s="3">
        <v>14</v>
      </c>
      <c r="B17" s="3" t="s">
        <v>1123</v>
      </c>
      <c r="C17" s="3">
        <v>0.7</v>
      </c>
      <c r="D17" s="3">
        <v>0.8</v>
      </c>
      <c r="E17" s="3">
        <v>0.6</v>
      </c>
      <c r="F17" s="3">
        <v>0.6</v>
      </c>
      <c r="G17" s="3">
        <v>0.6</v>
      </c>
      <c r="H17" s="3">
        <v>0.6</v>
      </c>
      <c r="I17" s="3">
        <v>0.5</v>
      </c>
      <c r="J17" s="3">
        <v>0.8</v>
      </c>
    </row>
    <row r="18" spans="1:10" x14ac:dyDescent="0.25">
      <c r="A18" s="3">
        <v>15</v>
      </c>
      <c r="B18" s="3" t="s">
        <v>1122</v>
      </c>
      <c r="C18" s="3">
        <v>0.66700000000000004</v>
      </c>
      <c r="D18" s="3">
        <v>0.91700000000000004</v>
      </c>
      <c r="E18" s="3">
        <v>0.91700000000000004</v>
      </c>
      <c r="F18" s="3">
        <v>0.91700000000000004</v>
      </c>
      <c r="G18" s="3">
        <v>0.91700000000000004</v>
      </c>
      <c r="H18" s="3">
        <v>0.91700000000000004</v>
      </c>
      <c r="I18" s="3">
        <v>0.83299999999999996</v>
      </c>
      <c r="J18" s="3">
        <v>0.91700000000000004</v>
      </c>
    </row>
    <row r="19" spans="1:10" x14ac:dyDescent="0.25">
      <c r="A19" s="3">
        <v>16</v>
      </c>
      <c r="B19" s="3" t="s">
        <v>1121</v>
      </c>
      <c r="C19" s="3">
        <v>0.625</v>
      </c>
      <c r="D19" s="3">
        <v>1</v>
      </c>
      <c r="E19" s="3">
        <v>0.81200000000000006</v>
      </c>
      <c r="F19" s="3">
        <v>0.78600000000000003</v>
      </c>
      <c r="G19" s="3">
        <v>0.81200000000000006</v>
      </c>
      <c r="H19" s="3">
        <v>0.68799999999999994</v>
      </c>
      <c r="I19" s="3">
        <v>0.625</v>
      </c>
      <c r="J19" s="3">
        <v>0.875</v>
      </c>
    </row>
    <row r="20" spans="1:10" x14ac:dyDescent="0.25">
      <c r="A20" s="3">
        <v>17</v>
      </c>
      <c r="B20" s="3" t="s">
        <v>1120</v>
      </c>
      <c r="C20" s="3">
        <v>0.625</v>
      </c>
      <c r="D20" s="3">
        <v>1</v>
      </c>
      <c r="E20" s="3">
        <v>0.75</v>
      </c>
      <c r="F20" s="3">
        <v>0.75</v>
      </c>
      <c r="G20" s="3">
        <v>0.75</v>
      </c>
      <c r="H20" s="3">
        <v>0.625</v>
      </c>
      <c r="I20" s="3">
        <v>0.5</v>
      </c>
      <c r="J20" s="3">
        <v>0.625</v>
      </c>
    </row>
    <row r="21" spans="1:10" x14ac:dyDescent="0.25">
      <c r="A21" s="3">
        <v>18</v>
      </c>
      <c r="B21" s="3" t="s">
        <v>1119</v>
      </c>
      <c r="C21" s="3">
        <v>0.625</v>
      </c>
      <c r="D21" s="3">
        <v>0.875</v>
      </c>
      <c r="E21" s="3">
        <v>0.875</v>
      </c>
      <c r="F21" s="3">
        <v>0.875</v>
      </c>
      <c r="G21" s="3">
        <v>0.875</v>
      </c>
      <c r="H21" s="3">
        <v>0.875</v>
      </c>
      <c r="I21" s="3">
        <v>0.625</v>
      </c>
      <c r="J21" s="3">
        <v>0.875</v>
      </c>
    </row>
    <row r="22" spans="1:10" x14ac:dyDescent="0.25">
      <c r="A22" s="3">
        <v>19</v>
      </c>
      <c r="B22" s="3" t="s">
        <v>1118</v>
      </c>
      <c r="C22" s="3">
        <v>0.6</v>
      </c>
      <c r="D22" s="3">
        <v>0.6</v>
      </c>
      <c r="E22" s="3">
        <v>0.5</v>
      </c>
      <c r="F22" s="3">
        <v>0.5</v>
      </c>
      <c r="G22" s="3">
        <v>0.4</v>
      </c>
      <c r="H22" s="3">
        <v>0.375</v>
      </c>
      <c r="I22" s="3">
        <v>0.5</v>
      </c>
      <c r="J22" s="3">
        <v>0.6</v>
      </c>
    </row>
    <row r="23" spans="1:10" x14ac:dyDescent="0.25">
      <c r="A23" s="3">
        <v>20</v>
      </c>
      <c r="B23" s="3" t="s">
        <v>1117</v>
      </c>
      <c r="C23" s="3">
        <v>0.55600000000000005</v>
      </c>
      <c r="D23" s="3">
        <v>0.72199999999999998</v>
      </c>
      <c r="E23" s="3">
        <v>0.72199999999999998</v>
      </c>
      <c r="F23" s="3">
        <v>0.72199999999999998</v>
      </c>
      <c r="G23" s="3">
        <v>0.72199999999999998</v>
      </c>
      <c r="H23" s="3">
        <v>0.72199999999999998</v>
      </c>
      <c r="I23" s="3">
        <v>0.55600000000000005</v>
      </c>
      <c r="J23" s="3">
        <v>0.72199999999999998</v>
      </c>
    </row>
    <row r="24" spans="1:10" x14ac:dyDescent="0.25">
      <c r="A24" s="3">
        <v>21</v>
      </c>
      <c r="B24" s="3" t="s">
        <v>1116</v>
      </c>
      <c r="C24" s="3">
        <v>0.5</v>
      </c>
      <c r="D24" s="3">
        <v>1</v>
      </c>
      <c r="E24" s="3">
        <v>0.83299999999999996</v>
      </c>
      <c r="F24" s="3">
        <v>0.83299999999999996</v>
      </c>
      <c r="G24" s="3">
        <v>0.83299999999999996</v>
      </c>
      <c r="H24" s="3">
        <v>0.83299999999999996</v>
      </c>
      <c r="I24" s="3">
        <v>0.5</v>
      </c>
      <c r="J24" s="3">
        <v>0.83299999999999996</v>
      </c>
    </row>
    <row r="25" spans="1:10" x14ac:dyDescent="0.25">
      <c r="A25" s="3">
        <v>22</v>
      </c>
      <c r="B25" s="3" t="s">
        <v>1115</v>
      </c>
      <c r="C25" s="3">
        <v>0.5</v>
      </c>
      <c r="D25" s="3">
        <v>0.5</v>
      </c>
      <c r="E25" s="3">
        <v>0.5</v>
      </c>
      <c r="F25" s="3">
        <v>0.5</v>
      </c>
      <c r="G25" s="3">
        <v>0.5</v>
      </c>
      <c r="H25" s="3">
        <v>0.5</v>
      </c>
      <c r="I25" s="3">
        <v>0.5</v>
      </c>
      <c r="J25" s="3">
        <v>0.5</v>
      </c>
    </row>
    <row r="26" spans="1:10" x14ac:dyDescent="0.25">
      <c r="A26" s="3">
        <v>23</v>
      </c>
      <c r="B26" s="3" t="s">
        <v>1114</v>
      </c>
      <c r="C26" s="3">
        <v>0.5</v>
      </c>
      <c r="D26" s="3">
        <v>0</v>
      </c>
      <c r="E26" s="3">
        <v>0.5</v>
      </c>
      <c r="F26" s="3">
        <v>0.5</v>
      </c>
      <c r="G26" s="3">
        <v>0.5</v>
      </c>
      <c r="H26" s="3">
        <v>0.5</v>
      </c>
      <c r="I26" s="3">
        <v>0.5</v>
      </c>
      <c r="J26" s="3">
        <v>0.5</v>
      </c>
    </row>
    <row r="27" spans="1:10" x14ac:dyDescent="0.25">
      <c r="A27" s="3">
        <v>24</v>
      </c>
      <c r="B27" s="3" t="s">
        <v>1113</v>
      </c>
      <c r="C27" s="3">
        <v>0.45</v>
      </c>
      <c r="D27" s="3">
        <v>0.55000000000000004</v>
      </c>
      <c r="E27" s="3">
        <v>0.55000000000000004</v>
      </c>
      <c r="F27" s="3">
        <v>0.55000000000000004</v>
      </c>
      <c r="G27" s="3">
        <v>0.5</v>
      </c>
      <c r="H27" s="3">
        <v>0.55000000000000004</v>
      </c>
      <c r="I27" s="3">
        <v>0.4</v>
      </c>
      <c r="J27" s="3">
        <v>0.55000000000000004</v>
      </c>
    </row>
    <row r="28" spans="1:10" x14ac:dyDescent="0.25">
      <c r="A28" s="3">
        <v>25</v>
      </c>
      <c r="B28" s="3" t="s">
        <v>1112</v>
      </c>
      <c r="C28" s="3">
        <v>0.4</v>
      </c>
      <c r="D28" s="3">
        <v>0.7</v>
      </c>
      <c r="E28" s="3">
        <v>0.7</v>
      </c>
      <c r="F28" s="3">
        <v>0.5</v>
      </c>
      <c r="G28" s="3">
        <v>0.5</v>
      </c>
      <c r="H28" s="3">
        <v>0.5</v>
      </c>
      <c r="I28" s="3">
        <v>0.4</v>
      </c>
      <c r="J28" s="3">
        <v>0.5</v>
      </c>
    </row>
    <row r="29" spans="1:10" x14ac:dyDescent="0.25">
      <c r="A29" s="3">
        <v>26</v>
      </c>
      <c r="B29" s="3" t="s">
        <v>1111</v>
      </c>
      <c r="C29" s="3">
        <v>0.38900000000000001</v>
      </c>
      <c r="D29" s="3">
        <v>0.38900000000000001</v>
      </c>
      <c r="E29" s="3">
        <v>0.33300000000000002</v>
      </c>
      <c r="F29" s="3">
        <v>0.33300000000000002</v>
      </c>
      <c r="G29" s="3">
        <v>0.33300000000000002</v>
      </c>
      <c r="H29" s="3">
        <v>0.312</v>
      </c>
      <c r="I29" s="3">
        <v>0.16700000000000001</v>
      </c>
      <c r="J29" s="3">
        <v>0.44400000000000001</v>
      </c>
    </row>
    <row r="30" spans="1:10" x14ac:dyDescent="0.25">
      <c r="A30" s="3">
        <v>27</v>
      </c>
      <c r="B30" s="3" t="s">
        <v>1110</v>
      </c>
      <c r="C30" s="3">
        <v>0.3</v>
      </c>
      <c r="D30" s="3">
        <v>0.9</v>
      </c>
      <c r="E30" s="3">
        <v>0.9</v>
      </c>
      <c r="F30" s="3">
        <v>0.9</v>
      </c>
      <c r="G30" s="3">
        <v>0.9</v>
      </c>
      <c r="H30" s="3">
        <v>0.9</v>
      </c>
      <c r="I30" s="3">
        <v>0.3</v>
      </c>
      <c r="J30" s="3">
        <v>0.9</v>
      </c>
    </row>
    <row r="31" spans="1:10" x14ac:dyDescent="0.25">
      <c r="A31" s="3">
        <v>28</v>
      </c>
      <c r="B31" s="3" t="s">
        <v>1109</v>
      </c>
      <c r="C31" s="3">
        <v>0.3</v>
      </c>
      <c r="D31" s="3">
        <v>0.8</v>
      </c>
      <c r="E31" s="3">
        <v>0.8</v>
      </c>
      <c r="F31" s="3">
        <v>0.8</v>
      </c>
      <c r="G31" s="3">
        <v>0.8</v>
      </c>
      <c r="H31" s="3">
        <v>0.8</v>
      </c>
      <c r="I31" s="3">
        <v>0.3</v>
      </c>
      <c r="J31" s="3">
        <v>0.8</v>
      </c>
    </row>
    <row r="32" spans="1:10" x14ac:dyDescent="0.25">
      <c r="A32" s="3">
        <v>29</v>
      </c>
      <c r="B32" s="3" t="s">
        <v>1108</v>
      </c>
      <c r="C32" s="3">
        <v>0.3</v>
      </c>
      <c r="D32" s="3">
        <v>0.3</v>
      </c>
      <c r="E32" s="3">
        <v>0.5</v>
      </c>
      <c r="F32" s="3">
        <v>0.5</v>
      </c>
      <c r="G32" s="3">
        <v>0.5</v>
      </c>
      <c r="H32" s="3">
        <v>0.5</v>
      </c>
      <c r="I32" s="3">
        <v>0.4</v>
      </c>
      <c r="J32" s="3">
        <v>0.4</v>
      </c>
    </row>
    <row r="33" spans="1:10" x14ac:dyDescent="0.25">
      <c r="A33" s="3">
        <v>30</v>
      </c>
      <c r="B33" s="3" t="s">
        <v>1107</v>
      </c>
      <c r="C33" s="3">
        <v>0.27800000000000002</v>
      </c>
      <c r="D33" s="3">
        <v>0.33300000000000002</v>
      </c>
      <c r="E33" s="3">
        <v>0.38900000000000001</v>
      </c>
      <c r="F33" s="3">
        <v>0.38900000000000001</v>
      </c>
      <c r="G33" s="3">
        <v>0.38900000000000001</v>
      </c>
      <c r="H33" s="3">
        <v>0.41699999999999998</v>
      </c>
      <c r="I33" s="3">
        <v>0.33300000000000002</v>
      </c>
      <c r="J33" s="3">
        <v>0.38900000000000001</v>
      </c>
    </row>
    <row r="34" spans="1:10" x14ac:dyDescent="0.25">
      <c r="A34" s="3">
        <v>31</v>
      </c>
      <c r="B34" s="3" t="s">
        <v>1106</v>
      </c>
      <c r="C34" s="3">
        <v>0.16700000000000001</v>
      </c>
      <c r="D34" s="3">
        <v>0.16700000000000001</v>
      </c>
      <c r="E34" s="3">
        <v>0.16700000000000001</v>
      </c>
      <c r="F34" s="3">
        <v>0</v>
      </c>
      <c r="G34" s="3">
        <v>0</v>
      </c>
      <c r="H34" s="3">
        <v>0</v>
      </c>
      <c r="I34" s="3">
        <v>0</v>
      </c>
      <c r="J34" s="3">
        <v>0.16700000000000001</v>
      </c>
    </row>
    <row r="35" spans="1:10" x14ac:dyDescent="0.25">
      <c r="A35" s="3">
        <v>32</v>
      </c>
      <c r="B35" s="3" t="s">
        <v>1105</v>
      </c>
      <c r="C35" s="3">
        <v>0.1</v>
      </c>
      <c r="D35" s="3">
        <v>0.15</v>
      </c>
      <c r="E35" s="3">
        <v>7.4999999999999997E-2</v>
      </c>
      <c r="F35" s="3">
        <v>0.1</v>
      </c>
      <c r="G35" s="3">
        <v>0.1</v>
      </c>
      <c r="H35" s="3">
        <v>0.125</v>
      </c>
      <c r="I35" s="3">
        <v>0.05</v>
      </c>
      <c r="J35" s="3">
        <v>0.125</v>
      </c>
    </row>
    <row r="36" spans="1:10" x14ac:dyDescent="0.25">
      <c r="A36" s="3">
        <v>33</v>
      </c>
      <c r="B36" s="3" t="s">
        <v>1104</v>
      </c>
      <c r="C36" s="3">
        <v>0.1</v>
      </c>
      <c r="D36" s="3">
        <v>0.1</v>
      </c>
      <c r="E36" s="3">
        <v>0.1</v>
      </c>
      <c r="F36" s="3">
        <v>0.1</v>
      </c>
      <c r="G36" s="3">
        <v>0.1</v>
      </c>
      <c r="H36" s="3">
        <v>0.1</v>
      </c>
      <c r="I36" s="3">
        <v>0.1</v>
      </c>
      <c r="J36" s="3">
        <v>0.1</v>
      </c>
    </row>
    <row r="37" spans="1:10" x14ac:dyDescent="0.25">
      <c r="A37" s="3">
        <v>34</v>
      </c>
      <c r="B37" s="3" t="s">
        <v>1103</v>
      </c>
      <c r="C37" s="3">
        <v>0.1</v>
      </c>
      <c r="D37" s="3">
        <v>0.1</v>
      </c>
      <c r="E37" s="3">
        <v>0.1</v>
      </c>
      <c r="F37" s="3">
        <v>0</v>
      </c>
      <c r="G37" s="3">
        <v>0.1</v>
      </c>
      <c r="H37" s="3">
        <v>0.1</v>
      </c>
      <c r="I37" s="3">
        <v>0.1</v>
      </c>
      <c r="J37" s="3">
        <v>0.1</v>
      </c>
    </row>
    <row r="38" spans="1:10" x14ac:dyDescent="0.25">
      <c r="A38" s="3">
        <v>35</v>
      </c>
      <c r="B38" s="3" t="s">
        <v>1102</v>
      </c>
      <c r="C38" s="3">
        <v>7.0999999999999994E-2</v>
      </c>
      <c r="D38" s="3">
        <v>7.0999999999999994E-2</v>
      </c>
      <c r="E38" s="3">
        <v>7.0999999999999994E-2</v>
      </c>
      <c r="F38" s="3">
        <v>7.0999999999999994E-2</v>
      </c>
      <c r="G38" s="3">
        <v>7.0999999999999994E-2</v>
      </c>
      <c r="H38" s="3">
        <v>7.0999999999999994E-2</v>
      </c>
      <c r="I38" s="3">
        <v>7.0999999999999994E-2</v>
      </c>
      <c r="J38" s="3">
        <v>0.28599999999999998</v>
      </c>
    </row>
    <row r="39" spans="1:10" x14ac:dyDescent="0.25">
      <c r="A39" s="3">
        <v>36</v>
      </c>
      <c r="B39" s="3" t="s">
        <v>1101</v>
      </c>
      <c r="C39" s="3">
        <v>0</v>
      </c>
      <c r="D39" s="3">
        <v>0.2</v>
      </c>
      <c r="E39" s="3">
        <v>0.2</v>
      </c>
      <c r="F39" s="3">
        <v>0.2</v>
      </c>
      <c r="G39" s="3">
        <v>0.2</v>
      </c>
      <c r="H39" s="3">
        <v>0.2</v>
      </c>
      <c r="I39" s="3">
        <v>0</v>
      </c>
      <c r="J39" s="3">
        <v>0.1</v>
      </c>
    </row>
    <row r="40" spans="1:10" x14ac:dyDescent="0.25">
      <c r="A40" s="3">
        <v>37</v>
      </c>
      <c r="B40" s="3" t="s">
        <v>1100</v>
      </c>
      <c r="C40" s="3">
        <v>0.5</v>
      </c>
      <c r="D40" s="3">
        <v>0.5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</row>
    <row r="41" spans="1:10" x14ac:dyDescent="0.25">
      <c r="A41" s="3">
        <v>38</v>
      </c>
      <c r="B41" s="3" t="s">
        <v>1099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</row>
    <row r="42" spans="1:10" x14ac:dyDescent="0.25">
      <c r="A42" s="3">
        <v>39</v>
      </c>
      <c r="B42" s="3" t="s">
        <v>1098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</row>
    <row r="43" spans="1:10" x14ac:dyDescent="0.25">
      <c r="A43" s="3">
        <v>40</v>
      </c>
      <c r="B43" s="3" t="s">
        <v>1097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</row>
    <row r="44" spans="1:10" x14ac:dyDescent="0.25">
      <c r="A44" s="3">
        <v>41</v>
      </c>
      <c r="B44" s="3" t="s">
        <v>1096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</row>
    <row r="45" spans="1:10" x14ac:dyDescent="0.25">
      <c r="A45" s="3">
        <v>42</v>
      </c>
      <c r="B45" s="3" t="s">
        <v>1095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</row>
    <row r="46" spans="1:10" x14ac:dyDescent="0.25">
      <c r="A46" s="3">
        <v>43</v>
      </c>
      <c r="B46" s="3" t="s">
        <v>1094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</row>
    <row r="47" spans="1:10" x14ac:dyDescent="0.25">
      <c r="A47" s="3">
        <v>44</v>
      </c>
      <c r="B47" s="3" t="s">
        <v>1093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</row>
    <row r="48" spans="1:10" x14ac:dyDescent="0.25">
      <c r="A48" s="3">
        <v>45</v>
      </c>
      <c r="B48" s="3" t="s">
        <v>1092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</row>
    <row r="49" spans="1:10" x14ac:dyDescent="0.25">
      <c r="A49" s="3">
        <v>46</v>
      </c>
      <c r="B49" s="3" t="s">
        <v>109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</row>
    <row r="50" spans="1:10" x14ac:dyDescent="0.25">
      <c r="A50" s="3">
        <v>47</v>
      </c>
      <c r="B50" s="3" t="s">
        <v>109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</row>
    <row r="51" spans="1:10" x14ac:dyDescent="0.25">
      <c r="A51" s="3">
        <v>48</v>
      </c>
      <c r="B51" s="3" t="s">
        <v>1089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</row>
    <row r="52" spans="1:10" x14ac:dyDescent="0.25">
      <c r="A52" s="3">
        <v>49</v>
      </c>
      <c r="B52" s="3" t="s">
        <v>108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</row>
    <row r="53" spans="1:10" x14ac:dyDescent="0.25">
      <c r="A53" s="3">
        <v>50</v>
      </c>
      <c r="B53" s="3" t="s">
        <v>1087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</row>
    <row r="54" spans="1:10" x14ac:dyDescent="0.25">
      <c r="A54" s="3">
        <v>51</v>
      </c>
      <c r="B54" s="3" t="s">
        <v>1086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</row>
    <row r="55" spans="1:10" x14ac:dyDescent="0.25">
      <c r="A55" s="3">
        <v>52</v>
      </c>
      <c r="B55" s="3" t="s">
        <v>1085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</row>
    <row r="56" spans="1:10" x14ac:dyDescent="0.25">
      <c r="A56" s="3">
        <v>53</v>
      </c>
      <c r="B56" s="3" t="s">
        <v>1084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</row>
    <row r="57" spans="1:10" x14ac:dyDescent="0.25">
      <c r="A57" s="5">
        <v>54</v>
      </c>
      <c r="B57" s="5" t="s">
        <v>1083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</row>
  </sheetData>
  <sortState xmlns:xlrd2="http://schemas.microsoft.com/office/spreadsheetml/2017/richdata2" ref="A4:J57">
    <sortCondition ref="A4:A57"/>
  </sortState>
  <dataConsolidate/>
  <mergeCells count="2">
    <mergeCell ref="A2:A3"/>
    <mergeCell ref="B2:B3"/>
  </mergeCells>
  <phoneticPr fontId="1" type="noConversion"/>
  <conditionalFormatting sqref="C4:J5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 sun</dc:creator>
  <cp:lastModifiedBy>孙露洋</cp:lastModifiedBy>
  <dcterms:created xsi:type="dcterms:W3CDTF">2015-06-05T18:19:34Z</dcterms:created>
  <dcterms:modified xsi:type="dcterms:W3CDTF">2021-11-26T13:17:52Z</dcterms:modified>
</cp:coreProperties>
</file>